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huangrong\Desktop\提交\"/>
    </mc:Choice>
  </mc:AlternateContent>
  <xr:revisionPtr revIDLastSave="0" documentId="13_ncr:1_{7CF70F23-6482-40E5-BC25-85C37B2B8E6D}" xr6:coauthVersionLast="45" xr6:coauthVersionMax="45" xr10:uidLastSave="{00000000-0000-0000-0000-000000000000}"/>
  <bookViews>
    <workbookView xWindow="-110" yWindow="-110" windowWidth="19420" windowHeight="10560" firstSheet="4" activeTab="7" xr2:uid="{00000000-000D-0000-FFFF-FFFF00000000}"/>
  </bookViews>
  <sheets>
    <sheet name="Table1" sheetId="3" r:id="rId1"/>
    <sheet name="Table2" sheetId="1" r:id="rId2"/>
    <sheet name="Table S1" sheetId="2" r:id="rId3"/>
    <sheet name="Table S2" sheetId="8" r:id="rId4"/>
    <sheet name="Table S3" sheetId="6" r:id="rId5"/>
    <sheet name="Table S4 " sheetId="14" r:id="rId6"/>
    <sheet name="Table S5" sheetId="12" r:id="rId7"/>
    <sheet name="Table S6" sheetId="15" r:id="rId8"/>
    <sheet name="Table S7" sheetId="17" r:id="rId9"/>
    <sheet name="Table S8" sheetId="16" r:id="rId10"/>
    <sheet name="Table S9" sheetId="18" r:id="rId11"/>
    <sheet name="Table S10" sheetId="10" r:id="rId12"/>
  </sheets>
  <definedNames>
    <definedName name="_xlnm._FilterDatabase" localSheetId="2" hidden="1">'Table S1'!$B$4:$J$54</definedName>
    <definedName name="_xlnm._FilterDatabase" localSheetId="3" hidden="1">'Table S2'!$B$2:$P$22</definedName>
    <definedName name="_xlnm._FilterDatabase" localSheetId="4" hidden="1">'Table S3'!$B$2:$N$62</definedName>
    <definedName name="_xlnm._FilterDatabase" localSheetId="5" hidden="1">'Table S4 '!$B$2:$I$26</definedName>
    <definedName name="_xlnm._FilterDatabase" localSheetId="6" hidden="1">'Table S5'!$B$3:$S$1203</definedName>
    <definedName name="_xlnm._FilterDatabase" localSheetId="8" hidden="1">'Table S7'!$A$2:$E$67</definedName>
    <definedName name="_xlnm._FilterDatabase" localSheetId="10" hidden="1">'Table S9'!$B$2:$I$2</definedName>
  </definedNames>
  <calcPr calcId="18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8" i="14" l="1"/>
  <c r="F28" i="14"/>
  <c r="H28" i="14" s="1"/>
  <c r="E28" i="14"/>
  <c r="D28" i="14"/>
  <c r="C28" i="14"/>
  <c r="I28" i="14" s="1"/>
  <c r="C70" i="6"/>
  <c r="C69" i="6"/>
  <c r="C68" i="6"/>
  <c r="C67" i="6"/>
  <c r="K22" i="8"/>
  <c r="J22" i="8"/>
  <c r="I22" i="8"/>
  <c r="K21" i="8"/>
  <c r="L21" i="8" s="1"/>
  <c r="J21" i="8"/>
  <c r="I21" i="8"/>
  <c r="K20" i="8"/>
  <c r="J20" i="8"/>
  <c r="I20" i="8"/>
  <c r="K19" i="8"/>
  <c r="J19" i="8"/>
  <c r="I19" i="8"/>
  <c r="L18" i="8"/>
  <c r="K18" i="8"/>
  <c r="J18" i="8"/>
  <c r="I18" i="8"/>
  <c r="K17" i="8"/>
  <c r="J17" i="8"/>
  <c r="I17" i="8"/>
  <c r="K16" i="8"/>
  <c r="L16" i="8" s="1"/>
  <c r="J16" i="8"/>
  <c r="I16" i="8"/>
  <c r="K15" i="8"/>
  <c r="L15" i="8" s="1"/>
  <c r="J15" i="8"/>
  <c r="I15" i="8"/>
  <c r="K14" i="8"/>
  <c r="L14" i="8" s="1"/>
  <c r="J14" i="8"/>
  <c r="I14" i="8"/>
  <c r="K13" i="8"/>
  <c r="J13" i="8"/>
  <c r="I13" i="8"/>
  <c r="K12" i="8"/>
  <c r="L12" i="8" s="1"/>
  <c r="J12" i="8"/>
  <c r="I12" i="8"/>
  <c r="K11" i="8"/>
  <c r="L11" i="8" s="1"/>
  <c r="J11" i="8"/>
  <c r="I11" i="8"/>
  <c r="K10" i="8"/>
  <c r="L10" i="8" s="1"/>
  <c r="J10" i="8"/>
  <c r="I10" i="8"/>
  <c r="K9" i="8"/>
  <c r="L9" i="8" s="1"/>
  <c r="J9" i="8"/>
  <c r="I9" i="8"/>
  <c r="K8" i="8"/>
  <c r="L8" i="8" s="1"/>
  <c r="J8" i="8"/>
  <c r="I8" i="8"/>
  <c r="K7" i="8"/>
  <c r="J7" i="8"/>
  <c r="I7" i="8"/>
  <c r="K6" i="8"/>
  <c r="L6" i="8" s="1"/>
  <c r="J6" i="8"/>
  <c r="I6" i="8"/>
  <c r="K5" i="8"/>
  <c r="L5" i="8" s="1"/>
  <c r="J5" i="8"/>
  <c r="I5" i="8"/>
  <c r="K4" i="8"/>
  <c r="L4" i="8" s="1"/>
  <c r="J4" i="8"/>
  <c r="I4" i="8"/>
  <c r="K3" i="8"/>
  <c r="L3" i="8" s="1"/>
  <c r="J3" i="8"/>
  <c r="I3" i="8"/>
</calcChain>
</file>

<file path=xl/sharedStrings.xml><?xml version="1.0" encoding="utf-8"?>
<sst xmlns="http://schemas.openxmlformats.org/spreadsheetml/2006/main" count="5395" uniqueCount="567">
  <si>
    <t>Table 1 several criteria in our study</t>
  </si>
  <si>
    <t>Inclusion criteria</t>
  </si>
  <si>
    <t>1)</t>
  </si>
  <si>
    <t>Patients who were diagnosed as bladder cancer and underwent CU according to the bladder cancer diagnosis and treatment guidelines of the National Comprehensive Cancer Network (NCCN) in 2020</t>
  </si>
  <si>
    <t>2)</t>
  </si>
  <si>
    <t>Patients who gave informed consent to participate in this study</t>
  </si>
  <si>
    <t>Exclusion criteria</t>
  </si>
  <si>
    <t>Patients who were complicated with infection besides urinary system</t>
  </si>
  <si>
    <t>Patients who were on long-term steroids and immunosuppressants</t>
  </si>
  <si>
    <t>3)</t>
  </si>
  <si>
    <t>Patients who received antibiotics treatment within 14 days prior to inclusion</t>
  </si>
  <si>
    <t xml:space="preserve">Elimination criteria </t>
  </si>
  <si>
    <t>The urine samples were sequenced by mNGS and  suspected of contamination or had too few sequences</t>
  </si>
  <si>
    <t>Clinical infection diagnostic criteria</t>
  </si>
  <si>
    <r>
      <rPr>
        <sz val="11"/>
        <color theme="1"/>
        <rFont val="Arial"/>
        <family val="2"/>
      </rPr>
      <t>A positive urine culture (</t>
    </r>
    <r>
      <rPr>
        <sz val="11"/>
        <color theme="1"/>
        <rFont val="宋体"/>
        <charset val="134"/>
      </rPr>
      <t>≥</t>
    </r>
    <r>
      <rPr>
        <sz val="11"/>
        <color theme="1"/>
        <rFont val="Arial"/>
        <family val="2"/>
      </rPr>
      <t>105cfu/mL) with documented symptoms (fever, flank pain, changes in urine color, character or smell, etc.)</t>
    </r>
  </si>
  <si>
    <r>
      <rPr>
        <sz val="11"/>
        <color theme="1"/>
        <rFont val="Arial"/>
        <family val="2"/>
      </rPr>
      <t>A positive urine culture (</t>
    </r>
    <r>
      <rPr>
        <sz val="11"/>
        <color theme="1"/>
        <rFont val="宋体"/>
        <charset val="134"/>
      </rPr>
      <t>≥</t>
    </r>
    <r>
      <rPr>
        <sz val="11"/>
        <color theme="1"/>
        <rFont val="Arial"/>
        <family val="2"/>
      </rPr>
      <t>105cfu/mL) that need to receive antibiotic treatment by practitioner discretion</t>
    </r>
  </si>
  <si>
    <t>A negative/unavailable urine culture with documented symptoms consistent with a clinical diagnosis of UTI (including urinalysis suggestive of UTI)</t>
  </si>
  <si>
    <t>Patients Characteristics</t>
  </si>
  <si>
    <t>Uninfected (n=15)</t>
  </si>
  <si>
    <t>Infected (n=35)</t>
  </si>
  <si>
    <t>P</t>
  </si>
  <si>
    <t>Normal Range</t>
  </si>
  <si>
    <t>Characteristics type</t>
  </si>
  <si>
    <t>Gender</t>
  </si>
  <si>
    <t>-</t>
  </si>
  <si>
    <t>basic</t>
  </si>
  <si>
    <t>Male</t>
  </si>
  <si>
    <t>12 (80%)</t>
  </si>
  <si>
    <t>30 (86.0%)</t>
  </si>
  <si>
    <t>Female</t>
  </si>
  <si>
    <t>3 (20%)</t>
  </si>
  <si>
    <t>5 (14.0%)</t>
  </si>
  <si>
    <t>Age (years)</t>
  </si>
  <si>
    <t>64 (47-80)</t>
  </si>
  <si>
    <t>67 (57-82)</t>
  </si>
  <si>
    <t>IFN-a , pg/ml</t>
  </si>
  <si>
    <t>1.43 (0.31-2.5)</t>
  </si>
  <si>
    <t>1.83 (0.78-3.18)</t>
  </si>
  <si>
    <t>0.031*</t>
  </si>
  <si>
    <t>0-8.5</t>
  </si>
  <si>
    <t>inflammatory factors</t>
  </si>
  <si>
    <t>IL-1β , pg/ml</t>
  </si>
  <si>
    <t>1.77 (0-23.25)</t>
  </si>
  <si>
    <t>8.97 (0-73.67)</t>
  </si>
  <si>
    <t>0.023*</t>
  </si>
  <si>
    <t>0-12.4</t>
  </si>
  <si>
    <t>IL-6 , pg/ml</t>
  </si>
  <si>
    <t>4.00 (0.1-9.1)</t>
  </si>
  <si>
    <t>8.30 (0.25-30.95)</t>
  </si>
  <si>
    <t>0.018*</t>
  </si>
  <si>
    <t>0-5.4</t>
  </si>
  <si>
    <t>IFN-γ , pg/ml</t>
  </si>
  <si>
    <t>6.10 (2.18-11.91)</t>
  </si>
  <si>
    <t>6.50 (0.44-21.08)</t>
  </si>
  <si>
    <t>0-23.1</t>
  </si>
  <si>
    <t>IL-10 , pg/ml</t>
  </si>
  <si>
    <t>0.83 (0.56-1.27)</t>
  </si>
  <si>
    <t>0.91 (0.3-4.23)</t>
  </si>
  <si>
    <t>0-12.9</t>
  </si>
  <si>
    <t>IL-12P70 , pg/ml</t>
  </si>
  <si>
    <t>0.21 (0-2.1)</t>
  </si>
  <si>
    <t>0.06 (0-0.62)</t>
  </si>
  <si>
    <t>0-3.4</t>
  </si>
  <si>
    <t>IL-17 , pg/ml</t>
  </si>
  <si>
    <t>1.57 (0.77-5.53)</t>
  </si>
  <si>
    <t>2.08 (0.92-14.62)</t>
  </si>
  <si>
    <t>0-21.4</t>
  </si>
  <si>
    <t>IL-2 , pg/ml</t>
  </si>
  <si>
    <t>0.61 (0-0.62)</t>
  </si>
  <si>
    <t>0.77 (0-2.99)</t>
  </si>
  <si>
    <t>0-7.5</t>
  </si>
  <si>
    <t>IL-4 , pg/ml</t>
  </si>
  <si>
    <t>0.64 (0.45-1.54)</t>
  </si>
  <si>
    <t>0.63 (0-1.34)</t>
  </si>
  <si>
    <t>0-8.56</t>
  </si>
  <si>
    <t>IL-5 , pg/ml</t>
  </si>
  <si>
    <t>1.98 (0.21-6.91)</t>
  </si>
  <si>
    <t>2.14 (0-4.96)</t>
  </si>
  <si>
    <t>0-3.1</t>
  </si>
  <si>
    <t>IL-8 , pg/ml</t>
  </si>
  <si>
    <t>8.72 (2.55-35.41)</t>
  </si>
  <si>
    <t>9.31 (0-80.96)</t>
  </si>
  <si>
    <t>0-20.6</t>
  </si>
  <si>
    <t>TNF-a , pg/ml</t>
  </si>
  <si>
    <t>1.25 (0.04-4.35)</t>
  </si>
  <si>
    <t>1.48 (0-7.36)</t>
  </si>
  <si>
    <t>0-16.5</t>
  </si>
  <si>
    <t>Nitrite (NIT)</t>
  </si>
  <si>
    <t>0 (0)</t>
  </si>
  <si>
    <t>0.21 (0-1)</t>
  </si>
  <si>
    <t>Negative(-)</t>
  </si>
  <si>
    <t>urine test</t>
  </si>
  <si>
    <t>Leukocyte esterase (WBC)</t>
  </si>
  <si>
    <t>0.86 (0.5-2)</t>
  </si>
  <si>
    <t>2.54 (1-4)</t>
  </si>
  <si>
    <t>0.000*</t>
  </si>
  <si>
    <t>Bacteria count (U_BACT) , number/μl</t>
  </si>
  <si>
    <r>
      <rPr>
        <sz val="9"/>
        <color theme="1"/>
        <rFont val="Arial"/>
        <family val="2"/>
      </rPr>
      <t>179.82</t>
    </r>
    <r>
      <rPr>
        <sz val="9"/>
        <color theme="1"/>
        <rFont val="微软雅黑"/>
        <charset val="134"/>
      </rPr>
      <t>（</t>
    </r>
    <r>
      <rPr>
        <sz val="9"/>
        <color theme="1"/>
        <rFont val="Arial"/>
        <family val="2"/>
      </rPr>
      <t>0-881.8</t>
    </r>
    <r>
      <rPr>
        <sz val="9"/>
        <color theme="1"/>
        <rFont val="微软雅黑"/>
        <charset val="134"/>
      </rPr>
      <t>）</t>
    </r>
  </si>
  <si>
    <t>2613.64 (26.6-22218.4)</t>
  </si>
  <si>
    <t>0-32.8</t>
  </si>
  <si>
    <t>Red blood cell count (RBC) , number/μl</t>
  </si>
  <si>
    <r>
      <rPr>
        <sz val="9"/>
        <color theme="1"/>
        <rFont val="Arial"/>
        <family val="2"/>
      </rPr>
      <t>631.79</t>
    </r>
    <r>
      <rPr>
        <sz val="9"/>
        <color theme="1"/>
        <rFont val="微软雅黑"/>
        <charset val="134"/>
      </rPr>
      <t>（</t>
    </r>
    <r>
      <rPr>
        <sz val="9"/>
        <color theme="1"/>
        <rFont val="Arial"/>
        <family val="2"/>
      </rPr>
      <t>4.3-4729.7</t>
    </r>
    <r>
      <rPr>
        <sz val="9"/>
        <color theme="1"/>
        <rFont val="微软雅黑"/>
        <charset val="134"/>
      </rPr>
      <t>）</t>
    </r>
  </si>
  <si>
    <t>898.67 (0.1-9840.5)</t>
  </si>
  <si>
    <t>0.2-13.8</t>
  </si>
  <si>
    <t>White blood cell count (WBC), number/μl</t>
  </si>
  <si>
    <r>
      <rPr>
        <sz val="9"/>
        <color theme="1"/>
        <rFont val="Arial"/>
        <family val="2"/>
      </rPr>
      <t>191.99</t>
    </r>
    <r>
      <rPr>
        <sz val="9"/>
        <color theme="1"/>
        <rFont val="微软雅黑"/>
        <charset val="134"/>
      </rPr>
      <t>（</t>
    </r>
    <r>
      <rPr>
        <sz val="9"/>
        <color theme="1"/>
        <rFont val="Arial"/>
        <family val="2"/>
      </rPr>
      <t>14.3-385.5</t>
    </r>
    <r>
      <rPr>
        <sz val="9"/>
        <color theme="1"/>
        <rFont val="微软雅黑"/>
        <charset val="134"/>
      </rPr>
      <t>）</t>
    </r>
  </si>
  <si>
    <t>2823.35 (7.5-36212.4)</t>
  </si>
  <si>
    <t>0-7.1</t>
  </si>
  <si>
    <t>Data are presented as n(%) or means (range)</t>
  </si>
  <si>
    <t>Bold and underlined number means P&lt;0.05,Wilcoxon test</t>
  </si>
  <si>
    <t>Supplementary Table S1 clinical characteristics of patients included in this study</t>
  </si>
  <si>
    <t>Sample</t>
  </si>
  <si>
    <t>Group</t>
  </si>
  <si>
    <t>Age</t>
  </si>
  <si>
    <t>Chronic Underlying Diseases</t>
  </si>
  <si>
    <t>Chronic Underlying Diseases Type</t>
  </si>
  <si>
    <t>Urine Culture</t>
  </si>
  <si>
    <t>Skin swab culture</t>
  </si>
  <si>
    <t>Ureteral stent culture</t>
  </si>
  <si>
    <t>S9BR2</t>
  </si>
  <si>
    <t>Uninfected</t>
  </si>
  <si>
    <t>Enterococcus faecalis</t>
  </si>
  <si>
    <t>Moraxella catarrhalis</t>
  </si>
  <si>
    <t>S7AR2</t>
  </si>
  <si>
    <t>Infected</t>
  </si>
  <si>
    <t>Providencia stuartii
Enterococcus faecalis
Morganella morganii</t>
  </si>
  <si>
    <t>Escherichia coli
Proteus vulgaris</t>
  </si>
  <si>
    <t>Morganella morganii</t>
  </si>
  <si>
    <t>S6BL2</t>
  </si>
  <si>
    <t>Klebsiella pneumoniae</t>
  </si>
  <si>
    <t>Morganella morganii
Escherichia coli</t>
  </si>
  <si>
    <t>S5BL2</t>
  </si>
  <si>
    <t>Escherichia coli
Serratia marcescens</t>
  </si>
  <si>
    <t>Staphylococcus epidermidis
Escherichia coli
Serratia marcescens</t>
  </si>
  <si>
    <t>Escherichia coli</t>
  </si>
  <si>
    <t>S53AR2</t>
  </si>
  <si>
    <t>Staphylococcus aureus
Pseudomonas aeruginosa</t>
  </si>
  <si>
    <t>Klebsiella pneumoniae
Streptococcus oralis
Staphylococcus aureus</t>
  </si>
  <si>
    <t>S52AR2</t>
  </si>
  <si>
    <t>Hypertension</t>
  </si>
  <si>
    <t>Staphylococcus aureus
Klebsiella pneumoniae</t>
  </si>
  <si>
    <t>Enterococcus faecalis
Staphylococcus aureus
Klebsiella pneumoniae</t>
  </si>
  <si>
    <t>S51AL2</t>
  </si>
  <si>
    <t>Klebsiella pneumoniae
Staphylococcus aureus</t>
  </si>
  <si>
    <t>Klebsiella pneumoniae
Enterococcus faecalis
Escherichia coli</t>
  </si>
  <si>
    <t>S4AL2</t>
  </si>
  <si>
    <t>Enterococcus faecalis
Enterobacter cloacae complex</t>
  </si>
  <si>
    <t>Enterococcus faecium
Staphylococcus haemolyticus
Enterobacter cloacae complex</t>
  </si>
  <si>
    <t>S49BL2</t>
  </si>
  <si>
    <t>Proteus vulgaris</t>
  </si>
  <si>
    <t>Providencia stuartii
Staphylococcus aureus
Providencia stuartii</t>
  </si>
  <si>
    <t>S48AR2</t>
  </si>
  <si>
    <t>Diabetes/Hypertension/Coronary heart disease/Erosive gastritis</t>
  </si>
  <si>
    <t>Proteus vulgaris
Morganella morganii
Neisseria mucosa
Streptococcus oralis</t>
  </si>
  <si>
    <t>Proteus vulgaris
Morganella morganii
Staphylococcus aureus</t>
  </si>
  <si>
    <t>Proteus vulgaris
Morganella morganii
Neisseria mucosa</t>
  </si>
  <si>
    <t>S46BR2</t>
  </si>
  <si>
    <t>Proteus mirabilis
Providencia stuartii
Proteus vulgaris</t>
  </si>
  <si>
    <t>Proteus mirabilis
Providencia stuartii
Staphylococcus aureus</t>
  </si>
  <si>
    <t>Proteus mirabilis</t>
  </si>
  <si>
    <t>S45AR2</t>
  </si>
  <si>
    <t>Staphylococcus epidermidis
Staphylococcus haemolyticus</t>
  </si>
  <si>
    <t>Staphylococcus epidermidis</t>
  </si>
  <si>
    <t>S44AL2</t>
  </si>
  <si>
    <t>Klebsiella oxytoca</t>
  </si>
  <si>
    <t>Klebsiella oxytoca
Staphylococcus aureus
Streptococcus sanguinis
Enterococcus faecalis</t>
  </si>
  <si>
    <t>Klebsiella oxytoca
Staphylococcus aureus</t>
  </si>
  <si>
    <t>S43AL2</t>
  </si>
  <si>
    <t>Enterobacter cloacae complex</t>
  </si>
  <si>
    <t>S42AR2</t>
  </si>
  <si>
    <t>Staphylococcus aureus
Proteus mirabilis</t>
  </si>
  <si>
    <t>S41AL2</t>
  </si>
  <si>
    <t>Klebsiella pneumoniae
Acinetobacter baumannii</t>
  </si>
  <si>
    <t>Klebsiella pneumoniae
Burkholderia cepacia
Streptococcus mitis</t>
  </si>
  <si>
    <t>Klebsiella pneumoniae
Candida tropicalis
Candida albicans</t>
  </si>
  <si>
    <t>S40AL</t>
  </si>
  <si>
    <t>Enterococcus faecium
Staphylococcus haemolyticus</t>
  </si>
  <si>
    <t>S3ALR2</t>
  </si>
  <si>
    <t>Enterococcus faecalis
Staphylococcus aureus</t>
  </si>
  <si>
    <t>S39BR2</t>
  </si>
  <si>
    <t>Pseudomonas aeruginosa
Neisseria mucosa</t>
  </si>
  <si>
    <t>S38BL2</t>
  </si>
  <si>
    <t>Klebsiella pneumoniae
Enterococcus faecalis</t>
  </si>
  <si>
    <t>S37AR2</t>
  </si>
  <si>
    <t>Diabetes</t>
  </si>
  <si>
    <t>Escherichia coli
Staphylococcus epidermidis</t>
  </si>
  <si>
    <t>Escherichia coli
Staphylococcus epidermidis
Enterococcus faecium</t>
  </si>
  <si>
    <t>S36AR2</t>
  </si>
  <si>
    <t>Escherichia coli
Staphylococcus haemolyticus
Enterococcus faecalis</t>
  </si>
  <si>
    <t>Enterococcus faecalis
Escherichia coli
Staphylococcus haemolyticus</t>
  </si>
  <si>
    <t>S35AL2</t>
  </si>
  <si>
    <t>S34AL2</t>
  </si>
  <si>
    <t>S33AR2</t>
  </si>
  <si>
    <t>Escherichia coli
Enterococcus faecium</t>
  </si>
  <si>
    <t>Escherichia coli
Enterococcus casseliflavus
Enterococcus faecium</t>
  </si>
  <si>
    <t>S32AL2</t>
  </si>
  <si>
    <t>S31BL2</t>
  </si>
  <si>
    <t>Klebsiella pneumoniae
Citrobacter freundii</t>
  </si>
  <si>
    <t>Enterobacter cloacae complex
Staphylococcus epidermidis</t>
  </si>
  <si>
    <t>Enterobacter cloacae complex
Escherichia coli</t>
  </si>
  <si>
    <t>S30AL2</t>
  </si>
  <si>
    <t>Klebsiella pneumoniae
Streptococcus oralis</t>
  </si>
  <si>
    <t>Klebsiella pneumoniae
Staphylococcus epidermidis
Streptococcus oralis</t>
  </si>
  <si>
    <t>Staphylococcus epidermidis
Streptococcus oralis</t>
  </si>
  <si>
    <t>S2AL2</t>
  </si>
  <si>
    <t>Morganella morganii
Corynebacterium amycolatum</t>
  </si>
  <si>
    <t>Morganella morganii
Enterococcus faecalis</t>
  </si>
  <si>
    <t>S29AR2</t>
  </si>
  <si>
    <t>Escherichia coli
Shigella sonnei</t>
  </si>
  <si>
    <t>Corynebacterium striatum
Enterococcus gallinarum</t>
  </si>
  <si>
    <t>S28AR2</t>
  </si>
  <si>
    <t>Providencia stuartii
Escherichia coli</t>
  </si>
  <si>
    <t>S27AR2</t>
  </si>
  <si>
    <t>Klebsiella oxytoca
Morganella morganii
Neisseria mucosa</t>
  </si>
  <si>
    <t>Proteus vulgaris
Klebsiella oxytoca</t>
  </si>
  <si>
    <t>S26AR2</t>
  </si>
  <si>
    <t>Escherichia coli
Klebsiella pneumoniae</t>
  </si>
  <si>
    <t>Enterococcus faecalis
Enterococcus avium</t>
  </si>
  <si>
    <t>Escherichia coli
Klebsiella pneumoniae
Enterococcus faecalis</t>
  </si>
  <si>
    <t>S25BL2</t>
  </si>
  <si>
    <t>Enterococcus faecium</t>
  </si>
  <si>
    <t>S24AR2</t>
  </si>
  <si>
    <t>S23BL2</t>
  </si>
  <si>
    <t>Escherichia coli
Staphylococcus hominis</t>
  </si>
  <si>
    <t>Escherichia coli
Enterococcus faecalis</t>
  </si>
  <si>
    <t>S22BR2</t>
  </si>
  <si>
    <t>Diabetes/Hypertension</t>
  </si>
  <si>
    <t>S21AL2</t>
  </si>
  <si>
    <t>Providencia rettgeri
Alcaligenes faecalis</t>
  </si>
  <si>
    <t>Providencia stuartii
Citrobacter freundii
Neisseria macacae</t>
  </si>
  <si>
    <t>Providencia stuartii</t>
  </si>
  <si>
    <t>S20AL2</t>
  </si>
  <si>
    <t>Morganella morganii
Staphylococcus haemolyticus
Klebsiella pneumoniae</t>
  </si>
  <si>
    <t>Klebsiella pneumoniae
Escherichia coli</t>
  </si>
  <si>
    <t>S1AR2</t>
  </si>
  <si>
    <t>Pseudomonas aeruginosa
Morganella morganii</t>
  </si>
  <si>
    <t>Staphylococcus simulans
Proteus vulgaris</t>
  </si>
  <si>
    <t>S19BR2</t>
  </si>
  <si>
    <t>Proteus mirabilis
Morganella morganii</t>
  </si>
  <si>
    <t>Staphylococcus aureus
Proteus mirabilis
Morganella morganii</t>
  </si>
  <si>
    <t>S18AR2</t>
  </si>
  <si>
    <t>Providencia rettgeri</t>
  </si>
  <si>
    <t>Staphylococcus epidermidis
Providencia stuartii
Oligella ureolytica</t>
  </si>
  <si>
    <t>S17BL2</t>
  </si>
  <si>
    <t>Candida auris</t>
  </si>
  <si>
    <t>S16BR2</t>
  </si>
  <si>
    <t>Proteus mirabilis
Klebsiella pneumoniae</t>
  </si>
  <si>
    <t>S15A2</t>
  </si>
  <si>
    <t>Serratia marcescens</t>
  </si>
  <si>
    <t>Staphylococcus epidermidis
Serratia marcescens
Enterococcus faecalis</t>
  </si>
  <si>
    <t>S14BL2</t>
  </si>
  <si>
    <t>S13AR2</t>
  </si>
  <si>
    <t>S12BR2</t>
  </si>
  <si>
    <t>S11BL2</t>
  </si>
  <si>
    <t>Enterococcus faecalis
Klebsiella pneumoniae</t>
  </si>
  <si>
    <t>S10BR2</t>
  </si>
  <si>
    <t>Serratia marcescens
Proteus penneri</t>
  </si>
  <si>
    <t>Klebsiella pneumoniae
Providencia stuartii</t>
  </si>
  <si>
    <t>Supplementary Table S2 Clinical culture result</t>
  </si>
  <si>
    <t>Species</t>
  </si>
  <si>
    <t>Uninfected Skin swab</t>
  </si>
  <si>
    <t>Infected Skin swab</t>
  </si>
  <si>
    <t>Uninfected Ureteral stent</t>
  </si>
  <si>
    <t>Infected Ureteral stent</t>
  </si>
  <si>
    <t>Uninfected urine</t>
  </si>
  <si>
    <t>Infected urine</t>
  </si>
  <si>
    <t>Total</t>
  </si>
  <si>
    <t>Sum of Uninfected</t>
  </si>
  <si>
    <t>Sum of Infected</t>
  </si>
  <si>
    <t>Foldchange of Infected to Unfected</t>
  </si>
  <si>
    <t>Staphylococcus aureus</t>
  </si>
  <si>
    <t xml:space="preserve"> Positive Only in Infected group</t>
  </si>
  <si>
    <t>Staphylococcus haemolyticus</t>
  </si>
  <si>
    <t>Streptococcus oralis</t>
  </si>
  <si>
    <t>Neisseria mucosa</t>
  </si>
  <si>
    <t>Pseudomonas aeruginosa</t>
  </si>
  <si>
    <t>Citrobacter freundii</t>
  </si>
  <si>
    <t xml:space="preserve">Pathogens that are positive only in once are not shown
</t>
  </si>
  <si>
    <r>
      <rPr>
        <b/>
        <sz val="11"/>
        <color theme="1"/>
        <rFont val="Arial"/>
        <family val="2"/>
      </rPr>
      <t>Red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Arial"/>
        <family val="2"/>
      </rPr>
      <t>more frequent in the Infected group</t>
    </r>
  </si>
  <si>
    <t xml:space="preserve">Supplementary Table S3 Data production of samples </t>
  </si>
  <si>
    <t>#Sample</t>
  </si>
  <si>
    <t>RawReads</t>
  </si>
  <si>
    <t>RawBases</t>
  </si>
  <si>
    <t>Q20_rate</t>
  </si>
  <si>
    <t>Q30_rate</t>
  </si>
  <si>
    <t>GC_content</t>
  </si>
  <si>
    <t>After_filtering_RawReads</t>
  </si>
  <si>
    <t>After_filtering_RawBases</t>
  </si>
  <si>
    <t>After_filtering_Q20_rate</t>
  </si>
  <si>
    <t>After_filtering_Q30_rate</t>
  </si>
  <si>
    <t>After_filtering_GC_content</t>
  </si>
  <si>
    <t>Adapter_ratio(%)</t>
  </si>
  <si>
    <t>Duplication(%)</t>
  </si>
  <si>
    <t>LowQuality(%)</t>
  </si>
  <si>
    <t>Nfilter(%)</t>
  </si>
  <si>
    <t>TooShort(%)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Total RawReads</t>
  </si>
  <si>
    <t>Total Rawbases</t>
  </si>
  <si>
    <t>Mean RawReads</t>
  </si>
  <si>
    <t>STD RawReads</t>
  </si>
  <si>
    <t>TableS4 The mNGS performance comparing with clinical culture.</t>
  </si>
  <si>
    <t xml:space="preserve">Microorganisms </t>
  </si>
  <si>
    <t>True Positive</t>
  </si>
  <si>
    <t>True Negative</t>
  </si>
  <si>
    <t>False Positive</t>
  </si>
  <si>
    <t>Sensitivity</t>
  </si>
  <si>
    <t>Specificity</t>
  </si>
  <si>
    <t>Accuracy</t>
  </si>
  <si>
    <t>Alcaligenes faecalis</t>
  </si>
  <si>
    <t>Acinetobacter baumannii</t>
  </si>
  <si>
    <t>Proteus penneri</t>
  </si>
  <si>
    <t>Shigella sonnei</t>
  </si>
  <si>
    <t>Supplementary Table S5 mNGS results of clinical key pathogens in this study</t>
  </si>
  <si>
    <t>sample</t>
  </si>
  <si>
    <t>group</t>
  </si>
  <si>
    <r>
      <rPr>
        <b/>
        <sz val="14"/>
        <color theme="1"/>
        <rFont val="Arial"/>
        <family val="2"/>
      </rPr>
      <t xml:space="preserve">clinical culture
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Arial"/>
        <family val="2"/>
      </rPr>
      <t>1=positive</t>
    </r>
    <r>
      <rPr>
        <b/>
        <sz val="14"/>
        <color theme="1"/>
        <rFont val="宋体"/>
        <charset val="134"/>
      </rPr>
      <t>，</t>
    </r>
    <r>
      <rPr>
        <b/>
        <sz val="14"/>
        <color theme="1"/>
        <rFont val="Arial"/>
        <family val="2"/>
      </rPr>
      <t>0=negative</t>
    </r>
    <r>
      <rPr>
        <b/>
        <sz val="14"/>
        <color theme="1"/>
        <rFont val="宋体"/>
        <charset val="134"/>
      </rPr>
      <t>）</t>
    </r>
  </si>
  <si>
    <t>species abundance</t>
  </si>
  <si>
    <t>species abundance
in Negative Control  of the same batch</t>
  </si>
  <si>
    <t>Fold change</t>
  </si>
  <si>
    <r>
      <rPr>
        <b/>
        <sz val="14"/>
        <color theme="1"/>
        <rFont val="Arial"/>
        <family val="2"/>
      </rPr>
      <t xml:space="preserve">Final results based on foldchange &gt; 10
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Arial"/>
        <family val="2"/>
      </rPr>
      <t>1=positive</t>
    </r>
    <r>
      <rPr>
        <b/>
        <sz val="14"/>
        <color theme="1"/>
        <rFont val="宋体"/>
        <charset val="134"/>
      </rPr>
      <t>，</t>
    </r>
    <r>
      <rPr>
        <b/>
        <sz val="14"/>
        <color theme="1"/>
        <rFont val="Arial"/>
        <family val="2"/>
      </rPr>
      <t>0=negative</t>
    </r>
    <r>
      <rPr>
        <b/>
        <sz val="14"/>
        <color theme="1"/>
        <rFont val="宋体"/>
        <charset val="134"/>
      </rPr>
      <t>）</t>
    </r>
  </si>
  <si>
    <t xml:space="preserve">False-positive species </t>
  </si>
  <si>
    <t>Number of False-positive samples</t>
  </si>
  <si>
    <t>/</t>
  </si>
  <si>
    <t xml:space="preserve">False-negative species </t>
  </si>
  <si>
    <t>Number of False-negative samples</t>
  </si>
  <si>
    <t xml:space="preserve">Supplementary Table S6 </t>
  </si>
  <si>
    <t>PerMANOVA analyse of different factor</t>
  </si>
  <si>
    <t>factor</t>
  </si>
  <si>
    <t>Df</t>
  </si>
  <si>
    <t>Sums of squares</t>
  </si>
  <si>
    <t>Mean squares</t>
  </si>
  <si>
    <t>F.Model</t>
  </si>
  <si>
    <t>Variation (R2)</t>
  </si>
  <si>
    <t>P value</t>
  </si>
  <si>
    <t>Infected or Uninfected</t>
  </si>
  <si>
    <t>Batch effect</t>
  </si>
  <si>
    <t>Supplementary Table S7 lefse biomarkers.The underlined are species level biomarkers.</t>
  </si>
  <si>
    <t>Biomarkers</t>
  </si>
  <si>
    <t>Abundance(log10)</t>
  </si>
  <si>
    <t>LDA_value</t>
  </si>
  <si>
    <t>P_value</t>
  </si>
  <si>
    <t>k__Eukaryota</t>
  </si>
  <si>
    <t>k__Bacteria.p__Proteobacteria.c__Gammaproteobacteria.o__Enterobacterales.f__Enterobacteriaceae.g__Citrobacter</t>
  </si>
  <si>
    <t>k__Bacteria.p__Proteobacteria.c__Gammaproteobacteria.o__Enterobacterales.f__Enterobacteriaceae.g__Citrobacter.s__Citrobacter_freundii</t>
  </si>
  <si>
    <t>k__Bacteria.p__Proteobacteria.c__Gammaproteobacteria.o__Enterobacterales.f__Enterobacteriaceae.g__Klebsiella.s__Klebsiella_oxytoca</t>
  </si>
  <si>
    <t>k__Bacteria.p__Proteobacteria.c__Gammaproteobacteria.o__Enterobacterales.f__Enterobacteriaceae.g__Enterobacter.s__Enterobacter_cloacae</t>
  </si>
  <si>
    <t>k__Bacteria</t>
  </si>
  <si>
    <t>k__Bacteria.p__Actinobacteria.c__Actinomycetia</t>
  </si>
  <si>
    <t>k__Bacteria.p__Actinobacteria</t>
  </si>
  <si>
    <t>k__Bacteria.p__Firmicutes.c__Bacilli.o__Bacillales</t>
  </si>
  <si>
    <t>k__Bacteria.p__Firmicutes.c__Bacilli.o__Bacillales.f__Staphylococcaceae</t>
  </si>
  <si>
    <t>k__Bacteria.p__Firmicutes.c__Bacilli.o__Bacillales.f__Staphylococcaceae.g__Staphylococcus</t>
  </si>
  <si>
    <t>k__Bacteria.p__Proteobacteria.c__Betaproteobacteria.o__Burkholderiales</t>
  </si>
  <si>
    <t>k__Bacteria.p__Proteobacteria.c__Betaproteobacteria.o__Burkholderiales.f__Burkholderiaceae</t>
  </si>
  <si>
    <t>k__Bacteria.p__Actinobacteria.c__Actinomycetia.o__Propionibacteriales</t>
  </si>
  <si>
    <t>k__Bacteria.p__Actinobacteria.c__Actinomycetia.o__Propionibacteriales.f__Propionibacteriaceae</t>
  </si>
  <si>
    <t>k__Bacteria.p__Actinobacteria.c__Actinomycetia.o__Propionibacteriales.f__Propionibacteriaceae.g__Cutibacterium</t>
  </si>
  <si>
    <t>k__Bacteria.p__Actinobacteria.c__Actinomycetia.o__Corynebacteriales</t>
  </si>
  <si>
    <t>k__Bacteria.p__Actinobacteria.c__Actinomycetia.o__Propionibacteriales.f__Propionibacteriaceae.g__Cutibacterium.s__Cutibacterium_acnes</t>
  </si>
  <si>
    <t>k__Viruses</t>
  </si>
  <si>
    <t>k__Viruses.p__Cossaviricota.c__Papovaviricetes.o__Sepolyvirales.f__Polyomaviridae.g__Betapolyomavirus.s__Human_polyomavirus_2</t>
  </si>
  <si>
    <t>k__Viruses.p__Cossaviricota.c__Papovaviricetes.o__Sepolyvirales.f__Polyomaviridae.g__Betapolyomavirus</t>
  </si>
  <si>
    <t>k__Viruses.p__Cossaviricota.c__Papovaviricetes</t>
  </si>
  <si>
    <t>k__Viruses.p__Cossaviricota.c__Papovaviricetes.o__Sepolyvirales.f__Polyomaviridae</t>
  </si>
  <si>
    <t>k__Viruses.p__Cossaviricota.c__Papovaviricetes.o__Sepolyvirales</t>
  </si>
  <si>
    <t>k__Viruses.p__Cossaviricota</t>
  </si>
  <si>
    <t>k__Bacteria.p__Proteobacteria.c__Betaproteobacteria.o__Burkholderiales.f__Burkholderiaceae.g__Burkholderia</t>
  </si>
  <si>
    <t>k__Bacteria.p__Proteobacteria.c__Betaproteobacteria.o__Burkholderiales.f__Burkholderiaceae.g__Ralstonia</t>
  </si>
  <si>
    <t>k__Bacteria.p__Actinobacteria.c__Actinomycetia.o__Corynebacteriales.f__Corynebacteriaceae.g__Corynebacterium</t>
  </si>
  <si>
    <t>k__Bacteria.p__Actinobacteria.c__Actinomycetia.o__Corynebacteriales.f__Corynebacteriaceae</t>
  </si>
  <si>
    <t>k__Bacteria.p__Actinobacteria.c__Actinomycetia.o__Streptosporangiales.f__Nocardiopsaceae</t>
  </si>
  <si>
    <t>k__Bacteria.p__Actinobacteria.c__Actinomycetia.o__Streptosporangiales</t>
  </si>
  <si>
    <t>k__Bacteria.p__Actinobacteria.c__Actinomycetia.o__Streptosporangiales.f__Nocardiopsaceae.g__Nocardiopsis</t>
  </si>
  <si>
    <t>k__Bacteria.p__Proteobacteria.c__Betaproteobacteria.o__Burkholderiales.f__Burkholderiaceae.g__Ralstonia.s__Ralstonia_insidiosa</t>
  </si>
  <si>
    <t>k__Bacteria.p__Firmicutes.c__Bacilli.o__Bacillales.f__Staphylococcaceae.g__Staphylococcus.s__Staphylococcus_hominis</t>
  </si>
  <si>
    <t>k__Bacteria.p__Proteobacteria.c__Alphaproteobacteria</t>
  </si>
  <si>
    <t>k__Bacteria.p__Proteobacteria.c__Betaproteobacteria.o__Burkholderiales.f__Burkholderiaceae.g__Ralstonia.s__Ralstonia_pickettii</t>
  </si>
  <si>
    <t>k__Bacteria.p__Actinobacteria.c__Actinomycetia.o__Corynebacteriales.f__Gordoniaceae.g__Gordonia</t>
  </si>
  <si>
    <t>k__Bacteria.p__Actinobacteria.c__Actinomycetia.o__Corynebacteriales.f__Gordoniaceae</t>
  </si>
  <si>
    <t>k__Bacteria.p__Proteobacteria.c__Alphaproteobacteria.o__Hyphomicrobiales</t>
  </si>
  <si>
    <t>k__Bacteria.p__Proteobacteria.c__Gammaproteobacteria.o__Moraxellales.f__Moraxellaceae.g__Moraxella</t>
  </si>
  <si>
    <t>k__Bacteria.p__Actinobacteria.c__Actinomycetia.o__Micrococcales</t>
  </si>
  <si>
    <t>k__Bacteria.p__Proteobacteria.c__Gammaproteobacteria.o__Moraxellales.f__Moraxellaceae.g__Moraxella.s__Moraxella_osloensis</t>
  </si>
  <si>
    <t>k__Bacteria.p__Proteobacteria.c__Betaproteobacteria.o__Burkholderiales.f__Burkholderiaceae.g__Burkholderia.s__Burkholderia_ubonensis</t>
  </si>
  <si>
    <t>k__Bacteria.p__Firmicutes.c__Bacilli.o__Bacillales.f__Staphylococcaceae.g__Staphylococcus.s__Staphylococcus_warneri</t>
  </si>
  <si>
    <t>k__Bacteria.p__Actinobacteria.c__Actinomycetia.o__Corynebacteriales.f__Gordoniaceae.g__Gordonia.s__Gordonia_paraffinivorans</t>
  </si>
  <si>
    <t>k__Bacteria.p__Proteobacteria.c__Betaproteobacteria.o__Burkholderiales.f__Burkholderiaceae.g__Burkholderia.s__Burkholderia_multivorans</t>
  </si>
  <si>
    <t>k__Bacteria.p__Proteobacteria.c__Betaproteobacteria.o__Burkholderiales.f__Burkholderiaceae.g__Burkholderia.s__Burkholderia_cepacia</t>
  </si>
  <si>
    <t>k__Bacteria.p__Actinobacteria.c__Actinomycetia.o__Corynebacteriales.f__Gordoniaceae.g__Gordonia.s__Gordonia_bronchialis</t>
  </si>
  <si>
    <t>k__Eukaryota.p__Basidiomycota</t>
  </si>
  <si>
    <t>k__Bacteria.p__Proteobacteria.c__Alphaproteobacteria.o__Hyphomicrobiales.f__Phyllobacteriaceae</t>
  </si>
  <si>
    <t>k__Eukaryota.p__Basidiomycota.c__Malasseziomycetes.o__Malasseziales.f__Malasseziaceae.g__Malassezia</t>
  </si>
  <si>
    <t>k__Eukaryota.p__Basidiomycota.c__Malasseziomycetes.o__Malasseziales.f__Malasseziaceae</t>
  </si>
  <si>
    <t>k__Eukaryota.p__Basidiomycota.c__Malasseziomycetes.o__Malasseziales</t>
  </si>
  <si>
    <t>k__Eukaryota.p__Basidiomycota.c__Malasseziomycetes</t>
  </si>
  <si>
    <t>k__Eukaryota.p__Basidiomycota.c__Malasseziomycetes.o__Malasseziales.f__Malasseziaceae.g__Malassezia.s__Malassezia_restricta</t>
  </si>
  <si>
    <t>k__Bacteria.p__Actinobacteria.c__Actinomycetia.o__Corynebacteriales.f__Corynebacteriaceae.g__Corynebacterium.s__Corynebacterium_tuberculostearicum</t>
  </si>
  <si>
    <t>k__Bacteria.p__Proteobacteria.c__Betaproteobacteria.o__Nitrosomonadales</t>
  </si>
  <si>
    <t>k__Bacteria.p__Proteobacteria.c__Betaproteobacteria.o__Nitrosomonadales.f__Methylophilaceae</t>
  </si>
  <si>
    <t>k__Bacteria.p__Actinobacteria.c__Actinomycetia.o__Micrococcales.f__Micrococcaceae</t>
  </si>
  <si>
    <t>k__Bacteria.p__Actinobacteria.c__Actinomycetia.o__Corynebacteriales.f__Corynebacteriaceae.g__Corynebacterium.s__Corynebacterium_pseudogenitalium</t>
  </si>
  <si>
    <t>k__Bacteria.p__Proteobacteria.c__Betaproteobacteria.o__Nitrosomonadales.f__Methylophilaceae.g__Methylotenera</t>
  </si>
  <si>
    <t>k__Bacteria.p__Proteobacteria.c__Betaproteobacteria.o__Burkholderiales.f__Burkholderiaceae.g__Paraburkholderia</t>
  </si>
  <si>
    <t>k__Bacteria.p__Proteobacteria.c__Betaproteobacteria.o__Nitrosomonadales.f__Methylophilaceae.g__Methylotenera.s__Methylotenera_mobilis</t>
  </si>
  <si>
    <t>k__Bacteria.p__Proteobacteria.c__Betaproteobacteria.o__Burkholderiales.f__Burkholderiaceae.g__Paraburkholderia.s__Paraburkholderia_fungorum</t>
  </si>
  <si>
    <t>k__Bacteria.p__Proteobacteria.c__Betaproteobacteria.o__Burkholderiales.f__Burkholderiaceae.g__Burkholderia.s__Burkholderia_pyrrocinia</t>
  </si>
  <si>
    <t>Supplementary Table S8 mantel test to evaluate the relationship between lefse biomarker(species) and Inflammatory factors</t>
  </si>
  <si>
    <t>species</t>
  </si>
  <si>
    <t>Inflammatory factors</t>
  </si>
  <si>
    <t>mantel test r</t>
  </si>
  <si>
    <t>mantel test p.value</t>
  </si>
  <si>
    <t>Enterobacter cloacae</t>
  </si>
  <si>
    <t>IL-10</t>
  </si>
  <si>
    <t>IL-6</t>
  </si>
  <si>
    <t>Gordonia bronchialis</t>
  </si>
  <si>
    <t>IL-4</t>
  </si>
  <si>
    <t>Gordonia paraffinivorans</t>
  </si>
  <si>
    <t>IL-5</t>
  </si>
  <si>
    <t>IL-1β</t>
  </si>
  <si>
    <t>Moraxella osloensis</t>
  </si>
  <si>
    <t>Ralstonia pickettii</t>
  </si>
  <si>
    <t>IL-8</t>
  </si>
  <si>
    <t>Staphylococcus hominis</t>
  </si>
  <si>
    <t>Staphylococcus warneri</t>
  </si>
  <si>
    <t>IL-12P70</t>
  </si>
  <si>
    <t>Supplementary Table S9 VFs biomarker of Lefse analyse(LDA&gt;3)</t>
  </si>
  <si>
    <t>VF Biomarker ID</t>
  </si>
  <si>
    <t xml:space="preserve">VF </t>
  </si>
  <si>
    <t>VF class</t>
  </si>
  <si>
    <t>VFG002514</t>
  </si>
  <si>
    <t>flgH</t>
  </si>
  <si>
    <t>Flagella</t>
  </si>
  <si>
    <t>Burkholderia pseudomallei</t>
  </si>
  <si>
    <t>NC</t>
  </si>
  <si>
    <t>VFG002522</t>
  </si>
  <si>
    <t>flhA</t>
  </si>
  <si>
    <t>VFG002496</t>
  </si>
  <si>
    <t>fliR</t>
  </si>
  <si>
    <t>VFG002515</t>
  </si>
  <si>
    <t>flgI</t>
  </si>
  <si>
    <t>VFG002548</t>
  </si>
  <si>
    <t>wcbR</t>
  </si>
  <si>
    <t>Capsule I</t>
  </si>
  <si>
    <t>VFG002192</t>
  </si>
  <si>
    <t>fsrC</t>
  </si>
  <si>
    <t>Fsr</t>
  </si>
  <si>
    <t>VFG002190</t>
  </si>
  <si>
    <t>cpsA</t>
  </si>
  <si>
    <t>Capsule</t>
  </si>
  <si>
    <t>VFG042976</t>
  </si>
  <si>
    <t>ebpA</t>
  </si>
  <si>
    <t>Ebp pili</t>
  </si>
  <si>
    <t>VFG042977</t>
  </si>
  <si>
    <t>ebpB</t>
  </si>
  <si>
    <t>VFG002189</t>
  </si>
  <si>
    <t>cpsB</t>
  </si>
  <si>
    <t>VFG043509</t>
  </si>
  <si>
    <t>fss2</t>
  </si>
  <si>
    <t>Fibrinogen binding protein</t>
  </si>
  <si>
    <t>VFG002179</t>
  </si>
  <si>
    <t>esp</t>
  </si>
  <si>
    <t>Esp</t>
  </si>
  <si>
    <t>VFG001443</t>
  </si>
  <si>
    <t>ompA</t>
  </si>
  <si>
    <t>OmpA</t>
  </si>
  <si>
    <t>VFG000932</t>
  </si>
  <si>
    <t>entE</t>
  </si>
  <si>
    <t>Enterobactin</t>
  </si>
  <si>
    <t>VFG049144</t>
  </si>
  <si>
    <t>acrB</t>
  </si>
  <si>
    <t>AcrAB</t>
  </si>
  <si>
    <t>VFG043625</t>
  </si>
  <si>
    <t>mrkC</t>
  </si>
  <si>
    <t>Type 3 fimbriae</t>
  </si>
  <si>
    <t>VFG048830</t>
  </si>
  <si>
    <t>gnd</t>
  </si>
  <si>
    <t>VFG048797</t>
  </si>
  <si>
    <t>ugd</t>
  </si>
  <si>
    <t>VFG048990</t>
  </si>
  <si>
    <t>galF</t>
  </si>
  <si>
    <t>VFG048498</t>
  </si>
  <si>
    <t>entF</t>
  </si>
  <si>
    <t>Ent</t>
  </si>
  <si>
    <t>VFG043624</t>
  </si>
  <si>
    <t>mrkD</t>
  </si>
  <si>
    <t>VFG048439</t>
  </si>
  <si>
    <t>entC</t>
  </si>
  <si>
    <t>VFG049133</t>
  </si>
  <si>
    <t>acrA</t>
  </si>
  <si>
    <t>VFG015509</t>
  </si>
  <si>
    <t>phzC1</t>
  </si>
  <si>
    <t>Phenazines biosynthesis</t>
  </si>
  <si>
    <t>VFG014473</t>
  </si>
  <si>
    <t>fliK</t>
  </si>
  <si>
    <t>Deoxyhexose linking sugar, 209 Da capping structure</t>
  </si>
  <si>
    <t>VFG000191</t>
  </si>
  <si>
    <t>pscO</t>
  </si>
  <si>
    <t>TTSS</t>
  </si>
  <si>
    <t>VFG014893</t>
  </si>
  <si>
    <t>algC</t>
  </si>
  <si>
    <t>Alginate biosynthesis</t>
  </si>
  <si>
    <t>VFG001241</t>
  </si>
  <si>
    <t>VFG014707</t>
  </si>
  <si>
    <t>motC</t>
  </si>
  <si>
    <t>VFG016041</t>
  </si>
  <si>
    <t>pvdI</t>
  </si>
  <si>
    <t>pyoverdine</t>
  </si>
  <si>
    <t>VFG000203</t>
  </si>
  <si>
    <t>popB</t>
  </si>
  <si>
    <t>VFG000216</t>
  </si>
  <si>
    <t>pscH</t>
  </si>
  <si>
    <t>VFG000171</t>
  </si>
  <si>
    <t>pchA</t>
  </si>
  <si>
    <t>Pyochelin</t>
  </si>
  <si>
    <t>VFG001242</t>
  </si>
  <si>
    <t>VFG016046</t>
  </si>
  <si>
    <t>pvdH</t>
  </si>
  <si>
    <t>VFG001254</t>
  </si>
  <si>
    <t>fliI</t>
  </si>
  <si>
    <t>VFG001225</t>
  </si>
  <si>
    <t>pilG</t>
  </si>
  <si>
    <t>Type IV pili</t>
  </si>
  <si>
    <t>VFG000182</t>
  </si>
  <si>
    <t>xcpR</t>
  </si>
  <si>
    <t>xcp secretion system</t>
  </si>
  <si>
    <t>VFG000363</t>
  </si>
  <si>
    <t>irp2</t>
  </si>
  <si>
    <t>Yersiniabactin</t>
  </si>
  <si>
    <t>Yersinia pestis</t>
  </si>
  <si>
    <t>Supplementary Table S10 Publications of infection and microbiome association in recent years</t>
  </si>
  <si>
    <t>Year</t>
  </si>
  <si>
    <t>Disease</t>
  </si>
  <si>
    <t>PMID</t>
  </si>
  <si>
    <t>type 2 diabetes</t>
  </si>
  <si>
    <t>tuberculosis</t>
  </si>
  <si>
    <t>chronic periodontitis</t>
  </si>
  <si>
    <t>Liver Cirrhosis</t>
  </si>
  <si>
    <t>Dysbiosis in chronic periodontitis</t>
  </si>
  <si>
    <t>urinary tract infection</t>
  </si>
  <si>
    <t>Patients with Bile Duct Stones or Distal Cholangiocarcinoma</t>
  </si>
  <si>
    <t>bronchial asthma occurrence in children</t>
  </si>
  <si>
    <t>Influenza Virus</t>
  </si>
  <si>
    <t>prostate cancer</t>
  </si>
  <si>
    <t>Gut Microbiota in COVID-19</t>
  </si>
  <si>
    <t>Schistosoma japonicum infection</t>
  </si>
  <si>
    <t>Resisting Norovirus Infection</t>
  </si>
  <si>
    <t>Pediatric Inflammatory Bowel Disease</t>
  </si>
  <si>
    <t>Encephalitis</t>
  </si>
  <si>
    <t>the lung microbiome in pulmonary tuberculosis</t>
  </si>
  <si>
    <t>patients with sepsis</t>
  </si>
  <si>
    <t>Amnestic Mild Cognitive Impairment and Alzheimer's Disease</t>
  </si>
  <si>
    <t>HPV infection</t>
  </si>
  <si>
    <t>NSCLC patients</t>
  </si>
  <si>
    <t>Table 2. Characteristics of Subjects</t>
    <phoneticPr fontId="4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8" formatCode="0.00_ "/>
    <numFmt numFmtId="179" formatCode="0.00_);[Red]\(0.00\)"/>
    <numFmt numFmtId="180" formatCode="0.000_);[Red]\(0.000\)"/>
    <numFmt numFmtId="181" formatCode="0.000_ "/>
    <numFmt numFmtId="182" formatCode="0.0%"/>
    <numFmt numFmtId="183" formatCode="0_);[Red]\(0\)"/>
  </numFmts>
  <fonts count="47" x14ac:knownFonts="1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2"/>
      <name val="Arial"/>
    </font>
    <font>
      <sz val="10"/>
      <color theme="1"/>
      <name val="Arial"/>
      <family val="2"/>
    </font>
    <font>
      <b/>
      <sz val="12"/>
      <color rgb="FF000000"/>
      <name val="Arial"/>
    </font>
    <font>
      <b/>
      <sz val="12"/>
      <color theme="1"/>
      <name val="Times New Roman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</font>
    <font>
      <i/>
      <sz val="11"/>
      <color theme="1"/>
      <name val="Arial"/>
    </font>
    <font>
      <sz val="11"/>
      <color theme="1"/>
      <name val="Arial"/>
    </font>
    <font>
      <b/>
      <i/>
      <u/>
      <sz val="11"/>
      <color theme="1"/>
      <name val="Arial"/>
    </font>
    <font>
      <b/>
      <u/>
      <sz val="11"/>
      <color theme="1"/>
      <name val="Arial"/>
      <family val="2"/>
    </font>
    <font>
      <b/>
      <u/>
      <sz val="11"/>
      <color theme="1"/>
      <name val="Arial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宋体"/>
      <charset val="134"/>
      <scheme val="minor"/>
    </font>
    <font>
      <b/>
      <i/>
      <sz val="11"/>
      <color rgb="FFFF0000"/>
      <name val="Arial"/>
      <family val="2"/>
    </font>
    <font>
      <b/>
      <i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2"/>
      <name val="宋体"/>
      <charset val="134"/>
    </font>
    <font>
      <b/>
      <sz val="12"/>
      <name val="宋体"/>
      <charset val="134"/>
    </font>
    <font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u/>
      <sz val="9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b/>
      <sz val="14"/>
      <color theme="1"/>
      <name val="宋体"/>
      <charset val="134"/>
    </font>
    <font>
      <b/>
      <sz val="11"/>
      <color theme="1"/>
      <name val="宋体"/>
      <charset val="134"/>
    </font>
    <font>
      <sz val="9"/>
      <color theme="1"/>
      <name val="微软雅黑"/>
      <charset val="134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b/>
      <sz val="18"/>
      <color rgb="FF000000"/>
      <name val="Arial"/>
      <family val="2"/>
    </font>
    <font>
      <sz val="18"/>
      <color theme="1"/>
      <name val="Arial"/>
      <family val="2"/>
    </font>
    <font>
      <sz val="14"/>
      <color theme="1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6795556505021"/>
        <bgColor theme="0" tint="-0.14996795556505021"/>
      </patternFill>
    </fill>
    <fill>
      <patternFill patternType="solid">
        <fgColor theme="0" tint="-0.14999847407452621"/>
        <bgColor theme="0" tint="-0.14996795556505021"/>
      </patternFill>
    </fill>
    <fill>
      <patternFill patternType="solid">
        <fgColor theme="0"/>
        <bgColor theme="0" tint="-0.149967955565050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36" fillId="0" borderId="0" applyFont="0" applyFill="0" applyBorder="0" applyAlignment="0" applyProtection="0">
      <alignment vertical="center"/>
    </xf>
  </cellStyleXfs>
  <cellXfs count="15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9" fontId="6" fillId="0" borderId="0" xfId="0" applyNumberFormat="1" applyFont="1" applyFill="1" applyAlignment="1">
      <alignment horizontal="center" vertical="center"/>
    </xf>
    <xf numFmtId="0" fontId="8" fillId="0" borderId="0" xfId="0" applyFont="1">
      <alignment vertical="center"/>
    </xf>
    <xf numFmtId="0" fontId="8" fillId="0" borderId="1" xfId="0" applyFont="1" applyFill="1" applyBorder="1" applyAlignment="1">
      <alignment horizontal="center" vertical="center"/>
    </xf>
    <xf numFmtId="179" fontId="8" fillId="0" borderId="1" xfId="1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9" fontId="8" fillId="0" borderId="0" xfId="1" applyNumberFormat="1" applyFont="1" applyAlignment="1">
      <alignment horizontal="center" vertical="center"/>
    </xf>
    <xf numFmtId="180" fontId="8" fillId="0" borderId="0" xfId="1" applyNumberFormat="1" applyFont="1" applyAlignment="1">
      <alignment horizontal="center" vertical="center"/>
    </xf>
    <xf numFmtId="0" fontId="0" fillId="0" borderId="3" xfId="0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9" fontId="10" fillId="0" borderId="1" xfId="0" applyNumberFormat="1" applyFont="1" applyFill="1" applyBorder="1" applyAlignment="1">
      <alignment horizontal="left" vertical="center"/>
    </xf>
    <xf numFmtId="179" fontId="10" fillId="0" borderId="1" xfId="0" applyNumberFormat="1" applyFont="1" applyFill="1" applyBorder="1" applyAlignment="1">
      <alignment horizontal="center" vertical="center" wrapText="1"/>
    </xf>
    <xf numFmtId="180" fontId="10" fillId="0" borderId="1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left" vertical="center"/>
    </xf>
    <xf numFmtId="179" fontId="8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179" fontId="8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179" fontId="14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179" fontId="1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81" fontId="6" fillId="0" borderId="4" xfId="0" applyNumberFormat="1" applyFont="1" applyBorder="1" applyAlignment="1">
      <alignment horizontal="center" vertical="center"/>
    </xf>
    <xf numFmtId="181" fontId="16" fillId="0" borderId="4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8" fillId="3" borderId="0" xfId="0" applyFont="1" applyFill="1" applyBorder="1">
      <alignment vertical="center"/>
    </xf>
    <xf numFmtId="179" fontId="8" fillId="0" borderId="0" xfId="0" applyNumberFormat="1" applyFont="1">
      <alignment vertical="center"/>
    </xf>
    <xf numFmtId="0" fontId="18" fillId="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179" fontId="8" fillId="0" borderId="0" xfId="0" applyNumberFormat="1" applyFont="1" applyFill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19" fillId="3" borderId="0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179" fontId="8" fillId="0" borderId="0" xfId="0" applyNumberFormat="1" applyFont="1" applyAlignment="1">
      <alignment vertical="center" wrapText="1"/>
    </xf>
    <xf numFmtId="0" fontId="19" fillId="0" borderId="1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8" fillId="0" borderId="1" xfId="0" applyFont="1" applyFill="1" applyBorder="1" applyAlignment="1">
      <alignment horizontal="center" vertical="center"/>
    </xf>
    <xf numFmtId="182" fontId="8" fillId="0" borderId="0" xfId="1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82" fontId="8" fillId="0" borderId="0" xfId="1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82" fontId="6" fillId="0" borderId="0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82" fontId="16" fillId="0" borderId="3" xfId="1" applyNumberFormat="1" applyFont="1" applyBorder="1" applyAlignment="1">
      <alignment horizontal="center" vertical="center"/>
    </xf>
    <xf numFmtId="0" fontId="20" fillId="0" borderId="0" xfId="0" applyFont="1" applyAlignment="1">
      <alignment vertical="center" wrapText="1"/>
    </xf>
    <xf numFmtId="0" fontId="18" fillId="0" borderId="3" xfId="0" applyFont="1" applyFill="1" applyBorder="1" applyAlignment="1">
      <alignment horizontal="center" vertical="center" wrapText="1"/>
    </xf>
    <xf numFmtId="179" fontId="8" fillId="0" borderId="0" xfId="1" applyNumberFormat="1" applyFont="1" applyFill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>
      <alignment vertical="center"/>
    </xf>
    <xf numFmtId="0" fontId="18" fillId="0" borderId="5" xfId="0" applyFont="1" applyFill="1" applyBorder="1" applyAlignment="1">
      <alignment horizontal="center" vertical="center"/>
    </xf>
    <xf numFmtId="0" fontId="18" fillId="0" borderId="6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center" vertical="center"/>
    </xf>
    <xf numFmtId="179" fontId="8" fillId="0" borderId="8" xfId="0" applyNumberFormat="1" applyFont="1" applyFill="1" applyBorder="1" applyAlignment="1">
      <alignment horizontal="center" vertical="center"/>
    </xf>
    <xf numFmtId="179" fontId="8" fillId="0" borderId="10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vertical="center"/>
    </xf>
    <xf numFmtId="0" fontId="2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6" fillId="0" borderId="12" xfId="0" applyFont="1" applyFill="1" applyBorder="1" applyAlignment="1">
      <alignment horizontal="center" vertical="center" wrapText="1"/>
    </xf>
    <xf numFmtId="0" fontId="27" fillId="4" borderId="13" xfId="0" applyFont="1" applyFill="1" applyBorder="1" applyAlignment="1">
      <alignment horizontal="center" vertical="center"/>
    </xf>
    <xf numFmtId="0" fontId="27" fillId="4" borderId="13" xfId="0" applyFont="1" applyFill="1" applyBorder="1" applyAlignment="1">
      <alignment horizontal="center" vertical="center" wrapText="1"/>
    </xf>
    <xf numFmtId="0" fontId="28" fillId="4" borderId="13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27" fillId="4" borderId="0" xfId="0" applyFont="1" applyFill="1" applyBorder="1" applyAlignment="1">
      <alignment horizontal="center" vertical="center"/>
    </xf>
    <xf numFmtId="0" fontId="27" fillId="4" borderId="0" xfId="0" applyFont="1" applyFill="1" applyBorder="1" applyAlignment="1">
      <alignment horizontal="center" vertical="center" wrapText="1"/>
    </xf>
    <xf numFmtId="0" fontId="28" fillId="4" borderId="0" xfId="0" applyFont="1" applyFill="1" applyBorder="1" applyAlignment="1">
      <alignment horizontal="center" vertical="center" wrapText="1"/>
    </xf>
    <xf numFmtId="49" fontId="27" fillId="0" borderId="0" xfId="0" applyNumberFormat="1" applyFont="1" applyFill="1" applyBorder="1" applyAlignment="1">
      <alignment horizontal="center" vertical="center"/>
    </xf>
    <xf numFmtId="0" fontId="27" fillId="0" borderId="14" xfId="0" applyFont="1" applyFill="1" applyBorder="1" applyAlignment="1">
      <alignment horizontal="center" vertical="center"/>
    </xf>
    <xf numFmtId="0" fontId="27" fillId="0" borderId="14" xfId="0" applyFont="1" applyFill="1" applyBorder="1" applyAlignment="1">
      <alignment horizontal="center" vertical="center" wrapText="1"/>
    </xf>
    <xf numFmtId="0" fontId="28" fillId="0" borderId="14" xfId="0" applyFont="1" applyFill="1" applyBorder="1" applyAlignment="1">
      <alignment horizontal="center" vertical="center" wrapText="1"/>
    </xf>
    <xf numFmtId="0" fontId="29" fillId="0" borderId="0" xfId="0" applyFont="1" applyFill="1" applyBorder="1" applyAlignment="1">
      <alignment vertical="center"/>
    </xf>
    <xf numFmtId="0" fontId="30" fillId="0" borderId="0" xfId="0" applyFont="1" applyFill="1" applyBorder="1" applyAlignment="1">
      <alignment vertical="center"/>
    </xf>
    <xf numFmtId="0" fontId="31" fillId="0" borderId="0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3" fillId="5" borderId="0" xfId="0" applyFont="1" applyFill="1" applyBorder="1" applyAlignment="1">
      <alignment horizontal="center" vertical="center"/>
    </xf>
    <xf numFmtId="0" fontId="33" fillId="5" borderId="0" xfId="0" applyFont="1" applyFill="1" applyBorder="1" applyAlignment="1">
      <alignment horizontal="center" vertical="center" wrapText="1"/>
    </xf>
    <xf numFmtId="49" fontId="33" fillId="5" borderId="0" xfId="0" applyNumberFormat="1" applyFont="1" applyFill="1" applyBorder="1" applyAlignment="1">
      <alignment horizontal="center" vertical="center"/>
    </xf>
    <xf numFmtId="0" fontId="33" fillId="2" borderId="0" xfId="0" applyFont="1" applyFill="1" applyBorder="1" applyAlignment="1">
      <alignment horizontal="center" vertical="center"/>
    </xf>
    <xf numFmtId="0" fontId="33" fillId="2" borderId="0" xfId="0" applyFont="1" applyFill="1" applyBorder="1" applyAlignment="1">
      <alignment horizontal="center" vertical="center" wrapText="1"/>
    </xf>
    <xf numFmtId="49" fontId="33" fillId="2" borderId="0" xfId="0" applyNumberFormat="1" applyFont="1" applyFill="1" applyBorder="1" applyAlignment="1">
      <alignment horizontal="center" vertical="center"/>
    </xf>
    <xf numFmtId="0" fontId="33" fillId="6" borderId="0" xfId="0" applyFont="1" applyFill="1" applyBorder="1" applyAlignment="1">
      <alignment horizontal="center" vertical="center"/>
    </xf>
    <xf numFmtId="0" fontId="33" fillId="6" borderId="0" xfId="0" applyFont="1" applyFill="1" applyBorder="1" applyAlignment="1">
      <alignment horizontal="center" vertical="center" wrapText="1"/>
    </xf>
    <xf numFmtId="49" fontId="33" fillId="6" borderId="0" xfId="0" applyNumberFormat="1" applyFont="1" applyFill="1" applyBorder="1" applyAlignment="1">
      <alignment horizontal="center" vertical="center"/>
    </xf>
    <xf numFmtId="0" fontId="33" fillId="7" borderId="3" xfId="0" applyFont="1" applyFill="1" applyBorder="1" applyAlignment="1">
      <alignment horizontal="center" vertical="center"/>
    </xf>
    <xf numFmtId="183" fontId="33" fillId="7" borderId="3" xfId="0" applyNumberFormat="1" applyFont="1" applyFill="1" applyBorder="1" applyAlignment="1">
      <alignment horizontal="center" vertical="center"/>
    </xf>
    <xf numFmtId="180" fontId="33" fillId="7" borderId="3" xfId="0" applyNumberFormat="1" applyFont="1" applyFill="1" applyBorder="1" applyAlignment="1">
      <alignment horizontal="center" vertical="center"/>
    </xf>
    <xf numFmtId="49" fontId="33" fillId="7" borderId="3" xfId="0" applyNumberFormat="1" applyFont="1" applyFill="1" applyBorder="1" applyAlignment="1">
      <alignment horizontal="center" vertical="center"/>
    </xf>
    <xf numFmtId="0" fontId="33" fillId="7" borderId="0" xfId="0" applyFont="1" applyFill="1" applyBorder="1" applyAlignment="1">
      <alignment horizontal="center" vertical="center"/>
    </xf>
    <xf numFmtId="179" fontId="33" fillId="7" borderId="0" xfId="0" applyNumberFormat="1" applyFont="1" applyFill="1" applyBorder="1" applyAlignment="1">
      <alignment horizontal="center" vertical="center"/>
    </xf>
    <xf numFmtId="180" fontId="34" fillId="7" borderId="0" xfId="0" applyNumberFormat="1" applyFont="1" applyFill="1" applyBorder="1" applyAlignment="1">
      <alignment horizontal="center" vertical="center"/>
    </xf>
    <xf numFmtId="179" fontId="33" fillId="5" borderId="0" xfId="0" applyNumberFormat="1" applyFont="1" applyFill="1" applyBorder="1" applyAlignment="1">
      <alignment horizontal="center" vertical="center"/>
    </xf>
    <xf numFmtId="180" fontId="34" fillId="5" borderId="0" xfId="0" applyNumberFormat="1" applyFont="1" applyFill="1" applyBorder="1" applyAlignment="1">
      <alignment horizontal="center" vertical="center"/>
    </xf>
    <xf numFmtId="180" fontId="33" fillId="5" borderId="0" xfId="0" applyNumberFormat="1" applyFont="1" applyFill="1" applyBorder="1" applyAlignment="1">
      <alignment horizontal="center" vertical="center"/>
    </xf>
    <xf numFmtId="180" fontId="33" fillId="7" borderId="0" xfId="0" applyNumberFormat="1" applyFont="1" applyFill="1" applyBorder="1" applyAlignment="1">
      <alignment horizontal="center" vertical="center"/>
    </xf>
    <xf numFmtId="178" fontId="33" fillId="7" borderId="15" xfId="0" applyNumberFormat="1" applyFont="1" applyFill="1" applyBorder="1" applyAlignment="1" applyProtection="1">
      <alignment horizontal="center" vertical="center"/>
      <protection locked="0" hidden="1"/>
    </xf>
    <xf numFmtId="179" fontId="33" fillId="7" borderId="15" xfId="0" applyNumberFormat="1" applyFont="1" applyFill="1" applyBorder="1" applyAlignment="1">
      <alignment horizontal="center" vertical="center" wrapText="1"/>
    </xf>
    <xf numFmtId="180" fontId="33" fillId="7" borderId="15" xfId="0" applyNumberFormat="1" applyFont="1" applyFill="1" applyBorder="1" applyAlignment="1">
      <alignment horizontal="center" vertical="center"/>
    </xf>
    <xf numFmtId="0" fontId="33" fillId="7" borderId="15" xfId="0" applyFont="1" applyFill="1" applyBorder="1" applyAlignment="1">
      <alignment horizontal="center" vertical="center"/>
    </xf>
    <xf numFmtId="178" fontId="33" fillId="7" borderId="0" xfId="0" applyNumberFormat="1" applyFont="1" applyFill="1" applyBorder="1" applyAlignment="1" applyProtection="1">
      <alignment horizontal="center" vertical="center"/>
      <protection locked="0" hidden="1"/>
    </xf>
    <xf numFmtId="178" fontId="33" fillId="5" borderId="0" xfId="0" applyNumberFormat="1" applyFont="1" applyFill="1" applyBorder="1" applyAlignment="1" applyProtection="1">
      <alignment horizontal="center" vertical="center"/>
      <protection locked="0" hidden="1"/>
    </xf>
    <xf numFmtId="178" fontId="33" fillId="7" borderId="2" xfId="0" applyNumberFormat="1" applyFont="1" applyFill="1" applyBorder="1" applyAlignment="1" applyProtection="1">
      <alignment horizontal="center" vertical="center"/>
      <protection locked="0" hidden="1"/>
    </xf>
    <xf numFmtId="180" fontId="33" fillId="7" borderId="2" xfId="0" applyNumberFormat="1" applyFont="1" applyFill="1" applyBorder="1" applyAlignment="1">
      <alignment horizontal="center" vertical="center"/>
    </xf>
    <xf numFmtId="179" fontId="33" fillId="7" borderId="2" xfId="0" applyNumberFormat="1" applyFont="1" applyFill="1" applyBorder="1" applyAlignment="1">
      <alignment horizontal="center" vertical="center"/>
    </xf>
    <xf numFmtId="0" fontId="33" fillId="7" borderId="2" xfId="0" applyFont="1" applyFill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9" fontId="0" fillId="0" borderId="0" xfId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18" fillId="8" borderId="1" xfId="0" applyFont="1" applyFill="1" applyBorder="1" applyAlignment="1">
      <alignment horizontal="left" vertical="center"/>
    </xf>
    <xf numFmtId="0" fontId="8" fillId="8" borderId="3" xfId="0" applyFont="1" applyFill="1" applyBorder="1" applyAlignment="1">
      <alignment horizontal="center" vertical="center"/>
    </xf>
    <xf numFmtId="0" fontId="18" fillId="8" borderId="3" xfId="0" applyFont="1" applyFill="1" applyBorder="1" applyAlignment="1">
      <alignment horizontal="left" vertical="center"/>
    </xf>
    <xf numFmtId="0" fontId="18" fillId="8" borderId="1" xfId="0" applyFont="1" applyFill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32" fillId="2" borderId="0" xfId="0" applyNumberFormat="1" applyFont="1" applyFill="1" applyAlignment="1">
      <alignment horizontal="center" vertical="center" wrapText="1"/>
    </xf>
    <xf numFmtId="0" fontId="32" fillId="2" borderId="3" xfId="0" applyNumberFormat="1" applyFont="1" applyFill="1" applyBorder="1" applyAlignment="1">
      <alignment horizontal="center" vertical="center" wrapText="1"/>
    </xf>
    <xf numFmtId="0" fontId="32" fillId="2" borderId="15" xfId="0" applyNumberFormat="1" applyFont="1" applyFill="1" applyBorder="1" applyAlignment="1">
      <alignment horizontal="center" vertical="center" wrapText="1"/>
    </xf>
    <xf numFmtId="0" fontId="32" fillId="2" borderId="2" xfId="0" applyNumberFormat="1" applyFont="1" applyFill="1" applyBorder="1" applyAlignment="1">
      <alignment horizontal="center" vertical="center" wrapText="1"/>
    </xf>
    <xf numFmtId="0" fontId="18" fillId="0" borderId="3" xfId="0" applyFont="1" applyBorder="1" applyAlignment="1">
      <alignment horizontal="left" vertical="center"/>
    </xf>
    <xf numFmtId="0" fontId="42" fillId="0" borderId="0" xfId="0" applyFont="1" applyFill="1" applyBorder="1" applyAlignment="1">
      <alignment horizontal="left" vertical="center"/>
    </xf>
    <xf numFmtId="0" fontId="43" fillId="0" borderId="0" xfId="0" applyFont="1" applyAlignment="1">
      <alignment horizontal="center" vertical="center"/>
    </xf>
    <xf numFmtId="0" fontId="44" fillId="0" borderId="0" xfId="0" applyFont="1" applyFill="1" applyBorder="1" applyAlignment="1">
      <alignment horizontal="left" vertical="center"/>
    </xf>
    <xf numFmtId="0" fontId="45" fillId="0" borderId="0" xfId="0" applyFont="1" applyAlignment="1">
      <alignment horizontal="center" vertical="center"/>
    </xf>
    <xf numFmtId="0" fontId="43" fillId="0" borderId="0" xfId="0" applyFont="1" applyAlignment="1">
      <alignment horizontal="left" vertical="center"/>
    </xf>
    <xf numFmtId="0" fontId="46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showGridLines="0" zoomScale="50" zoomScaleNormal="50" workbookViewId="0">
      <selection activeCell="C33" sqref="C33"/>
    </sheetView>
  </sheetViews>
  <sheetFormatPr defaultColWidth="8.7265625" defaultRowHeight="14" x14ac:dyDescent="0.25"/>
  <cols>
    <col min="1" max="1" width="12.81640625"/>
    <col min="2" max="2" width="14.54296875" style="19" customWidth="1"/>
    <col min="3" max="3" width="177.1796875" style="18" customWidth="1"/>
  </cols>
  <sheetData>
    <row r="1" spans="1:3" ht="26" customHeight="1" x14ac:dyDescent="0.25">
      <c r="A1" s="138"/>
      <c r="B1" s="150" t="s">
        <v>0</v>
      </c>
      <c r="C1" s="150"/>
    </row>
    <row r="2" spans="1:3" x14ac:dyDescent="0.25">
      <c r="B2" s="139"/>
      <c r="C2" s="140" t="s">
        <v>1</v>
      </c>
    </row>
    <row r="3" spans="1:3" x14ac:dyDescent="0.25">
      <c r="B3" s="21" t="s">
        <v>2</v>
      </c>
      <c r="C3" s="20" t="s">
        <v>3</v>
      </c>
    </row>
    <row r="4" spans="1:3" x14ac:dyDescent="0.25">
      <c r="B4" s="21" t="s">
        <v>4</v>
      </c>
      <c r="C4" s="20" t="s">
        <v>5</v>
      </c>
    </row>
    <row r="5" spans="1:3" x14ac:dyDescent="0.25">
      <c r="B5" s="141"/>
      <c r="C5" s="142" t="s">
        <v>6</v>
      </c>
    </row>
    <row r="6" spans="1:3" x14ac:dyDescent="0.25">
      <c r="B6" s="21" t="s">
        <v>2</v>
      </c>
      <c r="C6" s="20" t="s">
        <v>7</v>
      </c>
    </row>
    <row r="7" spans="1:3" x14ac:dyDescent="0.25">
      <c r="B7" s="21" t="s">
        <v>4</v>
      </c>
      <c r="C7" s="20" t="s">
        <v>8</v>
      </c>
    </row>
    <row r="8" spans="1:3" x14ac:dyDescent="0.25">
      <c r="B8" s="21" t="s">
        <v>9</v>
      </c>
      <c r="C8" s="20" t="s">
        <v>10</v>
      </c>
    </row>
    <row r="9" spans="1:3" x14ac:dyDescent="0.25">
      <c r="B9" s="141"/>
      <c r="C9" s="142" t="s">
        <v>11</v>
      </c>
    </row>
    <row r="10" spans="1:3" x14ac:dyDescent="0.25">
      <c r="A10" s="10"/>
      <c r="B10" s="21" t="s">
        <v>2</v>
      </c>
      <c r="C10" s="20" t="s">
        <v>12</v>
      </c>
    </row>
    <row r="12" spans="1:3" s="137" customFormat="1" x14ac:dyDescent="0.25">
      <c r="B12" s="143"/>
      <c r="C12" s="140" t="s">
        <v>13</v>
      </c>
    </row>
    <row r="13" spans="1:3" x14ac:dyDescent="0.25">
      <c r="B13" s="21" t="s">
        <v>2</v>
      </c>
      <c r="C13" s="20" t="s">
        <v>14</v>
      </c>
    </row>
    <row r="14" spans="1:3" x14ac:dyDescent="0.25">
      <c r="B14" s="21" t="s">
        <v>4</v>
      </c>
      <c r="C14" s="20" t="s">
        <v>15</v>
      </c>
    </row>
    <row r="15" spans="1:3" x14ac:dyDescent="0.25">
      <c r="B15" s="21" t="s">
        <v>9</v>
      </c>
      <c r="C15" s="20" t="s">
        <v>16</v>
      </c>
    </row>
    <row r="16" spans="1:3" ht="15.5" x14ac:dyDescent="0.25">
      <c r="B16" s="144"/>
    </row>
  </sheetData>
  <mergeCells count="1">
    <mergeCell ref="B1:C1"/>
  </mergeCells>
  <phoneticPr fontId="41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F12"/>
  <sheetViews>
    <sheetView showGridLines="0" zoomScale="70" zoomScaleNormal="70" workbookViewId="0">
      <selection activeCell="G13" sqref="G13"/>
    </sheetView>
  </sheetViews>
  <sheetFormatPr defaultColWidth="8.7265625" defaultRowHeight="14" x14ac:dyDescent="0.25"/>
  <cols>
    <col min="2" max="2" width="23.453125" customWidth="1"/>
    <col min="3" max="3" width="19.1796875" customWidth="1"/>
    <col min="4" max="4" width="11.54296875" customWidth="1"/>
    <col min="5" max="5" width="17.54296875" customWidth="1"/>
  </cols>
  <sheetData>
    <row r="1" spans="2:6" ht="15.5" x14ac:dyDescent="0.25">
      <c r="B1" s="5" t="s">
        <v>419</v>
      </c>
      <c r="C1" s="10"/>
      <c r="D1" s="10"/>
      <c r="E1" s="10"/>
      <c r="F1" s="10"/>
    </row>
    <row r="2" spans="2:6" x14ac:dyDescent="0.25">
      <c r="B2" s="11" t="s">
        <v>420</v>
      </c>
      <c r="C2" s="11" t="s">
        <v>421</v>
      </c>
      <c r="D2" s="12" t="s">
        <v>422</v>
      </c>
      <c r="E2" s="12" t="s">
        <v>423</v>
      </c>
      <c r="F2" s="10"/>
    </row>
    <row r="3" spans="2:6" ht="14.5" x14ac:dyDescent="0.25">
      <c r="B3" s="13" t="s">
        <v>424</v>
      </c>
      <c r="C3" s="14" t="s">
        <v>425</v>
      </c>
      <c r="D3" s="15">
        <v>0.16417663599999999</v>
      </c>
      <c r="E3" s="16">
        <v>4.8000000000000001E-2</v>
      </c>
      <c r="F3" s="10"/>
    </row>
    <row r="4" spans="2:6" ht="14.5" x14ac:dyDescent="0.25">
      <c r="B4" s="13" t="s">
        <v>424</v>
      </c>
      <c r="C4" s="14" t="s">
        <v>426</v>
      </c>
      <c r="D4" s="15">
        <v>0.17842200599999999</v>
      </c>
      <c r="E4" s="16">
        <v>3.4000000000000002E-2</v>
      </c>
      <c r="F4" s="10"/>
    </row>
    <row r="5" spans="2:6" ht="14.5" x14ac:dyDescent="0.25">
      <c r="B5" s="13" t="s">
        <v>427</v>
      </c>
      <c r="C5" s="14" t="s">
        <v>428</v>
      </c>
      <c r="D5" s="15">
        <v>0.277119326</v>
      </c>
      <c r="E5" s="16">
        <v>2.7E-2</v>
      </c>
      <c r="F5" s="10"/>
    </row>
    <row r="6" spans="2:6" ht="14.5" x14ac:dyDescent="0.25">
      <c r="B6" s="13" t="s">
        <v>429</v>
      </c>
      <c r="C6" s="14" t="s">
        <v>430</v>
      </c>
      <c r="D6" s="15">
        <v>0.23589321599999999</v>
      </c>
      <c r="E6" s="16">
        <v>4.9000000000000002E-2</v>
      </c>
      <c r="F6" s="10"/>
    </row>
    <row r="7" spans="2:6" ht="14.5" x14ac:dyDescent="0.25">
      <c r="B7" s="13" t="s">
        <v>164</v>
      </c>
      <c r="C7" s="14" t="s">
        <v>431</v>
      </c>
      <c r="D7" s="15">
        <v>0.15036327199999999</v>
      </c>
      <c r="E7" s="16">
        <v>3.6999999999999998E-2</v>
      </c>
      <c r="F7" s="10"/>
    </row>
    <row r="8" spans="2:6" ht="14.5" x14ac:dyDescent="0.25">
      <c r="B8" s="13" t="s">
        <v>432</v>
      </c>
      <c r="C8" s="14" t="s">
        <v>428</v>
      </c>
      <c r="D8" s="15">
        <v>0.12963875999999999</v>
      </c>
      <c r="E8" s="16">
        <v>2.5999999999999999E-2</v>
      </c>
      <c r="F8" s="10"/>
    </row>
    <row r="9" spans="2:6" ht="14.5" x14ac:dyDescent="0.25">
      <c r="B9" s="13" t="s">
        <v>433</v>
      </c>
      <c r="C9" s="14" t="s">
        <v>434</v>
      </c>
      <c r="D9" s="15">
        <v>8.5632134999999998E-2</v>
      </c>
      <c r="E9" s="16">
        <v>2.4E-2</v>
      </c>
      <c r="F9" s="10"/>
    </row>
    <row r="10" spans="2:6" ht="14.5" x14ac:dyDescent="0.25">
      <c r="B10" s="13" t="s">
        <v>435</v>
      </c>
      <c r="C10" s="14" t="s">
        <v>428</v>
      </c>
      <c r="D10" s="15">
        <v>0.152792025</v>
      </c>
      <c r="E10" s="16">
        <v>4.5999999999999999E-2</v>
      </c>
      <c r="F10" s="10"/>
    </row>
    <row r="11" spans="2:6" ht="14.5" x14ac:dyDescent="0.25">
      <c r="B11" s="13" t="s">
        <v>436</v>
      </c>
      <c r="C11" s="14" t="s">
        <v>437</v>
      </c>
      <c r="D11" s="15">
        <v>0.25546727200000002</v>
      </c>
      <c r="E11" s="16">
        <v>3.1E-2</v>
      </c>
      <c r="F11" s="10"/>
    </row>
    <row r="12" spans="2:6" x14ac:dyDescent="0.25">
      <c r="B12" s="17"/>
      <c r="C12" s="17"/>
      <c r="D12" s="17"/>
      <c r="E12" s="17"/>
    </row>
  </sheetData>
  <phoneticPr fontId="41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I41"/>
  <sheetViews>
    <sheetView showGridLines="0" zoomScale="55" zoomScaleNormal="55" workbookViewId="0">
      <selection activeCell="E8" sqref="E8"/>
    </sheetView>
  </sheetViews>
  <sheetFormatPr defaultColWidth="8.7265625" defaultRowHeight="14" x14ac:dyDescent="0.25"/>
  <cols>
    <col min="1" max="1" width="19.1796875" customWidth="1"/>
    <col min="2" max="2" width="33.6328125" customWidth="1"/>
    <col min="3" max="3" width="22.08984375" customWidth="1"/>
    <col min="4" max="4" width="26.26953125" customWidth="1"/>
    <col min="5" max="5" width="26" customWidth="1"/>
    <col min="6" max="6" width="19.6328125" customWidth="1"/>
    <col min="7" max="7" width="12.81640625" customWidth="1"/>
    <col min="8" max="8" width="12.36328125" customWidth="1"/>
    <col min="9" max="9" width="8.90625" customWidth="1"/>
  </cols>
  <sheetData>
    <row r="1" spans="2:9" ht="15.5" x14ac:dyDescent="0.25">
      <c r="B1" s="5" t="s">
        <v>438</v>
      </c>
    </row>
    <row r="2" spans="2:9" ht="15" x14ac:dyDescent="0.25">
      <c r="B2" s="6" t="s">
        <v>439</v>
      </c>
      <c r="C2" s="6" t="s">
        <v>440</v>
      </c>
      <c r="D2" s="6" t="s">
        <v>441</v>
      </c>
      <c r="E2" s="6" t="s">
        <v>259</v>
      </c>
      <c r="F2" s="6" t="s">
        <v>351</v>
      </c>
      <c r="G2" s="6" t="s">
        <v>112</v>
      </c>
      <c r="H2" s="6" t="s">
        <v>352</v>
      </c>
      <c r="I2" s="6" t="s">
        <v>353</v>
      </c>
    </row>
    <row r="3" spans="2:9" x14ac:dyDescent="0.25">
      <c r="B3" s="7" t="s">
        <v>442</v>
      </c>
      <c r="C3" s="8" t="s">
        <v>443</v>
      </c>
      <c r="D3" s="7" t="s">
        <v>444</v>
      </c>
      <c r="E3" s="8" t="s">
        <v>445</v>
      </c>
      <c r="F3" s="9">
        <v>4.8691920414599998</v>
      </c>
      <c r="G3" s="7" t="s">
        <v>446</v>
      </c>
      <c r="H3" s="9">
        <v>4.6111772526000001</v>
      </c>
      <c r="I3" s="9">
        <v>3.1450447912499999E-2</v>
      </c>
    </row>
    <row r="4" spans="2:9" x14ac:dyDescent="0.25">
      <c r="B4" s="7" t="s">
        <v>447</v>
      </c>
      <c r="C4" s="8" t="s">
        <v>448</v>
      </c>
      <c r="D4" s="7" t="s">
        <v>444</v>
      </c>
      <c r="E4" s="8" t="s">
        <v>445</v>
      </c>
      <c r="F4" s="9">
        <v>4.3527086784</v>
      </c>
      <c r="G4" s="7" t="s">
        <v>446</v>
      </c>
      <c r="H4" s="9">
        <v>4.08768688413</v>
      </c>
      <c r="I4" s="9">
        <v>1.9236834352699999E-2</v>
      </c>
    </row>
    <row r="5" spans="2:9" x14ac:dyDescent="0.25">
      <c r="B5" s="7" t="s">
        <v>449</v>
      </c>
      <c r="C5" s="8" t="s">
        <v>450</v>
      </c>
      <c r="D5" s="7" t="s">
        <v>444</v>
      </c>
      <c r="E5" s="8" t="s">
        <v>445</v>
      </c>
      <c r="F5" s="9">
        <v>4.1539014239099998</v>
      </c>
      <c r="G5" s="7" t="s">
        <v>120</v>
      </c>
      <c r="H5" s="9">
        <v>3.8900459725799998</v>
      </c>
      <c r="I5" s="9">
        <v>3.7856744931899998E-3</v>
      </c>
    </row>
    <row r="6" spans="2:9" x14ac:dyDescent="0.25">
      <c r="B6" s="7" t="s">
        <v>451</v>
      </c>
      <c r="C6" s="8" t="s">
        <v>452</v>
      </c>
      <c r="D6" s="7" t="s">
        <v>444</v>
      </c>
      <c r="E6" s="8" t="s">
        <v>445</v>
      </c>
      <c r="F6" s="9">
        <v>3.81960398435</v>
      </c>
      <c r="G6" s="7" t="s">
        <v>120</v>
      </c>
      <c r="H6" s="9">
        <v>3.6482912200099999</v>
      </c>
      <c r="I6" s="9">
        <v>3.7856744931899998E-3</v>
      </c>
    </row>
    <row r="7" spans="2:9" x14ac:dyDescent="0.25">
      <c r="B7" s="7" t="s">
        <v>453</v>
      </c>
      <c r="C7" s="8" t="s">
        <v>454</v>
      </c>
      <c r="D7" s="7" t="s">
        <v>455</v>
      </c>
      <c r="E7" s="8" t="s">
        <v>445</v>
      </c>
      <c r="F7" s="9">
        <v>3.32499908566</v>
      </c>
      <c r="G7" s="7" t="s">
        <v>120</v>
      </c>
      <c r="H7" s="9">
        <v>3.1207445325799998</v>
      </c>
      <c r="I7" s="9">
        <v>3.7856744931899998E-3</v>
      </c>
    </row>
    <row r="8" spans="2:9" x14ac:dyDescent="0.25">
      <c r="B8" s="7" t="s">
        <v>456</v>
      </c>
      <c r="C8" s="8" t="s">
        <v>457</v>
      </c>
      <c r="D8" s="7" t="s">
        <v>458</v>
      </c>
      <c r="E8" s="8" t="s">
        <v>121</v>
      </c>
      <c r="F8" s="9">
        <v>4.4523553480900002</v>
      </c>
      <c r="G8" s="7" t="s">
        <v>124</v>
      </c>
      <c r="H8" s="9">
        <v>4.1057430150299998</v>
      </c>
      <c r="I8" s="9">
        <v>3.9519878030799998E-3</v>
      </c>
    </row>
    <row r="9" spans="2:9" x14ac:dyDescent="0.25">
      <c r="B9" s="7" t="s">
        <v>459</v>
      </c>
      <c r="C9" s="8" t="s">
        <v>460</v>
      </c>
      <c r="D9" s="7" t="s">
        <v>461</v>
      </c>
      <c r="E9" s="8" t="s">
        <v>121</v>
      </c>
      <c r="F9" s="9">
        <v>4.04683102106</v>
      </c>
      <c r="G9" s="7" t="s">
        <v>124</v>
      </c>
      <c r="H9" s="9">
        <v>3.6771591716400001</v>
      </c>
      <c r="I9" s="9">
        <v>2.1228087235399999E-3</v>
      </c>
    </row>
    <row r="10" spans="2:9" x14ac:dyDescent="0.25">
      <c r="B10" s="7" t="s">
        <v>462</v>
      </c>
      <c r="C10" s="8" t="s">
        <v>463</v>
      </c>
      <c r="D10" s="7" t="s">
        <v>464</v>
      </c>
      <c r="E10" s="8" t="s">
        <v>121</v>
      </c>
      <c r="F10" s="9">
        <v>3.71767455162</v>
      </c>
      <c r="G10" s="7" t="s">
        <v>124</v>
      </c>
      <c r="H10" s="9">
        <v>3.36047204654</v>
      </c>
      <c r="I10" s="9">
        <v>1.52368478942E-2</v>
      </c>
    </row>
    <row r="11" spans="2:9" x14ac:dyDescent="0.25">
      <c r="B11" s="7" t="s">
        <v>465</v>
      </c>
      <c r="C11" s="8" t="s">
        <v>466</v>
      </c>
      <c r="D11" s="7" t="s">
        <v>464</v>
      </c>
      <c r="E11" s="8" t="s">
        <v>121</v>
      </c>
      <c r="F11" s="9">
        <v>3.7212612916799999</v>
      </c>
      <c r="G11" s="7" t="s">
        <v>124</v>
      </c>
      <c r="H11" s="9">
        <v>3.3539918225999998</v>
      </c>
      <c r="I11" s="9">
        <v>2.1771156479800002E-2</v>
      </c>
    </row>
    <row r="12" spans="2:9" x14ac:dyDescent="0.25">
      <c r="B12" s="7" t="s">
        <v>467</v>
      </c>
      <c r="C12" s="8" t="s">
        <v>468</v>
      </c>
      <c r="D12" s="7" t="s">
        <v>461</v>
      </c>
      <c r="E12" s="8" t="s">
        <v>121</v>
      </c>
      <c r="F12" s="9">
        <v>3.6374613845999999</v>
      </c>
      <c r="G12" s="7" t="s">
        <v>124</v>
      </c>
      <c r="H12" s="9">
        <v>3.2832810104100001</v>
      </c>
      <c r="I12" s="9">
        <v>2.1228087235399999E-3</v>
      </c>
    </row>
    <row r="13" spans="2:9" x14ac:dyDescent="0.25">
      <c r="B13" s="7" t="s">
        <v>469</v>
      </c>
      <c r="C13" s="8" t="s">
        <v>470</v>
      </c>
      <c r="D13" s="7" t="s">
        <v>471</v>
      </c>
      <c r="E13" s="8" t="s">
        <v>121</v>
      </c>
      <c r="F13" s="9">
        <v>3.6478821400900001</v>
      </c>
      <c r="G13" s="7" t="s">
        <v>124</v>
      </c>
      <c r="H13" s="9">
        <v>3.2797956295600001</v>
      </c>
      <c r="I13" s="9">
        <v>9.4709993790899998E-3</v>
      </c>
    </row>
    <row r="14" spans="2:9" x14ac:dyDescent="0.25">
      <c r="B14" s="7" t="s">
        <v>472</v>
      </c>
      <c r="C14" s="8" t="s">
        <v>473</v>
      </c>
      <c r="D14" s="7" t="s">
        <v>474</v>
      </c>
      <c r="E14" s="8" t="s">
        <v>121</v>
      </c>
      <c r="F14" s="9">
        <v>4.1061657198499999</v>
      </c>
      <c r="G14" s="7" t="s">
        <v>120</v>
      </c>
      <c r="H14" s="9">
        <v>3.6527637416099998</v>
      </c>
      <c r="I14" s="9">
        <v>3.9326395143000001E-2</v>
      </c>
    </row>
    <row r="15" spans="2:9" x14ac:dyDescent="0.25">
      <c r="B15" s="7" t="s">
        <v>475</v>
      </c>
      <c r="C15" s="8" t="s">
        <v>476</v>
      </c>
      <c r="D15" s="7" t="s">
        <v>477</v>
      </c>
      <c r="E15" s="8" t="s">
        <v>134</v>
      </c>
      <c r="F15" s="9">
        <v>4.0377174658100001</v>
      </c>
      <c r="G15" s="7" t="s">
        <v>124</v>
      </c>
      <c r="H15" s="9">
        <v>3.7881897717799999</v>
      </c>
      <c r="I15" s="9">
        <v>3.65626935489E-3</v>
      </c>
    </row>
    <row r="16" spans="2:9" x14ac:dyDescent="0.25">
      <c r="B16" s="7" t="s">
        <v>478</v>
      </c>
      <c r="C16" s="8" t="s">
        <v>479</v>
      </c>
      <c r="D16" s="7" t="s">
        <v>480</v>
      </c>
      <c r="E16" s="8" t="s">
        <v>134</v>
      </c>
      <c r="F16" s="9">
        <v>3.8715112896999999</v>
      </c>
      <c r="G16" s="7" t="s">
        <v>120</v>
      </c>
      <c r="H16" s="9">
        <v>3.3823269357000001</v>
      </c>
      <c r="I16" s="9">
        <v>3.5864458083599997E-2</v>
      </c>
    </row>
    <row r="17" spans="2:9" x14ac:dyDescent="0.25">
      <c r="B17" s="7" t="s">
        <v>481</v>
      </c>
      <c r="C17" s="8" t="s">
        <v>482</v>
      </c>
      <c r="D17" s="7" t="s">
        <v>483</v>
      </c>
      <c r="E17" s="8" t="s">
        <v>129</v>
      </c>
      <c r="F17" s="9">
        <v>4.4183478599399999</v>
      </c>
      <c r="G17" s="7" t="s">
        <v>124</v>
      </c>
      <c r="H17" s="9">
        <v>4.1551407757899996</v>
      </c>
      <c r="I17" s="9">
        <v>3.73343521244E-4</v>
      </c>
    </row>
    <row r="18" spans="2:9" x14ac:dyDescent="0.25">
      <c r="B18" s="7" t="s">
        <v>484</v>
      </c>
      <c r="C18" s="8" t="s">
        <v>485</v>
      </c>
      <c r="D18" s="7" t="s">
        <v>486</v>
      </c>
      <c r="E18" s="8" t="s">
        <v>129</v>
      </c>
      <c r="F18" s="9">
        <v>3.85224336881</v>
      </c>
      <c r="G18" s="7" t="s">
        <v>124</v>
      </c>
      <c r="H18" s="9">
        <v>3.5529522007700001</v>
      </c>
      <c r="I18" s="9">
        <v>8.8135718898800005E-3</v>
      </c>
    </row>
    <row r="19" spans="2:9" x14ac:dyDescent="0.25">
      <c r="B19" s="7" t="s">
        <v>487</v>
      </c>
      <c r="C19" s="8" t="s">
        <v>488</v>
      </c>
      <c r="D19" s="7" t="s">
        <v>461</v>
      </c>
      <c r="E19" s="8" t="s">
        <v>129</v>
      </c>
      <c r="F19" s="9">
        <v>3.6803182793500002</v>
      </c>
      <c r="G19" s="7" t="s">
        <v>124</v>
      </c>
      <c r="H19" s="9">
        <v>3.4508783692699998</v>
      </c>
      <c r="I19" s="9">
        <v>2.2366759521499999E-2</v>
      </c>
    </row>
    <row r="20" spans="2:9" x14ac:dyDescent="0.25">
      <c r="B20" s="7" t="s">
        <v>489</v>
      </c>
      <c r="C20" s="8" t="s">
        <v>490</v>
      </c>
      <c r="D20" s="7" t="s">
        <v>461</v>
      </c>
      <c r="E20" s="8" t="s">
        <v>129</v>
      </c>
      <c r="F20" s="9">
        <v>3.7149196518699998</v>
      </c>
      <c r="G20" s="7" t="s">
        <v>124</v>
      </c>
      <c r="H20" s="9">
        <v>3.4351669335700001</v>
      </c>
      <c r="I20" s="9">
        <v>2.1470380791600002E-2</v>
      </c>
    </row>
    <row r="21" spans="2:9" x14ac:dyDescent="0.25">
      <c r="B21" s="7" t="s">
        <v>491</v>
      </c>
      <c r="C21" s="8" t="s">
        <v>492</v>
      </c>
      <c r="D21" s="7" t="s">
        <v>461</v>
      </c>
      <c r="E21" s="8" t="s">
        <v>129</v>
      </c>
      <c r="F21" s="9">
        <v>3.6352862775500001</v>
      </c>
      <c r="G21" s="7" t="s">
        <v>124</v>
      </c>
      <c r="H21" s="9">
        <v>3.3938024963000002</v>
      </c>
      <c r="I21" s="9">
        <v>6.3514688030799999E-3</v>
      </c>
    </row>
    <row r="22" spans="2:9" x14ac:dyDescent="0.25">
      <c r="B22" s="7" t="s">
        <v>493</v>
      </c>
      <c r="C22" s="8" t="s">
        <v>494</v>
      </c>
      <c r="D22" s="7" t="s">
        <v>495</v>
      </c>
      <c r="E22" s="8" t="s">
        <v>129</v>
      </c>
      <c r="F22" s="9">
        <v>3.6047137244999998</v>
      </c>
      <c r="G22" s="7" t="s">
        <v>124</v>
      </c>
      <c r="H22" s="9">
        <v>3.34024282777</v>
      </c>
      <c r="I22" s="9">
        <v>1.54418697219E-2</v>
      </c>
    </row>
    <row r="23" spans="2:9" x14ac:dyDescent="0.25">
      <c r="B23" s="7" t="s">
        <v>496</v>
      </c>
      <c r="C23" s="8" t="s">
        <v>497</v>
      </c>
      <c r="D23" s="7" t="s">
        <v>486</v>
      </c>
      <c r="E23" s="8" t="s">
        <v>129</v>
      </c>
      <c r="F23" s="9">
        <v>3.6155946429500001</v>
      </c>
      <c r="G23" s="7" t="s">
        <v>124</v>
      </c>
      <c r="H23" s="9">
        <v>3.29691704233</v>
      </c>
      <c r="I23" s="9">
        <v>3.7365166379800002E-2</v>
      </c>
    </row>
    <row r="24" spans="2:9" x14ac:dyDescent="0.25">
      <c r="B24" s="7" t="s">
        <v>498</v>
      </c>
      <c r="C24" s="8" t="s">
        <v>499</v>
      </c>
      <c r="D24" s="7" t="s">
        <v>495</v>
      </c>
      <c r="E24" s="8" t="s">
        <v>129</v>
      </c>
      <c r="F24" s="9">
        <v>3.53103897</v>
      </c>
      <c r="G24" s="7" t="s">
        <v>124</v>
      </c>
      <c r="H24" s="9">
        <v>3.2524441289100001</v>
      </c>
      <c r="I24" s="9">
        <v>3.7857599960499999E-3</v>
      </c>
    </row>
    <row r="25" spans="2:9" x14ac:dyDescent="0.25">
      <c r="B25" s="7" t="s">
        <v>500</v>
      </c>
      <c r="C25" s="8" t="s">
        <v>501</v>
      </c>
      <c r="D25" s="7" t="s">
        <v>483</v>
      </c>
      <c r="E25" s="8" t="s">
        <v>129</v>
      </c>
      <c r="F25" s="9">
        <v>4.3300206479899996</v>
      </c>
      <c r="G25" s="7" t="s">
        <v>446</v>
      </c>
      <c r="H25" s="9">
        <v>4.06223029451</v>
      </c>
      <c r="I25" s="9">
        <v>1.1094549467299999E-2</v>
      </c>
    </row>
    <row r="26" spans="2:9" x14ac:dyDescent="0.25">
      <c r="B26" s="7" t="s">
        <v>502</v>
      </c>
      <c r="C26" s="8" t="s">
        <v>503</v>
      </c>
      <c r="D26" s="7" t="s">
        <v>504</v>
      </c>
      <c r="E26" s="8" t="s">
        <v>275</v>
      </c>
      <c r="F26" s="9">
        <v>3.7033711297799998</v>
      </c>
      <c r="G26" s="7" t="s">
        <v>124</v>
      </c>
      <c r="H26" s="9">
        <v>3.3735951230099999</v>
      </c>
      <c r="I26" s="9">
        <v>7.19613986697E-3</v>
      </c>
    </row>
    <row r="27" spans="2:9" x14ac:dyDescent="0.25">
      <c r="B27" s="7" t="s">
        <v>505</v>
      </c>
      <c r="C27" s="8" t="s">
        <v>506</v>
      </c>
      <c r="D27" s="7" t="s">
        <v>507</v>
      </c>
      <c r="E27" s="8" t="s">
        <v>275</v>
      </c>
      <c r="F27" s="9">
        <v>2.6571076209100002</v>
      </c>
      <c r="G27" s="7" t="s">
        <v>124</v>
      </c>
      <c r="H27" s="9">
        <v>3.2418819878699998</v>
      </c>
      <c r="I27" s="9">
        <v>2.2394820906E-2</v>
      </c>
    </row>
    <row r="28" spans="2:9" x14ac:dyDescent="0.25">
      <c r="B28" s="7" t="s">
        <v>508</v>
      </c>
      <c r="C28" s="8" t="s">
        <v>509</v>
      </c>
      <c r="D28" s="7" t="s">
        <v>510</v>
      </c>
      <c r="E28" s="8" t="s">
        <v>275</v>
      </c>
      <c r="F28" s="9">
        <v>3.2541880714800002</v>
      </c>
      <c r="G28" s="7" t="s">
        <v>124</v>
      </c>
      <c r="H28" s="9">
        <v>3.21088440197</v>
      </c>
      <c r="I28" s="9">
        <v>3.8331493590299998E-2</v>
      </c>
    </row>
    <row r="29" spans="2:9" x14ac:dyDescent="0.25">
      <c r="B29" s="7" t="s">
        <v>511</v>
      </c>
      <c r="C29" s="8" t="s">
        <v>512</v>
      </c>
      <c r="D29" s="7" t="s">
        <v>513</v>
      </c>
      <c r="E29" s="8" t="s">
        <v>275</v>
      </c>
      <c r="F29" s="9">
        <v>3.5325415739400001</v>
      </c>
      <c r="G29" s="7" t="s">
        <v>124</v>
      </c>
      <c r="H29" s="9">
        <v>3.1953257242399999</v>
      </c>
      <c r="I29" s="9">
        <v>7.19613986697E-3</v>
      </c>
    </row>
    <row r="30" spans="2:9" x14ac:dyDescent="0.25">
      <c r="B30" s="7" t="s">
        <v>514</v>
      </c>
      <c r="C30" s="8" t="s">
        <v>443</v>
      </c>
      <c r="D30" s="7" t="s">
        <v>444</v>
      </c>
      <c r="E30" s="8" t="s">
        <v>275</v>
      </c>
      <c r="F30" s="9">
        <v>2.9248627968399998</v>
      </c>
      <c r="G30" s="7" t="s">
        <v>124</v>
      </c>
      <c r="H30" s="9">
        <v>3.1077347553100001</v>
      </c>
      <c r="I30" s="9">
        <v>3.8331493590299998E-2</v>
      </c>
    </row>
    <row r="31" spans="2:9" x14ac:dyDescent="0.25">
      <c r="B31" s="7" t="s">
        <v>515</v>
      </c>
      <c r="C31" s="8" t="s">
        <v>516</v>
      </c>
      <c r="D31" s="7" t="s">
        <v>507</v>
      </c>
      <c r="E31" s="8" t="s">
        <v>275</v>
      </c>
      <c r="F31" s="9">
        <v>3.08465550266</v>
      </c>
      <c r="G31" s="7" t="s">
        <v>124</v>
      </c>
      <c r="H31" s="9">
        <v>3.0960630488000001</v>
      </c>
      <c r="I31" s="9">
        <v>2.2394820906E-2</v>
      </c>
    </row>
    <row r="32" spans="2:9" x14ac:dyDescent="0.25">
      <c r="B32" s="7" t="s">
        <v>517</v>
      </c>
      <c r="C32" s="8" t="s">
        <v>518</v>
      </c>
      <c r="D32" s="7" t="s">
        <v>519</v>
      </c>
      <c r="E32" s="8" t="s">
        <v>275</v>
      </c>
      <c r="F32" s="9">
        <v>2.49485191077</v>
      </c>
      <c r="G32" s="7" t="s">
        <v>124</v>
      </c>
      <c r="H32" s="9">
        <v>3.09386095736</v>
      </c>
      <c r="I32" s="9">
        <v>3.8331493590299998E-2</v>
      </c>
    </row>
    <row r="33" spans="2:9" x14ac:dyDescent="0.25">
      <c r="B33" s="7" t="s">
        <v>520</v>
      </c>
      <c r="C33" s="8" t="s">
        <v>521</v>
      </c>
      <c r="D33" s="7" t="s">
        <v>510</v>
      </c>
      <c r="E33" s="8" t="s">
        <v>275</v>
      </c>
      <c r="F33" s="9">
        <v>2.8301175537000001</v>
      </c>
      <c r="G33" s="7" t="s">
        <v>124</v>
      </c>
      <c r="H33" s="9">
        <v>3.0567818588</v>
      </c>
      <c r="I33" s="9">
        <v>3.8331493590299998E-2</v>
      </c>
    </row>
    <row r="34" spans="2:9" x14ac:dyDescent="0.25">
      <c r="B34" s="7" t="s">
        <v>522</v>
      </c>
      <c r="C34" s="8" t="s">
        <v>523</v>
      </c>
      <c r="D34" s="7" t="s">
        <v>510</v>
      </c>
      <c r="E34" s="8" t="s">
        <v>275</v>
      </c>
      <c r="F34" s="9">
        <v>3.2820235585000002</v>
      </c>
      <c r="G34" s="7" t="s">
        <v>124</v>
      </c>
      <c r="H34" s="9">
        <v>3.0392773447799999</v>
      </c>
      <c r="I34" s="9">
        <v>3.8331493590299998E-2</v>
      </c>
    </row>
    <row r="35" spans="2:9" x14ac:dyDescent="0.25">
      <c r="B35" s="7" t="s">
        <v>524</v>
      </c>
      <c r="C35" s="8" t="s">
        <v>525</v>
      </c>
      <c r="D35" s="7" t="s">
        <v>526</v>
      </c>
      <c r="E35" s="8" t="s">
        <v>275</v>
      </c>
      <c r="F35" s="9">
        <v>2.86781648398</v>
      </c>
      <c r="G35" s="7" t="s">
        <v>124</v>
      </c>
      <c r="H35" s="9">
        <v>3.0368156132199999</v>
      </c>
      <c r="I35" s="9">
        <v>2.2394820906E-2</v>
      </c>
    </row>
    <row r="36" spans="2:9" x14ac:dyDescent="0.25">
      <c r="B36" s="7" t="s">
        <v>527</v>
      </c>
      <c r="C36" s="8" t="s">
        <v>452</v>
      </c>
      <c r="D36" s="7" t="s">
        <v>444</v>
      </c>
      <c r="E36" s="8" t="s">
        <v>275</v>
      </c>
      <c r="F36" s="9">
        <v>2.69375958997</v>
      </c>
      <c r="G36" s="7" t="s">
        <v>124</v>
      </c>
      <c r="H36" s="9">
        <v>3.0359416156400001</v>
      </c>
      <c r="I36" s="9">
        <v>3.8331493590299998E-2</v>
      </c>
    </row>
    <row r="37" spans="2:9" x14ac:dyDescent="0.25">
      <c r="B37" s="7" t="s">
        <v>528</v>
      </c>
      <c r="C37" s="8" t="s">
        <v>529</v>
      </c>
      <c r="D37" s="7" t="s">
        <v>519</v>
      </c>
      <c r="E37" s="8" t="s">
        <v>275</v>
      </c>
      <c r="F37" s="9">
        <v>2.7270858301900001</v>
      </c>
      <c r="G37" s="7" t="s">
        <v>124</v>
      </c>
      <c r="H37" s="9">
        <v>3.0250191397599999</v>
      </c>
      <c r="I37" s="9">
        <v>3.8331493590299998E-2</v>
      </c>
    </row>
    <row r="38" spans="2:9" x14ac:dyDescent="0.25">
      <c r="B38" s="7" t="s">
        <v>530</v>
      </c>
      <c r="C38" s="8" t="s">
        <v>531</v>
      </c>
      <c r="D38" s="7" t="s">
        <v>444</v>
      </c>
      <c r="E38" s="8" t="s">
        <v>275</v>
      </c>
      <c r="F38" s="9">
        <v>2.66914837784</v>
      </c>
      <c r="G38" s="7" t="s">
        <v>124</v>
      </c>
      <c r="H38" s="9">
        <v>3.0044008393100001</v>
      </c>
      <c r="I38" s="9">
        <v>3.8331493590299998E-2</v>
      </c>
    </row>
    <row r="39" spans="2:9" x14ac:dyDescent="0.25">
      <c r="B39" s="7" t="s">
        <v>532</v>
      </c>
      <c r="C39" s="8" t="s">
        <v>533</v>
      </c>
      <c r="D39" s="7" t="s">
        <v>534</v>
      </c>
      <c r="E39" s="8" t="s">
        <v>275</v>
      </c>
      <c r="F39" s="9">
        <v>3.25256317866</v>
      </c>
      <c r="G39" s="7" t="s">
        <v>124</v>
      </c>
      <c r="H39" s="9">
        <v>3.00161219149</v>
      </c>
      <c r="I39" s="9">
        <v>1.28262920465E-2</v>
      </c>
    </row>
    <row r="40" spans="2:9" x14ac:dyDescent="0.25">
      <c r="B40" s="7" t="s">
        <v>535</v>
      </c>
      <c r="C40" s="8" t="s">
        <v>536</v>
      </c>
      <c r="D40" s="7" t="s">
        <v>537</v>
      </c>
      <c r="E40" s="8" t="s">
        <v>275</v>
      </c>
      <c r="F40" s="9">
        <v>4.1428641431399997</v>
      </c>
      <c r="G40" s="7" t="s">
        <v>446</v>
      </c>
      <c r="H40" s="9">
        <v>3.7258211381400002</v>
      </c>
      <c r="I40" s="9">
        <v>3.1249817018E-2</v>
      </c>
    </row>
    <row r="41" spans="2:9" x14ac:dyDescent="0.25">
      <c r="B41" s="7" t="s">
        <v>538</v>
      </c>
      <c r="C41" s="8" t="s">
        <v>539</v>
      </c>
      <c r="D41" s="7" t="s">
        <v>540</v>
      </c>
      <c r="E41" s="8" t="s">
        <v>541</v>
      </c>
      <c r="F41" s="9">
        <v>4.5562359942399997</v>
      </c>
      <c r="G41" s="7" t="s">
        <v>124</v>
      </c>
      <c r="H41" s="9">
        <v>4.2711978189300002</v>
      </c>
      <c r="I41" s="9">
        <v>3.27880234327E-2</v>
      </c>
    </row>
  </sheetData>
  <phoneticPr fontId="4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D24"/>
  <sheetViews>
    <sheetView zoomScale="70" zoomScaleNormal="70" workbookViewId="0">
      <selection activeCell="F26" sqref="F26"/>
    </sheetView>
  </sheetViews>
  <sheetFormatPr defaultColWidth="8.7265625" defaultRowHeight="13" x14ac:dyDescent="0.25"/>
  <cols>
    <col min="1" max="1" width="8.7265625" style="1"/>
    <col min="2" max="2" width="5.90625" style="1" customWidth="1"/>
    <col min="3" max="3" width="60.54296875" style="1" customWidth="1"/>
    <col min="4" max="4" width="10.26953125" style="1"/>
    <col min="5" max="16384" width="8.7265625" style="1"/>
  </cols>
  <sheetData>
    <row r="2" spans="2:4" ht="15.5" x14ac:dyDescent="0.25">
      <c r="B2" s="2" t="s">
        <v>542</v>
      </c>
    </row>
    <row r="3" spans="2:4" x14ac:dyDescent="0.25">
      <c r="B3" s="3" t="s">
        <v>543</v>
      </c>
      <c r="C3" s="3" t="s">
        <v>544</v>
      </c>
      <c r="D3" s="3" t="s">
        <v>545</v>
      </c>
    </row>
    <row r="4" spans="2:4" x14ac:dyDescent="0.25">
      <c r="B4" s="4">
        <v>2012</v>
      </c>
      <c r="C4" s="4" t="s">
        <v>546</v>
      </c>
      <c r="D4" s="4">
        <v>23023125</v>
      </c>
    </row>
    <row r="5" spans="2:4" x14ac:dyDescent="0.25">
      <c r="B5" s="4">
        <v>2013</v>
      </c>
      <c r="C5" s="4" t="s">
        <v>547</v>
      </c>
      <c r="D5" s="4">
        <v>23365674</v>
      </c>
    </row>
    <row r="6" spans="2:4" x14ac:dyDescent="0.25">
      <c r="B6" s="4">
        <v>2016</v>
      </c>
      <c r="C6" s="4" t="s">
        <v>548</v>
      </c>
      <c r="D6" s="4">
        <v>27602578</v>
      </c>
    </row>
    <row r="7" spans="2:4" x14ac:dyDescent="0.25">
      <c r="B7" s="4">
        <v>2016</v>
      </c>
      <c r="C7" s="4" t="s">
        <v>549</v>
      </c>
      <c r="D7" s="4">
        <v>27496472</v>
      </c>
    </row>
    <row r="8" spans="2:4" x14ac:dyDescent="0.25">
      <c r="B8" s="4">
        <v>2017</v>
      </c>
      <c r="C8" s="4" t="s">
        <v>139</v>
      </c>
      <c r="D8" s="4">
        <v>28884091</v>
      </c>
    </row>
    <row r="9" spans="2:4" x14ac:dyDescent="0.25">
      <c r="B9" s="4">
        <v>2017</v>
      </c>
      <c r="C9" s="4" t="s">
        <v>550</v>
      </c>
      <c r="D9" s="4">
        <v>28623321</v>
      </c>
    </row>
    <row r="10" spans="2:4" x14ac:dyDescent="0.25">
      <c r="B10" s="4">
        <v>2018</v>
      </c>
      <c r="C10" s="4" t="s">
        <v>551</v>
      </c>
      <c r="D10" s="4">
        <v>29531289</v>
      </c>
    </row>
    <row r="11" spans="2:4" x14ac:dyDescent="0.25">
      <c r="B11" s="4">
        <v>2019</v>
      </c>
      <c r="C11" s="4" t="s">
        <v>552</v>
      </c>
      <c r="D11" s="4">
        <v>31662965</v>
      </c>
    </row>
    <row r="12" spans="2:4" x14ac:dyDescent="0.25">
      <c r="B12" s="4">
        <v>2019</v>
      </c>
      <c r="C12" s="4" t="s">
        <v>553</v>
      </c>
      <c r="D12" s="4">
        <v>30957268</v>
      </c>
    </row>
    <row r="13" spans="2:4" x14ac:dyDescent="0.25">
      <c r="B13" s="4">
        <v>2019</v>
      </c>
      <c r="C13" s="4" t="s">
        <v>554</v>
      </c>
      <c r="D13" s="4">
        <v>30445563</v>
      </c>
    </row>
    <row r="14" spans="2:4" x14ac:dyDescent="0.25">
      <c r="B14" s="4">
        <v>2019</v>
      </c>
      <c r="C14" s="4" t="s">
        <v>555</v>
      </c>
      <c r="D14" s="4">
        <v>30777011</v>
      </c>
    </row>
    <row r="15" spans="2:4" x14ac:dyDescent="0.25">
      <c r="B15" s="4">
        <v>2020</v>
      </c>
      <c r="C15" s="4" t="s">
        <v>556</v>
      </c>
      <c r="D15" s="4">
        <v>32442562</v>
      </c>
    </row>
    <row r="16" spans="2:4" x14ac:dyDescent="0.25">
      <c r="B16" s="4">
        <v>2020</v>
      </c>
      <c r="C16" s="4" t="s">
        <v>557</v>
      </c>
      <c r="D16" s="4">
        <v>33162984</v>
      </c>
    </row>
    <row r="17" spans="2:4" x14ac:dyDescent="0.25">
      <c r="B17" s="4">
        <v>2020</v>
      </c>
      <c r="C17" s="4" t="s">
        <v>558</v>
      </c>
      <c r="D17" s="4">
        <v>33203758</v>
      </c>
    </row>
    <row r="18" spans="2:4" x14ac:dyDescent="0.25">
      <c r="B18" s="4">
        <v>2020</v>
      </c>
      <c r="C18" s="4" t="s">
        <v>559</v>
      </c>
      <c r="D18" s="4">
        <v>32822584</v>
      </c>
    </row>
    <row r="19" spans="2:4" x14ac:dyDescent="0.25">
      <c r="B19" s="4">
        <v>2020</v>
      </c>
      <c r="C19" s="4" t="s">
        <v>560</v>
      </c>
      <c r="D19" s="4">
        <v>32973805</v>
      </c>
    </row>
    <row r="20" spans="2:4" x14ac:dyDescent="0.25">
      <c r="B20" s="4">
        <v>2020</v>
      </c>
      <c r="C20" s="4" t="s">
        <v>561</v>
      </c>
      <c r="D20" s="4">
        <v>32552447</v>
      </c>
    </row>
    <row r="21" spans="2:4" x14ac:dyDescent="0.25">
      <c r="B21" s="4">
        <v>2021</v>
      </c>
      <c r="C21" s="4" t="s">
        <v>562</v>
      </c>
      <c r="D21" s="4">
        <v>33505547</v>
      </c>
    </row>
    <row r="22" spans="2:4" x14ac:dyDescent="0.25">
      <c r="B22" s="4">
        <v>2021</v>
      </c>
      <c r="C22" s="4" t="s">
        <v>563</v>
      </c>
      <c r="D22" s="4">
        <v>33466861</v>
      </c>
    </row>
    <row r="23" spans="2:4" x14ac:dyDescent="0.25">
      <c r="B23" s="4">
        <v>2021</v>
      </c>
      <c r="C23" s="4" t="s">
        <v>564</v>
      </c>
      <c r="D23" s="4">
        <v>34148886</v>
      </c>
    </row>
    <row r="24" spans="2:4" x14ac:dyDescent="0.25">
      <c r="B24" s="4">
        <v>2021</v>
      </c>
      <c r="C24" s="4" t="s">
        <v>565</v>
      </c>
      <c r="D24" s="4">
        <v>34083661</v>
      </c>
    </row>
  </sheetData>
  <phoneticPr fontId="4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G27"/>
  <sheetViews>
    <sheetView showGridLines="0" zoomScale="70" zoomScaleNormal="70" workbookViewId="0">
      <selection activeCell="C4" sqref="C4"/>
    </sheetView>
  </sheetViews>
  <sheetFormatPr defaultColWidth="9.81640625" defaultRowHeight="15" x14ac:dyDescent="0.25"/>
  <cols>
    <col min="1" max="1" width="9.81640625" style="103"/>
    <col min="2" max="2" width="41.453125" style="103" customWidth="1"/>
    <col min="3" max="3" width="18.1796875" style="103" customWidth="1"/>
    <col min="4" max="4" width="19.7265625" style="103" customWidth="1"/>
    <col min="5" max="5" width="6.26953125" style="103" customWidth="1"/>
    <col min="6" max="6" width="13.1796875" style="103" customWidth="1"/>
    <col min="7" max="7" width="18.453125" style="104" customWidth="1"/>
    <col min="8" max="16384" width="9.81640625" style="103"/>
  </cols>
  <sheetData>
    <row r="3" spans="2:7" ht="15.5" x14ac:dyDescent="0.25">
      <c r="B3" s="86" t="s">
        <v>566</v>
      </c>
      <c r="C3" s="85"/>
      <c r="D3" s="85"/>
      <c r="E3" s="85"/>
      <c r="F3" s="105"/>
    </row>
    <row r="4" spans="2:7" x14ac:dyDescent="0.25">
      <c r="B4" s="106" t="s">
        <v>17</v>
      </c>
      <c r="C4" s="106" t="s">
        <v>18</v>
      </c>
      <c r="D4" s="106" t="s">
        <v>19</v>
      </c>
      <c r="E4" s="106" t="s">
        <v>20</v>
      </c>
      <c r="F4" s="106" t="s">
        <v>21</v>
      </c>
      <c r="G4" s="106" t="s">
        <v>22</v>
      </c>
    </row>
    <row r="5" spans="2:7" x14ac:dyDescent="0.25">
      <c r="B5" s="107" t="s">
        <v>23</v>
      </c>
      <c r="C5" s="108"/>
      <c r="D5" s="108"/>
      <c r="E5" s="109" t="s">
        <v>24</v>
      </c>
      <c r="F5" s="109"/>
      <c r="G5" s="146" t="s">
        <v>25</v>
      </c>
    </row>
    <row r="6" spans="2:7" x14ac:dyDescent="0.25">
      <c r="B6" s="110" t="s">
        <v>26</v>
      </c>
      <c r="C6" s="111" t="s">
        <v>27</v>
      </c>
      <c r="D6" s="111" t="s">
        <v>28</v>
      </c>
      <c r="E6" s="112"/>
      <c r="F6" s="112"/>
      <c r="G6" s="146"/>
    </row>
    <row r="7" spans="2:7" x14ac:dyDescent="0.25">
      <c r="B7" s="113" t="s">
        <v>29</v>
      </c>
      <c r="C7" s="114" t="s">
        <v>30</v>
      </c>
      <c r="D7" s="114" t="s">
        <v>31</v>
      </c>
      <c r="E7" s="115"/>
      <c r="F7" s="115"/>
      <c r="G7" s="146"/>
    </row>
    <row r="8" spans="2:7" x14ac:dyDescent="0.25">
      <c r="B8" s="116" t="s">
        <v>32</v>
      </c>
      <c r="C8" s="117" t="s">
        <v>33</v>
      </c>
      <c r="D8" s="117" t="s">
        <v>34</v>
      </c>
      <c r="E8" s="118">
        <v>0.24</v>
      </c>
      <c r="F8" s="119"/>
      <c r="G8" s="147"/>
    </row>
    <row r="9" spans="2:7" x14ac:dyDescent="0.25">
      <c r="B9" s="120" t="s">
        <v>35</v>
      </c>
      <c r="C9" s="121" t="s">
        <v>36</v>
      </c>
      <c r="D9" s="121" t="s">
        <v>37</v>
      </c>
      <c r="E9" s="122" t="s">
        <v>38</v>
      </c>
      <c r="F9" s="120" t="s">
        <v>39</v>
      </c>
      <c r="G9" s="146" t="s">
        <v>40</v>
      </c>
    </row>
    <row r="10" spans="2:7" x14ac:dyDescent="0.25">
      <c r="B10" s="107" t="s">
        <v>41</v>
      </c>
      <c r="C10" s="123" t="s">
        <v>42</v>
      </c>
      <c r="D10" s="123" t="s">
        <v>43</v>
      </c>
      <c r="E10" s="124" t="s">
        <v>44</v>
      </c>
      <c r="F10" s="107" t="s">
        <v>45</v>
      </c>
      <c r="G10" s="146"/>
    </row>
    <row r="11" spans="2:7" x14ac:dyDescent="0.25">
      <c r="B11" s="120" t="s">
        <v>46</v>
      </c>
      <c r="C11" s="121" t="s">
        <v>47</v>
      </c>
      <c r="D11" s="121" t="s">
        <v>48</v>
      </c>
      <c r="E11" s="122" t="s">
        <v>49</v>
      </c>
      <c r="F11" s="120" t="s">
        <v>50</v>
      </c>
      <c r="G11" s="146"/>
    </row>
    <row r="12" spans="2:7" x14ac:dyDescent="0.25">
      <c r="B12" s="107" t="s">
        <v>51</v>
      </c>
      <c r="C12" s="123" t="s">
        <v>52</v>
      </c>
      <c r="D12" s="123" t="s">
        <v>53</v>
      </c>
      <c r="E12" s="125">
        <v>0.92</v>
      </c>
      <c r="F12" s="107" t="s">
        <v>54</v>
      </c>
      <c r="G12" s="146"/>
    </row>
    <row r="13" spans="2:7" x14ac:dyDescent="0.25">
      <c r="B13" s="120" t="s">
        <v>55</v>
      </c>
      <c r="C13" s="121" t="s">
        <v>56</v>
      </c>
      <c r="D13" s="126" t="s">
        <v>57</v>
      </c>
      <c r="E13" s="126">
        <v>0.7</v>
      </c>
      <c r="F13" s="120" t="s">
        <v>58</v>
      </c>
      <c r="G13" s="146"/>
    </row>
    <row r="14" spans="2:7" x14ac:dyDescent="0.25">
      <c r="B14" s="107" t="s">
        <v>59</v>
      </c>
      <c r="C14" s="123" t="s">
        <v>60</v>
      </c>
      <c r="D14" s="126" t="s">
        <v>61</v>
      </c>
      <c r="E14" s="125">
        <v>0.55000000000000004</v>
      </c>
      <c r="F14" s="107" t="s">
        <v>62</v>
      </c>
      <c r="G14" s="146"/>
    </row>
    <row r="15" spans="2:7" x14ac:dyDescent="0.25">
      <c r="B15" s="120" t="s">
        <v>63</v>
      </c>
      <c r="C15" s="121" t="s">
        <v>64</v>
      </c>
      <c r="D15" s="126" t="s">
        <v>65</v>
      </c>
      <c r="E15" s="126">
        <v>0.12</v>
      </c>
      <c r="F15" s="120" t="s">
        <v>66</v>
      </c>
      <c r="G15" s="146"/>
    </row>
    <row r="16" spans="2:7" x14ac:dyDescent="0.25">
      <c r="B16" s="107" t="s">
        <v>67</v>
      </c>
      <c r="C16" s="123" t="s">
        <v>68</v>
      </c>
      <c r="D16" s="126" t="s">
        <v>69</v>
      </c>
      <c r="E16" s="125">
        <v>0.48</v>
      </c>
      <c r="F16" s="107" t="s">
        <v>70</v>
      </c>
      <c r="G16" s="146"/>
    </row>
    <row r="17" spans="2:7" x14ac:dyDescent="0.25">
      <c r="B17" s="120" t="s">
        <v>71</v>
      </c>
      <c r="C17" s="121" t="s">
        <v>72</v>
      </c>
      <c r="D17" s="126" t="s">
        <v>73</v>
      </c>
      <c r="E17" s="126">
        <v>0.14000000000000001</v>
      </c>
      <c r="F17" s="120" t="s">
        <v>74</v>
      </c>
      <c r="G17" s="146"/>
    </row>
    <row r="18" spans="2:7" x14ac:dyDescent="0.25">
      <c r="B18" s="107" t="s">
        <v>75</v>
      </c>
      <c r="C18" s="123" t="s">
        <v>76</v>
      </c>
      <c r="D18" s="126" t="s">
        <v>77</v>
      </c>
      <c r="E18" s="125">
        <v>0.38</v>
      </c>
      <c r="F18" s="107" t="s">
        <v>78</v>
      </c>
      <c r="G18" s="146"/>
    </row>
    <row r="19" spans="2:7" x14ac:dyDescent="0.25">
      <c r="B19" s="120" t="s">
        <v>79</v>
      </c>
      <c r="C19" s="121" t="s">
        <v>80</v>
      </c>
      <c r="D19" s="126" t="s">
        <v>81</v>
      </c>
      <c r="E19" s="126">
        <v>0.32</v>
      </c>
      <c r="F19" s="120" t="s">
        <v>82</v>
      </c>
      <c r="G19" s="146"/>
    </row>
    <row r="20" spans="2:7" x14ac:dyDescent="0.25">
      <c r="B20" s="107" t="s">
        <v>83</v>
      </c>
      <c r="C20" s="123" t="s">
        <v>84</v>
      </c>
      <c r="D20" s="123" t="s">
        <v>85</v>
      </c>
      <c r="E20" s="125">
        <v>0.91</v>
      </c>
      <c r="F20" s="107" t="s">
        <v>86</v>
      </c>
      <c r="G20" s="146"/>
    </row>
    <row r="21" spans="2:7" x14ac:dyDescent="0.25">
      <c r="B21" s="127" t="s">
        <v>87</v>
      </c>
      <c r="C21" s="128" t="s">
        <v>88</v>
      </c>
      <c r="D21" s="128" t="s">
        <v>89</v>
      </c>
      <c r="E21" s="129">
        <v>0.1</v>
      </c>
      <c r="F21" s="130" t="s">
        <v>90</v>
      </c>
      <c r="G21" s="148" t="s">
        <v>91</v>
      </c>
    </row>
    <row r="22" spans="2:7" x14ac:dyDescent="0.25">
      <c r="B22" s="131" t="s">
        <v>92</v>
      </c>
      <c r="C22" s="126" t="s">
        <v>93</v>
      </c>
      <c r="D22" s="121" t="s">
        <v>94</v>
      </c>
      <c r="E22" s="122" t="s">
        <v>95</v>
      </c>
      <c r="F22" s="120" t="s">
        <v>90</v>
      </c>
      <c r="G22" s="146"/>
    </row>
    <row r="23" spans="2:7" x14ac:dyDescent="0.25">
      <c r="B23" s="131" t="s">
        <v>96</v>
      </c>
      <c r="C23" s="126" t="s">
        <v>97</v>
      </c>
      <c r="D23" s="121" t="s">
        <v>98</v>
      </c>
      <c r="E23" s="122" t="s">
        <v>95</v>
      </c>
      <c r="F23" s="120" t="s">
        <v>99</v>
      </c>
      <c r="G23" s="146"/>
    </row>
    <row r="24" spans="2:7" x14ac:dyDescent="0.25">
      <c r="B24" s="132" t="s">
        <v>100</v>
      </c>
      <c r="C24" s="125" t="s">
        <v>101</v>
      </c>
      <c r="D24" s="123" t="s">
        <v>102</v>
      </c>
      <c r="E24" s="125">
        <v>0.75</v>
      </c>
      <c r="F24" s="107" t="s">
        <v>103</v>
      </c>
      <c r="G24" s="146"/>
    </row>
    <row r="25" spans="2:7" x14ac:dyDescent="0.25">
      <c r="B25" s="133" t="s">
        <v>104</v>
      </c>
      <c r="C25" s="134" t="s">
        <v>105</v>
      </c>
      <c r="D25" s="135" t="s">
        <v>106</v>
      </c>
      <c r="E25" s="134" t="s">
        <v>95</v>
      </c>
      <c r="F25" s="136" t="s">
        <v>107</v>
      </c>
      <c r="G25" s="149"/>
    </row>
    <row r="26" spans="2:7" x14ac:dyDescent="0.25">
      <c r="B26" s="145" t="s">
        <v>108</v>
      </c>
      <c r="C26" s="145"/>
      <c r="D26" s="145"/>
      <c r="E26" s="145"/>
      <c r="F26" s="145"/>
    </row>
    <row r="27" spans="2:7" x14ac:dyDescent="0.25">
      <c r="B27" s="145" t="s">
        <v>109</v>
      </c>
      <c r="C27" s="145"/>
      <c r="D27" s="145"/>
      <c r="E27" s="145"/>
      <c r="F27" s="145"/>
    </row>
  </sheetData>
  <mergeCells count="5">
    <mergeCell ref="B26:F26"/>
    <mergeCell ref="B27:F27"/>
    <mergeCell ref="G5:G8"/>
    <mergeCell ref="G9:G20"/>
    <mergeCell ref="G21:G25"/>
  </mergeCells>
  <phoneticPr fontId="4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XEZ54"/>
  <sheetViews>
    <sheetView showGridLines="0" zoomScale="55" zoomScaleNormal="55" workbookViewId="0">
      <selection activeCell="D4" sqref="D4"/>
    </sheetView>
  </sheetViews>
  <sheetFormatPr defaultColWidth="9.81640625" defaultRowHeight="15.5" x14ac:dyDescent="0.25"/>
  <cols>
    <col min="1" max="2" width="9.81640625" style="85"/>
    <col min="3" max="3" width="11.81640625" style="85" customWidth="1"/>
    <col min="4" max="4" width="11.36328125" style="85" customWidth="1"/>
    <col min="5" max="5" width="9.81640625" style="85"/>
    <col min="6" max="6" width="23.1796875" style="85" customWidth="1"/>
    <col min="7" max="7" width="42.1796875" style="85" customWidth="1"/>
    <col min="8" max="8" width="26.7265625" style="85" customWidth="1"/>
    <col min="9" max="9" width="20.7265625" style="85" customWidth="1"/>
    <col min="10" max="10" width="29.6328125" style="85" customWidth="1"/>
    <col min="11" max="16380" width="9.81640625" style="85"/>
  </cols>
  <sheetData>
    <row r="1" spans="2:10" s="85" customFormat="1" x14ac:dyDescent="0.25"/>
    <row r="2" spans="2:10" s="85" customFormat="1" x14ac:dyDescent="0.25">
      <c r="B2" s="87" t="s">
        <v>110</v>
      </c>
      <c r="C2" s="88"/>
    </row>
    <row r="3" spans="2:10" s="85" customFormat="1" x14ac:dyDescent="0.25"/>
    <row r="4" spans="2:10" s="86" customFormat="1" ht="28" x14ac:dyDescent="0.25">
      <c r="B4" s="89" t="s">
        <v>111</v>
      </c>
      <c r="C4" s="89" t="s">
        <v>112</v>
      </c>
      <c r="D4" s="89" t="s">
        <v>23</v>
      </c>
      <c r="E4" s="89" t="s">
        <v>113</v>
      </c>
      <c r="F4" s="89" t="s">
        <v>114</v>
      </c>
      <c r="G4" s="89" t="s">
        <v>115</v>
      </c>
      <c r="H4" s="89" t="s">
        <v>116</v>
      </c>
      <c r="I4" s="89" t="s">
        <v>117</v>
      </c>
      <c r="J4" s="89" t="s">
        <v>118</v>
      </c>
    </row>
    <row r="5" spans="2:10" s="85" customFormat="1" x14ac:dyDescent="0.25">
      <c r="B5" s="90" t="s">
        <v>119</v>
      </c>
      <c r="C5" s="90" t="s">
        <v>120</v>
      </c>
      <c r="D5" s="90" t="s">
        <v>26</v>
      </c>
      <c r="E5" s="90">
        <v>47</v>
      </c>
      <c r="F5" s="90">
        <v>0</v>
      </c>
      <c r="G5" s="91" t="s">
        <v>24</v>
      </c>
      <c r="H5" s="92" t="s">
        <v>24</v>
      </c>
      <c r="I5" s="92" t="s">
        <v>121</v>
      </c>
      <c r="J5" s="92" t="s">
        <v>122</v>
      </c>
    </row>
    <row r="6" spans="2:10" s="85" customFormat="1" ht="43.5" x14ac:dyDescent="0.25">
      <c r="B6" s="93" t="s">
        <v>123</v>
      </c>
      <c r="C6" s="93" t="s">
        <v>124</v>
      </c>
      <c r="D6" s="93" t="s">
        <v>26</v>
      </c>
      <c r="E6" s="93">
        <v>57</v>
      </c>
      <c r="F6" s="93">
        <v>0</v>
      </c>
      <c r="G6" s="94" t="s">
        <v>24</v>
      </c>
      <c r="H6" s="95" t="s">
        <v>125</v>
      </c>
      <c r="I6" s="95" t="s">
        <v>126</v>
      </c>
      <c r="J6" s="95" t="s">
        <v>127</v>
      </c>
    </row>
    <row r="7" spans="2:10" s="85" customFormat="1" ht="29" hidden="1" x14ac:dyDescent="0.25">
      <c r="B7" s="96" t="s">
        <v>128</v>
      </c>
      <c r="C7" s="96" t="s">
        <v>124</v>
      </c>
      <c r="D7" s="96" t="s">
        <v>29</v>
      </c>
      <c r="E7" s="96">
        <v>77</v>
      </c>
      <c r="F7" s="96">
        <v>0</v>
      </c>
      <c r="G7" s="97" t="s">
        <v>24</v>
      </c>
      <c r="H7" s="98" t="s">
        <v>129</v>
      </c>
      <c r="I7" s="98" t="s">
        <v>24</v>
      </c>
      <c r="J7" s="98" t="s">
        <v>130</v>
      </c>
    </row>
    <row r="8" spans="2:10" s="85" customFormat="1" ht="58" x14ac:dyDescent="0.25">
      <c r="B8" s="93" t="s">
        <v>131</v>
      </c>
      <c r="C8" s="93" t="s">
        <v>124</v>
      </c>
      <c r="D8" s="93" t="s">
        <v>26</v>
      </c>
      <c r="E8" s="93">
        <v>74</v>
      </c>
      <c r="F8" s="93">
        <v>0</v>
      </c>
      <c r="G8" s="94" t="s">
        <v>24</v>
      </c>
      <c r="H8" s="95" t="s">
        <v>132</v>
      </c>
      <c r="I8" s="95" t="s">
        <v>133</v>
      </c>
      <c r="J8" s="95" t="s">
        <v>134</v>
      </c>
    </row>
    <row r="9" spans="2:10" s="85" customFormat="1" ht="72.5" x14ac:dyDescent="0.25">
      <c r="B9" s="96" t="s">
        <v>135</v>
      </c>
      <c r="C9" s="96" t="s">
        <v>124</v>
      </c>
      <c r="D9" s="96" t="s">
        <v>26</v>
      </c>
      <c r="E9" s="96">
        <v>68</v>
      </c>
      <c r="F9" s="96">
        <v>0</v>
      </c>
      <c r="G9" s="97" t="s">
        <v>24</v>
      </c>
      <c r="H9" s="98" t="s">
        <v>136</v>
      </c>
      <c r="I9" s="98" t="s">
        <v>137</v>
      </c>
      <c r="J9" s="98" t="s">
        <v>136</v>
      </c>
    </row>
    <row r="10" spans="2:10" s="85" customFormat="1" ht="72.5" x14ac:dyDescent="0.25">
      <c r="B10" s="93" t="s">
        <v>138</v>
      </c>
      <c r="C10" s="93" t="s">
        <v>124</v>
      </c>
      <c r="D10" s="93" t="s">
        <v>26</v>
      </c>
      <c r="E10" s="93">
        <v>63</v>
      </c>
      <c r="F10" s="93">
        <v>1</v>
      </c>
      <c r="G10" s="94" t="s">
        <v>139</v>
      </c>
      <c r="H10" s="95" t="s">
        <v>140</v>
      </c>
      <c r="I10" s="95" t="s">
        <v>141</v>
      </c>
      <c r="J10" s="95" t="s">
        <v>140</v>
      </c>
    </row>
    <row r="11" spans="2:10" s="85" customFormat="1" ht="58" x14ac:dyDescent="0.25">
      <c r="B11" s="96" t="s">
        <v>142</v>
      </c>
      <c r="C11" s="96" t="s">
        <v>124</v>
      </c>
      <c r="D11" s="96" t="s">
        <v>26</v>
      </c>
      <c r="E11" s="96">
        <v>72</v>
      </c>
      <c r="F11" s="96">
        <v>1</v>
      </c>
      <c r="G11" s="97" t="s">
        <v>139</v>
      </c>
      <c r="H11" s="98" t="s">
        <v>143</v>
      </c>
      <c r="I11" s="98" t="s">
        <v>144</v>
      </c>
      <c r="J11" s="98" t="s">
        <v>129</v>
      </c>
    </row>
    <row r="12" spans="2:10" s="85" customFormat="1" ht="72.5" x14ac:dyDescent="0.25">
      <c r="B12" s="93" t="s">
        <v>145</v>
      </c>
      <c r="C12" s="93" t="s">
        <v>124</v>
      </c>
      <c r="D12" s="93" t="s">
        <v>26</v>
      </c>
      <c r="E12" s="93">
        <v>76</v>
      </c>
      <c r="F12" s="93">
        <v>0</v>
      </c>
      <c r="G12" s="94" t="s">
        <v>24</v>
      </c>
      <c r="H12" s="95" t="s">
        <v>146</v>
      </c>
      <c r="I12" s="95" t="s">
        <v>147</v>
      </c>
      <c r="J12" s="95" t="s">
        <v>146</v>
      </c>
    </row>
    <row r="13" spans="2:10" s="85" customFormat="1" ht="58" x14ac:dyDescent="0.25">
      <c r="B13" s="96" t="s">
        <v>148</v>
      </c>
      <c r="C13" s="96" t="s">
        <v>124</v>
      </c>
      <c r="D13" s="96" t="s">
        <v>26</v>
      </c>
      <c r="E13" s="96">
        <v>72</v>
      </c>
      <c r="F13" s="96">
        <v>0</v>
      </c>
      <c r="G13" s="97" t="s">
        <v>24</v>
      </c>
      <c r="H13" s="98" t="s">
        <v>149</v>
      </c>
      <c r="I13" s="98" t="s">
        <v>150</v>
      </c>
      <c r="J13" s="98" t="s">
        <v>149</v>
      </c>
    </row>
    <row r="14" spans="2:10" s="85" customFormat="1" ht="58" x14ac:dyDescent="0.25">
      <c r="B14" s="93" t="s">
        <v>151</v>
      </c>
      <c r="C14" s="93" t="s">
        <v>124</v>
      </c>
      <c r="D14" s="93" t="s">
        <v>26</v>
      </c>
      <c r="E14" s="93">
        <v>69</v>
      </c>
      <c r="F14" s="93">
        <v>1</v>
      </c>
      <c r="G14" s="94" t="s">
        <v>152</v>
      </c>
      <c r="H14" s="95" t="s">
        <v>153</v>
      </c>
      <c r="I14" s="95" t="s">
        <v>154</v>
      </c>
      <c r="J14" s="95" t="s">
        <v>155</v>
      </c>
    </row>
    <row r="15" spans="2:10" s="85" customFormat="1" ht="58" x14ac:dyDescent="0.25">
      <c r="B15" s="96" t="s">
        <v>156</v>
      </c>
      <c r="C15" s="96" t="s">
        <v>124</v>
      </c>
      <c r="D15" s="96" t="s">
        <v>26</v>
      </c>
      <c r="E15" s="96">
        <v>67</v>
      </c>
      <c r="F15" s="96">
        <v>0</v>
      </c>
      <c r="G15" s="97" t="s">
        <v>24</v>
      </c>
      <c r="H15" s="98" t="s">
        <v>157</v>
      </c>
      <c r="I15" s="98" t="s">
        <v>158</v>
      </c>
      <c r="J15" s="98" t="s">
        <v>159</v>
      </c>
    </row>
    <row r="16" spans="2:10" s="85" customFormat="1" ht="58" x14ac:dyDescent="0.25">
      <c r="B16" s="93" t="s">
        <v>160</v>
      </c>
      <c r="C16" s="93" t="s">
        <v>120</v>
      </c>
      <c r="D16" s="93" t="s">
        <v>26</v>
      </c>
      <c r="E16" s="93">
        <v>49</v>
      </c>
      <c r="F16" s="93">
        <v>0</v>
      </c>
      <c r="G16" s="94" t="s">
        <v>24</v>
      </c>
      <c r="H16" s="95" t="s">
        <v>24</v>
      </c>
      <c r="I16" s="95" t="s">
        <v>161</v>
      </c>
      <c r="J16" s="95" t="s">
        <v>162</v>
      </c>
    </row>
    <row r="17" spans="2:10" s="85" customFormat="1" ht="87" x14ac:dyDescent="0.25">
      <c r="B17" s="96" t="s">
        <v>163</v>
      </c>
      <c r="C17" s="96" t="s">
        <v>124</v>
      </c>
      <c r="D17" s="96" t="s">
        <v>26</v>
      </c>
      <c r="E17" s="96">
        <v>57</v>
      </c>
      <c r="F17" s="96">
        <v>0</v>
      </c>
      <c r="G17" s="97" t="s">
        <v>24</v>
      </c>
      <c r="H17" s="98" t="s">
        <v>164</v>
      </c>
      <c r="I17" s="98" t="s">
        <v>165</v>
      </c>
      <c r="J17" s="98" t="s">
        <v>166</v>
      </c>
    </row>
    <row r="18" spans="2:10" s="85" customFormat="1" ht="29" x14ac:dyDescent="0.25">
      <c r="B18" s="93" t="s">
        <v>167</v>
      </c>
      <c r="C18" s="93" t="s">
        <v>124</v>
      </c>
      <c r="D18" s="93" t="s">
        <v>26</v>
      </c>
      <c r="E18" s="93">
        <v>68</v>
      </c>
      <c r="F18" s="93">
        <v>1</v>
      </c>
      <c r="G18" s="94" t="s">
        <v>139</v>
      </c>
      <c r="H18" s="95" t="s">
        <v>168</v>
      </c>
      <c r="I18" s="95" t="s">
        <v>168</v>
      </c>
      <c r="J18" s="95" t="s">
        <v>24</v>
      </c>
    </row>
    <row r="19" spans="2:10" s="85" customFormat="1" ht="29" x14ac:dyDescent="0.25">
      <c r="B19" s="96" t="s">
        <v>169</v>
      </c>
      <c r="C19" s="96" t="s">
        <v>124</v>
      </c>
      <c r="D19" s="96" t="s">
        <v>26</v>
      </c>
      <c r="E19" s="96">
        <v>61</v>
      </c>
      <c r="F19" s="96">
        <v>0</v>
      </c>
      <c r="G19" s="97" t="s">
        <v>24</v>
      </c>
      <c r="H19" s="98" t="s">
        <v>170</v>
      </c>
      <c r="I19" s="98" t="s">
        <v>24</v>
      </c>
      <c r="J19" s="98" t="s">
        <v>170</v>
      </c>
    </row>
    <row r="20" spans="2:10" s="85" customFormat="1" ht="58" x14ac:dyDescent="0.25">
      <c r="B20" s="93" t="s">
        <v>171</v>
      </c>
      <c r="C20" s="93" t="s">
        <v>124</v>
      </c>
      <c r="D20" s="93" t="s">
        <v>26</v>
      </c>
      <c r="E20" s="93">
        <v>78</v>
      </c>
      <c r="F20" s="93">
        <v>1</v>
      </c>
      <c r="G20" s="94" t="s">
        <v>139</v>
      </c>
      <c r="H20" s="95" t="s">
        <v>172</v>
      </c>
      <c r="I20" s="95" t="s">
        <v>173</v>
      </c>
      <c r="J20" s="95" t="s">
        <v>174</v>
      </c>
    </row>
    <row r="21" spans="2:10" s="85" customFormat="1" ht="43.5" x14ac:dyDescent="0.25">
      <c r="B21" s="96" t="s">
        <v>175</v>
      </c>
      <c r="C21" s="96" t="s">
        <v>120</v>
      </c>
      <c r="D21" s="96" t="s">
        <v>26</v>
      </c>
      <c r="E21" s="96">
        <v>63</v>
      </c>
      <c r="F21" s="96">
        <v>0</v>
      </c>
      <c r="G21" s="97" t="s">
        <v>24</v>
      </c>
      <c r="H21" s="98" t="s">
        <v>176</v>
      </c>
      <c r="I21" s="98" t="s">
        <v>176</v>
      </c>
      <c r="J21" s="98" t="s">
        <v>24</v>
      </c>
    </row>
    <row r="22" spans="2:10" s="85" customFormat="1" ht="43.5" x14ac:dyDescent="0.25">
      <c r="B22" s="93" t="s">
        <v>177</v>
      </c>
      <c r="C22" s="93" t="s">
        <v>120</v>
      </c>
      <c r="D22" s="93" t="s">
        <v>26</v>
      </c>
      <c r="E22" s="93">
        <v>67</v>
      </c>
      <c r="F22" s="93">
        <v>0</v>
      </c>
      <c r="G22" s="94" t="s">
        <v>24</v>
      </c>
      <c r="H22" s="95" t="s">
        <v>178</v>
      </c>
      <c r="I22" s="95" t="s">
        <v>178</v>
      </c>
      <c r="J22" s="95" t="s">
        <v>178</v>
      </c>
    </row>
    <row r="23" spans="2:10" s="85" customFormat="1" ht="29" x14ac:dyDescent="0.25">
      <c r="B23" s="96" t="s">
        <v>179</v>
      </c>
      <c r="C23" s="96" t="s">
        <v>124</v>
      </c>
      <c r="D23" s="96" t="s">
        <v>26</v>
      </c>
      <c r="E23" s="96">
        <v>70</v>
      </c>
      <c r="F23" s="96">
        <v>0</v>
      </c>
      <c r="G23" s="97" t="s">
        <v>24</v>
      </c>
      <c r="H23" s="98" t="s">
        <v>180</v>
      </c>
      <c r="I23" s="98" t="s">
        <v>24</v>
      </c>
      <c r="J23" s="98" t="s">
        <v>180</v>
      </c>
    </row>
    <row r="24" spans="2:10" s="85" customFormat="1" ht="43.5" x14ac:dyDescent="0.25">
      <c r="B24" s="93" t="s">
        <v>181</v>
      </c>
      <c r="C24" s="93" t="s">
        <v>124</v>
      </c>
      <c r="D24" s="93" t="s">
        <v>26</v>
      </c>
      <c r="E24" s="93">
        <v>65</v>
      </c>
      <c r="F24" s="93">
        <v>1</v>
      </c>
      <c r="G24" s="94" t="s">
        <v>139</v>
      </c>
      <c r="H24" s="95" t="s">
        <v>129</v>
      </c>
      <c r="I24" s="95" t="s">
        <v>182</v>
      </c>
      <c r="J24" s="95" t="s">
        <v>24</v>
      </c>
    </row>
    <row r="25" spans="2:10" s="85" customFormat="1" ht="58" x14ac:dyDescent="0.25">
      <c r="B25" s="96" t="s">
        <v>183</v>
      </c>
      <c r="C25" s="96" t="s">
        <v>120</v>
      </c>
      <c r="D25" s="96" t="s">
        <v>26</v>
      </c>
      <c r="E25" s="96">
        <v>80</v>
      </c>
      <c r="F25" s="96">
        <v>1</v>
      </c>
      <c r="G25" s="97" t="s">
        <v>184</v>
      </c>
      <c r="H25" s="98" t="s">
        <v>185</v>
      </c>
      <c r="I25" s="98" t="s">
        <v>186</v>
      </c>
      <c r="J25" s="98" t="s">
        <v>134</v>
      </c>
    </row>
    <row r="26" spans="2:10" s="85" customFormat="1" ht="58" hidden="1" x14ac:dyDescent="0.25">
      <c r="B26" s="93" t="s">
        <v>187</v>
      </c>
      <c r="C26" s="93" t="s">
        <v>120</v>
      </c>
      <c r="D26" s="93" t="s">
        <v>29</v>
      </c>
      <c r="E26" s="93">
        <v>67</v>
      </c>
      <c r="F26" s="93">
        <v>0</v>
      </c>
      <c r="G26" s="94" t="s">
        <v>24</v>
      </c>
      <c r="H26" s="95" t="s">
        <v>188</v>
      </c>
      <c r="I26" s="95" t="s">
        <v>189</v>
      </c>
      <c r="J26" s="95" t="s">
        <v>134</v>
      </c>
    </row>
    <row r="27" spans="2:10" s="85" customFormat="1" x14ac:dyDescent="0.25">
      <c r="B27" s="96" t="s">
        <v>190</v>
      </c>
      <c r="C27" s="96" t="s">
        <v>120</v>
      </c>
      <c r="D27" s="96" t="s">
        <v>26</v>
      </c>
      <c r="E27" s="96">
        <v>68</v>
      </c>
      <c r="F27" s="96">
        <v>1</v>
      </c>
      <c r="G27" s="97" t="s">
        <v>139</v>
      </c>
      <c r="H27" s="98" t="s">
        <v>24</v>
      </c>
      <c r="I27" s="98" t="s">
        <v>24</v>
      </c>
      <c r="J27" s="98" t="s">
        <v>24</v>
      </c>
    </row>
    <row r="28" spans="2:10" s="85" customFormat="1" ht="43.5" x14ac:dyDescent="0.25">
      <c r="B28" s="93" t="s">
        <v>191</v>
      </c>
      <c r="C28" s="93" t="s">
        <v>124</v>
      </c>
      <c r="D28" s="93" t="s">
        <v>26</v>
      </c>
      <c r="E28" s="99" t="s">
        <v>24</v>
      </c>
      <c r="F28" s="93">
        <v>0</v>
      </c>
      <c r="G28" s="94" t="s">
        <v>24</v>
      </c>
      <c r="H28" s="95" t="s">
        <v>137</v>
      </c>
      <c r="I28" s="95" t="s">
        <v>24</v>
      </c>
      <c r="J28" s="95" t="s">
        <v>24</v>
      </c>
    </row>
    <row r="29" spans="2:10" s="85" customFormat="1" ht="58" hidden="1" x14ac:dyDescent="0.25">
      <c r="B29" s="96" t="s">
        <v>192</v>
      </c>
      <c r="C29" s="96" t="s">
        <v>120</v>
      </c>
      <c r="D29" s="96" t="s">
        <v>29</v>
      </c>
      <c r="E29" s="96">
        <v>69</v>
      </c>
      <c r="F29" s="96">
        <v>1</v>
      </c>
      <c r="G29" s="97" t="s">
        <v>139</v>
      </c>
      <c r="H29" s="98" t="s">
        <v>193</v>
      </c>
      <c r="I29" s="98" t="s">
        <v>194</v>
      </c>
      <c r="J29" s="98" t="s">
        <v>134</v>
      </c>
    </row>
    <row r="30" spans="2:10" s="85" customFormat="1" ht="29" x14ac:dyDescent="0.25">
      <c r="B30" s="93" t="s">
        <v>195</v>
      </c>
      <c r="C30" s="93" t="s">
        <v>120</v>
      </c>
      <c r="D30" s="93" t="s">
        <v>26</v>
      </c>
      <c r="E30" s="93">
        <v>56</v>
      </c>
      <c r="F30" s="93">
        <v>0</v>
      </c>
      <c r="G30" s="94" t="s">
        <v>24</v>
      </c>
      <c r="H30" s="95" t="s">
        <v>24</v>
      </c>
      <c r="I30" s="95" t="s">
        <v>162</v>
      </c>
      <c r="J30" s="95" t="s">
        <v>121</v>
      </c>
    </row>
    <row r="31" spans="2:10" s="85" customFormat="1" ht="58" x14ac:dyDescent="0.25">
      <c r="B31" s="96" t="s">
        <v>196</v>
      </c>
      <c r="C31" s="96" t="s">
        <v>124</v>
      </c>
      <c r="D31" s="96" t="s">
        <v>26</v>
      </c>
      <c r="E31" s="96">
        <v>68</v>
      </c>
      <c r="F31" s="96">
        <v>1</v>
      </c>
      <c r="G31" s="97" t="s">
        <v>139</v>
      </c>
      <c r="H31" s="98" t="s">
        <v>197</v>
      </c>
      <c r="I31" s="98" t="s">
        <v>198</v>
      </c>
      <c r="J31" s="98" t="s">
        <v>199</v>
      </c>
    </row>
    <row r="32" spans="2:10" s="85" customFormat="1" ht="72.5" x14ac:dyDescent="0.25">
      <c r="B32" s="93" t="s">
        <v>200</v>
      </c>
      <c r="C32" s="93" t="s">
        <v>120</v>
      </c>
      <c r="D32" s="93" t="s">
        <v>26</v>
      </c>
      <c r="E32" s="93">
        <v>77</v>
      </c>
      <c r="F32" s="93">
        <v>0</v>
      </c>
      <c r="G32" s="94" t="s">
        <v>24</v>
      </c>
      <c r="H32" s="95" t="s">
        <v>201</v>
      </c>
      <c r="I32" s="95" t="s">
        <v>202</v>
      </c>
      <c r="J32" s="95" t="s">
        <v>203</v>
      </c>
    </row>
    <row r="33" spans="2:10" s="85" customFormat="1" ht="43.5" x14ac:dyDescent="0.25">
      <c r="B33" s="96" t="s">
        <v>204</v>
      </c>
      <c r="C33" s="96" t="s">
        <v>120</v>
      </c>
      <c r="D33" s="96" t="s">
        <v>26</v>
      </c>
      <c r="E33" s="96">
        <v>56</v>
      </c>
      <c r="F33" s="96">
        <v>0</v>
      </c>
      <c r="G33" s="97" t="s">
        <v>24</v>
      </c>
      <c r="H33" s="98" t="s">
        <v>127</v>
      </c>
      <c r="I33" s="98" t="s">
        <v>205</v>
      </c>
      <c r="J33" s="98" t="s">
        <v>206</v>
      </c>
    </row>
    <row r="34" spans="2:10" s="85" customFormat="1" ht="58" x14ac:dyDescent="0.25">
      <c r="B34" s="93" t="s">
        <v>207</v>
      </c>
      <c r="C34" s="93" t="s">
        <v>124</v>
      </c>
      <c r="D34" s="93" t="s">
        <v>26</v>
      </c>
      <c r="E34" s="93">
        <v>59</v>
      </c>
      <c r="F34" s="93">
        <v>1</v>
      </c>
      <c r="G34" s="94" t="s">
        <v>139</v>
      </c>
      <c r="H34" s="95" t="s">
        <v>208</v>
      </c>
      <c r="I34" s="95" t="s">
        <v>209</v>
      </c>
      <c r="J34" s="95" t="s">
        <v>134</v>
      </c>
    </row>
    <row r="35" spans="2:10" s="85" customFormat="1" ht="29" x14ac:dyDescent="0.25">
      <c r="B35" s="96" t="s">
        <v>210</v>
      </c>
      <c r="C35" s="96" t="s">
        <v>124</v>
      </c>
      <c r="D35" s="96" t="s">
        <v>26</v>
      </c>
      <c r="E35" s="96">
        <v>72</v>
      </c>
      <c r="F35" s="96">
        <v>0</v>
      </c>
      <c r="G35" s="97" t="s">
        <v>24</v>
      </c>
      <c r="H35" s="98" t="s">
        <v>211</v>
      </c>
      <c r="I35" s="98" t="s">
        <v>24</v>
      </c>
      <c r="J35" s="98" t="s">
        <v>211</v>
      </c>
    </row>
    <row r="36" spans="2:10" s="85" customFormat="1" ht="43.5" x14ac:dyDescent="0.25">
      <c r="B36" s="93" t="s">
        <v>212</v>
      </c>
      <c r="C36" s="93" t="s">
        <v>124</v>
      </c>
      <c r="D36" s="93" t="s">
        <v>26</v>
      </c>
      <c r="E36" s="93">
        <v>57</v>
      </c>
      <c r="F36" s="93">
        <v>0</v>
      </c>
      <c r="G36" s="94" t="s">
        <v>24</v>
      </c>
      <c r="H36" s="95" t="s">
        <v>213</v>
      </c>
      <c r="I36" s="95" t="s">
        <v>24</v>
      </c>
      <c r="J36" s="95" t="s">
        <v>214</v>
      </c>
    </row>
    <row r="37" spans="2:10" s="85" customFormat="1" ht="43.5" x14ac:dyDescent="0.25">
      <c r="B37" s="96" t="s">
        <v>215</v>
      </c>
      <c r="C37" s="96" t="s">
        <v>120</v>
      </c>
      <c r="D37" s="96" t="s">
        <v>26</v>
      </c>
      <c r="E37" s="96">
        <v>78</v>
      </c>
      <c r="F37" s="96">
        <v>0</v>
      </c>
      <c r="G37" s="97" t="s">
        <v>24</v>
      </c>
      <c r="H37" s="98" t="s">
        <v>216</v>
      </c>
      <c r="I37" s="98" t="s">
        <v>217</v>
      </c>
      <c r="J37" s="98" t="s">
        <v>218</v>
      </c>
    </row>
    <row r="38" spans="2:10" s="85" customFormat="1" hidden="1" x14ac:dyDescent="0.25">
      <c r="B38" s="93" t="s">
        <v>219</v>
      </c>
      <c r="C38" s="93" t="s">
        <v>124</v>
      </c>
      <c r="D38" s="93" t="s">
        <v>29</v>
      </c>
      <c r="E38" s="93">
        <v>73</v>
      </c>
      <c r="F38" s="93">
        <v>0</v>
      </c>
      <c r="G38" s="94" t="s">
        <v>24</v>
      </c>
      <c r="H38" s="95" t="s">
        <v>159</v>
      </c>
      <c r="I38" s="95" t="s">
        <v>24</v>
      </c>
      <c r="J38" s="95" t="s">
        <v>220</v>
      </c>
    </row>
    <row r="39" spans="2:10" s="85" customFormat="1" x14ac:dyDescent="0.25">
      <c r="B39" s="96" t="s">
        <v>221</v>
      </c>
      <c r="C39" s="96" t="s">
        <v>124</v>
      </c>
      <c r="D39" s="96" t="s">
        <v>26</v>
      </c>
      <c r="E39" s="96">
        <v>72</v>
      </c>
      <c r="F39" s="96">
        <v>0</v>
      </c>
      <c r="G39" s="97" t="s">
        <v>24</v>
      </c>
      <c r="H39" s="98" t="s">
        <v>159</v>
      </c>
      <c r="I39" s="98" t="s">
        <v>159</v>
      </c>
      <c r="J39" s="98" t="s">
        <v>159</v>
      </c>
    </row>
    <row r="40" spans="2:10" s="85" customFormat="1" ht="43.5" x14ac:dyDescent="0.25">
      <c r="B40" s="93" t="s">
        <v>222</v>
      </c>
      <c r="C40" s="93" t="s">
        <v>124</v>
      </c>
      <c r="D40" s="93" t="s">
        <v>26</v>
      </c>
      <c r="E40" s="93">
        <v>58</v>
      </c>
      <c r="F40" s="93">
        <v>0</v>
      </c>
      <c r="G40" s="94" t="s">
        <v>24</v>
      </c>
      <c r="H40" s="95" t="s">
        <v>134</v>
      </c>
      <c r="I40" s="95" t="s">
        <v>223</v>
      </c>
      <c r="J40" s="95" t="s">
        <v>224</v>
      </c>
    </row>
    <row r="41" spans="2:10" s="85" customFormat="1" hidden="1" x14ac:dyDescent="0.25">
      <c r="B41" s="96" t="s">
        <v>225</v>
      </c>
      <c r="C41" s="96" t="s">
        <v>124</v>
      </c>
      <c r="D41" s="96" t="s">
        <v>29</v>
      </c>
      <c r="E41" s="96">
        <v>68</v>
      </c>
      <c r="F41" s="96">
        <v>1</v>
      </c>
      <c r="G41" s="97" t="s">
        <v>226</v>
      </c>
      <c r="H41" s="98" t="s">
        <v>159</v>
      </c>
      <c r="I41" s="98" t="s">
        <v>159</v>
      </c>
      <c r="J41" s="98" t="s">
        <v>159</v>
      </c>
    </row>
    <row r="42" spans="2:10" s="85" customFormat="1" ht="43.5" x14ac:dyDescent="0.25">
      <c r="B42" s="93" t="s">
        <v>227</v>
      </c>
      <c r="C42" s="93" t="s">
        <v>124</v>
      </c>
      <c r="D42" s="93" t="s">
        <v>26</v>
      </c>
      <c r="E42" s="93">
        <v>58</v>
      </c>
      <c r="F42" s="93">
        <v>0</v>
      </c>
      <c r="G42" s="94" t="s">
        <v>24</v>
      </c>
      <c r="H42" s="95" t="s">
        <v>228</v>
      </c>
      <c r="I42" s="95" t="s">
        <v>229</v>
      </c>
      <c r="J42" s="95" t="s">
        <v>230</v>
      </c>
    </row>
    <row r="43" spans="2:10" s="85" customFormat="1" ht="72.5" x14ac:dyDescent="0.25">
      <c r="B43" s="96" t="s">
        <v>231</v>
      </c>
      <c r="C43" s="96" t="s">
        <v>124</v>
      </c>
      <c r="D43" s="96" t="s">
        <v>26</v>
      </c>
      <c r="E43" s="96">
        <v>61</v>
      </c>
      <c r="F43" s="96">
        <v>1</v>
      </c>
      <c r="G43" s="97" t="s">
        <v>139</v>
      </c>
      <c r="H43" s="98" t="s">
        <v>134</v>
      </c>
      <c r="I43" s="98" t="s">
        <v>232</v>
      </c>
      <c r="J43" s="98" t="s">
        <v>233</v>
      </c>
    </row>
    <row r="44" spans="2:10" s="85" customFormat="1" ht="43.5" hidden="1" x14ac:dyDescent="0.25">
      <c r="B44" s="93" t="s">
        <v>234</v>
      </c>
      <c r="C44" s="93" t="s">
        <v>120</v>
      </c>
      <c r="D44" s="93" t="s">
        <v>29</v>
      </c>
      <c r="E44" s="93">
        <v>57</v>
      </c>
      <c r="F44" s="93">
        <v>0</v>
      </c>
      <c r="G44" s="94" t="s">
        <v>24</v>
      </c>
      <c r="H44" s="95" t="s">
        <v>235</v>
      </c>
      <c r="I44" s="95" t="s">
        <v>236</v>
      </c>
      <c r="J44" s="95" t="s">
        <v>230</v>
      </c>
    </row>
    <row r="45" spans="2:10" s="85" customFormat="1" ht="58" hidden="1" x14ac:dyDescent="0.25">
      <c r="B45" s="96" t="s">
        <v>237</v>
      </c>
      <c r="C45" s="96" t="s">
        <v>124</v>
      </c>
      <c r="D45" s="96" t="s">
        <v>29</v>
      </c>
      <c r="E45" s="96">
        <v>82</v>
      </c>
      <c r="F45" s="96">
        <v>1</v>
      </c>
      <c r="G45" s="97" t="s">
        <v>139</v>
      </c>
      <c r="H45" s="98" t="s">
        <v>238</v>
      </c>
      <c r="I45" s="98" t="s">
        <v>239</v>
      </c>
      <c r="J45" s="98" t="s">
        <v>238</v>
      </c>
    </row>
    <row r="46" spans="2:10" s="85" customFormat="1" ht="58" x14ac:dyDescent="0.25">
      <c r="B46" s="93" t="s">
        <v>240</v>
      </c>
      <c r="C46" s="93" t="s">
        <v>120</v>
      </c>
      <c r="D46" s="93" t="s">
        <v>26</v>
      </c>
      <c r="E46" s="93">
        <v>65</v>
      </c>
      <c r="F46" s="93">
        <v>1</v>
      </c>
      <c r="G46" s="94" t="s">
        <v>226</v>
      </c>
      <c r="H46" s="95" t="s">
        <v>241</v>
      </c>
      <c r="I46" s="95" t="s">
        <v>242</v>
      </c>
      <c r="J46" s="95" t="s">
        <v>230</v>
      </c>
    </row>
    <row r="47" spans="2:10" s="85" customFormat="1" x14ac:dyDescent="0.25">
      <c r="B47" s="96" t="s">
        <v>243</v>
      </c>
      <c r="C47" s="96" t="s">
        <v>124</v>
      </c>
      <c r="D47" s="96" t="s">
        <v>26</v>
      </c>
      <c r="E47" s="96">
        <v>71</v>
      </c>
      <c r="F47" s="96">
        <v>0</v>
      </c>
      <c r="G47" s="97" t="s">
        <v>24</v>
      </c>
      <c r="H47" s="98" t="s">
        <v>244</v>
      </c>
      <c r="I47" s="98" t="s">
        <v>244</v>
      </c>
      <c r="J47" s="98" t="s">
        <v>244</v>
      </c>
    </row>
    <row r="48" spans="2:10" s="85" customFormat="1" ht="29" x14ac:dyDescent="0.25">
      <c r="B48" s="93" t="s">
        <v>245</v>
      </c>
      <c r="C48" s="93" t="s">
        <v>124</v>
      </c>
      <c r="D48" s="93" t="s">
        <v>26</v>
      </c>
      <c r="E48" s="93">
        <v>62</v>
      </c>
      <c r="F48" s="93">
        <v>0</v>
      </c>
      <c r="G48" s="94" t="s">
        <v>24</v>
      </c>
      <c r="H48" s="95" t="s">
        <v>129</v>
      </c>
      <c r="I48" s="95" t="s">
        <v>238</v>
      </c>
      <c r="J48" s="95" t="s">
        <v>246</v>
      </c>
    </row>
    <row r="49" spans="2:10" s="85" customFormat="1" ht="58" x14ac:dyDescent="0.25">
      <c r="B49" s="96" t="s">
        <v>247</v>
      </c>
      <c r="C49" s="96" t="s">
        <v>120</v>
      </c>
      <c r="D49" s="96" t="s">
        <v>26</v>
      </c>
      <c r="E49" s="96">
        <v>62</v>
      </c>
      <c r="F49" s="96">
        <v>0</v>
      </c>
      <c r="G49" s="97" t="s">
        <v>24</v>
      </c>
      <c r="H49" s="98" t="s">
        <v>248</v>
      </c>
      <c r="I49" s="98" t="s">
        <v>249</v>
      </c>
      <c r="J49" s="98" t="s">
        <v>248</v>
      </c>
    </row>
    <row r="50" spans="2:10" s="85" customFormat="1" x14ac:dyDescent="0.25">
      <c r="B50" s="93" t="s">
        <v>250</v>
      </c>
      <c r="C50" s="93" t="s">
        <v>124</v>
      </c>
      <c r="D50" s="93" t="s">
        <v>26</v>
      </c>
      <c r="E50" s="93">
        <v>61</v>
      </c>
      <c r="F50" s="93">
        <v>1</v>
      </c>
      <c r="G50" s="94" t="s">
        <v>226</v>
      </c>
      <c r="H50" s="95" t="s">
        <v>134</v>
      </c>
      <c r="I50" s="95" t="s">
        <v>24</v>
      </c>
      <c r="J50" s="95" t="s">
        <v>134</v>
      </c>
    </row>
    <row r="51" spans="2:10" s="85" customFormat="1" ht="43.5" x14ac:dyDescent="0.25">
      <c r="B51" s="96" t="s">
        <v>251</v>
      </c>
      <c r="C51" s="96" t="s">
        <v>124</v>
      </c>
      <c r="D51" s="96" t="s">
        <v>26</v>
      </c>
      <c r="E51" s="96">
        <v>70</v>
      </c>
      <c r="F51" s="96">
        <v>0</v>
      </c>
      <c r="G51" s="97" t="s">
        <v>24</v>
      </c>
      <c r="H51" s="98" t="s">
        <v>129</v>
      </c>
      <c r="I51" s="98" t="s">
        <v>233</v>
      </c>
      <c r="J51" s="98" t="s">
        <v>129</v>
      </c>
    </row>
    <row r="52" spans="2:10" s="85" customFormat="1" x14ac:dyDescent="0.25">
      <c r="B52" s="93" t="s">
        <v>252</v>
      </c>
      <c r="C52" s="93" t="s">
        <v>124</v>
      </c>
      <c r="D52" s="93" t="s">
        <v>26</v>
      </c>
      <c r="E52" s="93">
        <v>63</v>
      </c>
      <c r="F52" s="93">
        <v>0</v>
      </c>
      <c r="G52" s="94" t="s">
        <v>24</v>
      </c>
      <c r="H52" s="95" t="s">
        <v>127</v>
      </c>
      <c r="I52" s="95" t="s">
        <v>134</v>
      </c>
      <c r="J52" s="95" t="s">
        <v>127</v>
      </c>
    </row>
    <row r="53" spans="2:10" s="85" customFormat="1" ht="29" x14ac:dyDescent="0.25">
      <c r="B53" s="96" t="s">
        <v>253</v>
      </c>
      <c r="C53" s="96" t="s">
        <v>124</v>
      </c>
      <c r="D53" s="96" t="s">
        <v>26</v>
      </c>
      <c r="E53" s="96">
        <v>67</v>
      </c>
      <c r="F53" s="96">
        <v>1</v>
      </c>
      <c r="G53" s="97" t="s">
        <v>139</v>
      </c>
      <c r="H53" s="98" t="s">
        <v>254</v>
      </c>
      <c r="I53" s="98" t="s">
        <v>129</v>
      </c>
      <c r="J53" s="98" t="s">
        <v>220</v>
      </c>
    </row>
    <row r="54" spans="2:10" s="85" customFormat="1" ht="43.5" hidden="1" x14ac:dyDescent="0.25">
      <c r="B54" s="100" t="s">
        <v>255</v>
      </c>
      <c r="C54" s="100" t="s">
        <v>124</v>
      </c>
      <c r="D54" s="100" t="s">
        <v>29</v>
      </c>
      <c r="E54" s="100">
        <v>67</v>
      </c>
      <c r="F54" s="100">
        <v>1</v>
      </c>
      <c r="G54" s="101" t="s">
        <v>139</v>
      </c>
      <c r="H54" s="102" t="s">
        <v>256</v>
      </c>
      <c r="I54" s="102" t="s">
        <v>257</v>
      </c>
      <c r="J54" s="102" t="s">
        <v>159</v>
      </c>
    </row>
  </sheetData>
  <autoFilter ref="B4:J54" xr:uid="{00000000-0009-0000-0000-000002000000}">
    <filterColumn colId="2">
      <filters>
        <filter val="Male"/>
      </filters>
    </filterColumn>
  </autoFilter>
  <phoneticPr fontId="4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25"/>
  <sheetViews>
    <sheetView showGridLines="0" topLeftCell="B1" zoomScale="55" zoomScaleNormal="55" workbookViewId="0">
      <selection activeCell="C25" sqref="C25"/>
    </sheetView>
  </sheetViews>
  <sheetFormatPr defaultColWidth="8.7265625" defaultRowHeight="14" x14ac:dyDescent="0.25"/>
  <cols>
    <col min="1" max="1" width="15" customWidth="1"/>
    <col min="2" max="2" width="32" customWidth="1"/>
    <col min="3" max="3" width="20.81640625" customWidth="1"/>
    <col min="4" max="4" width="28.6328125" customWidth="1"/>
    <col min="5" max="5" width="26.36328125" customWidth="1"/>
    <col min="6" max="6" width="23.453125" customWidth="1"/>
    <col min="7" max="7" width="19.6328125" customWidth="1"/>
    <col min="8" max="9" width="19.6328125" style="19" customWidth="1"/>
    <col min="10" max="10" width="19.81640625" style="19" customWidth="1"/>
    <col min="11" max="11" width="23.453125" style="68" customWidth="1"/>
    <col min="12" max="12" width="38.81640625" style="69" customWidth="1"/>
  </cols>
  <sheetData>
    <row r="1" spans="2:12" ht="15.5" x14ac:dyDescent="0.25">
      <c r="B1" s="5" t="s">
        <v>258</v>
      </c>
    </row>
    <row r="2" spans="2:12" x14ac:dyDescent="0.25">
      <c r="B2" s="70" t="s">
        <v>259</v>
      </c>
      <c r="C2" s="71" t="s">
        <v>260</v>
      </c>
      <c r="D2" s="71" t="s">
        <v>261</v>
      </c>
      <c r="E2" s="71" t="s">
        <v>262</v>
      </c>
      <c r="F2" s="71" t="s">
        <v>263</v>
      </c>
      <c r="G2" s="71" t="s">
        <v>264</v>
      </c>
      <c r="H2" s="71" t="s">
        <v>265</v>
      </c>
      <c r="I2" s="71" t="s">
        <v>266</v>
      </c>
      <c r="J2" s="71" t="s">
        <v>267</v>
      </c>
      <c r="K2" s="71" t="s">
        <v>268</v>
      </c>
      <c r="L2" s="82" t="s">
        <v>269</v>
      </c>
    </row>
    <row r="3" spans="2:12" x14ac:dyDescent="0.25">
      <c r="B3" s="72" t="s">
        <v>134</v>
      </c>
      <c r="C3" s="73">
        <v>3</v>
      </c>
      <c r="D3" s="74">
        <v>6</v>
      </c>
      <c r="E3" s="56">
        <v>4</v>
      </c>
      <c r="F3" s="74">
        <v>8</v>
      </c>
      <c r="G3" s="56">
        <v>4</v>
      </c>
      <c r="H3" s="74">
        <v>6</v>
      </c>
      <c r="I3" s="56">
        <f>SUM(C3:H3)</f>
        <v>31</v>
      </c>
      <c r="J3" s="56">
        <f>SUM(C3,E3,G3)</f>
        <v>11</v>
      </c>
      <c r="K3" s="56">
        <f>SUM(D3,F3,H3)</f>
        <v>20</v>
      </c>
      <c r="L3" s="83">
        <f>K3/J3</f>
        <v>1.8181818181818181</v>
      </c>
    </row>
    <row r="4" spans="2:12" x14ac:dyDescent="0.25">
      <c r="B4" s="72" t="s">
        <v>129</v>
      </c>
      <c r="C4" s="73">
        <v>1</v>
      </c>
      <c r="D4" s="74">
        <v>9</v>
      </c>
      <c r="E4" s="56">
        <v>1</v>
      </c>
      <c r="F4" s="74">
        <v>6</v>
      </c>
      <c r="G4" s="56">
        <v>2</v>
      </c>
      <c r="H4" s="74">
        <v>10</v>
      </c>
      <c r="I4" s="56">
        <f t="shared" ref="I4:I22" si="0">SUM(C4:H4)</f>
        <v>29</v>
      </c>
      <c r="J4" s="56">
        <f t="shared" ref="J4:J22" si="1">SUM(C4,E4,G4)</f>
        <v>4</v>
      </c>
      <c r="K4" s="56">
        <f t="shared" ref="K4:K22" si="2">SUM(D4,F4,H4)</f>
        <v>25</v>
      </c>
      <c r="L4" s="83">
        <f t="shared" ref="L4:L21" si="3">K4/J4</f>
        <v>6.25</v>
      </c>
    </row>
    <row r="5" spans="2:12" x14ac:dyDescent="0.25">
      <c r="B5" s="75" t="s">
        <v>121</v>
      </c>
      <c r="C5" s="73">
        <v>5</v>
      </c>
      <c r="D5" s="74">
        <v>4</v>
      </c>
      <c r="E5" s="56">
        <v>4</v>
      </c>
      <c r="F5" s="74">
        <v>2</v>
      </c>
      <c r="G5" s="56">
        <v>2</v>
      </c>
      <c r="H5" s="74">
        <v>3</v>
      </c>
      <c r="I5" s="56">
        <f t="shared" si="0"/>
        <v>20</v>
      </c>
      <c r="J5" s="56">
        <f t="shared" si="1"/>
        <v>11</v>
      </c>
      <c r="K5" s="56">
        <f t="shared" si="2"/>
        <v>9</v>
      </c>
      <c r="L5" s="83">
        <f t="shared" si="3"/>
        <v>0.81818181818181823</v>
      </c>
    </row>
    <row r="6" spans="2:12" x14ac:dyDescent="0.25">
      <c r="B6" s="72" t="s">
        <v>270</v>
      </c>
      <c r="C6" s="73">
        <v>1</v>
      </c>
      <c r="D6" s="74">
        <v>7</v>
      </c>
      <c r="E6" s="56">
        <v>1</v>
      </c>
      <c r="F6" s="74">
        <v>4</v>
      </c>
      <c r="G6" s="56">
        <v>1</v>
      </c>
      <c r="H6" s="74">
        <v>5</v>
      </c>
      <c r="I6" s="56">
        <f t="shared" si="0"/>
        <v>19</v>
      </c>
      <c r="J6" s="56">
        <f t="shared" si="1"/>
        <v>3</v>
      </c>
      <c r="K6" s="56">
        <f t="shared" si="2"/>
        <v>16</v>
      </c>
      <c r="L6" s="83">
        <f t="shared" si="3"/>
        <v>5.333333333333333</v>
      </c>
    </row>
    <row r="7" spans="2:12" x14ac:dyDescent="0.25">
      <c r="B7" s="72" t="s">
        <v>159</v>
      </c>
      <c r="C7" s="73">
        <v>0</v>
      </c>
      <c r="D7" s="74">
        <v>5</v>
      </c>
      <c r="E7" s="56">
        <v>0</v>
      </c>
      <c r="F7" s="74">
        <v>7</v>
      </c>
      <c r="G7" s="56">
        <v>0</v>
      </c>
      <c r="H7" s="74">
        <v>6</v>
      </c>
      <c r="I7" s="56">
        <f t="shared" si="0"/>
        <v>18</v>
      </c>
      <c r="J7" s="56">
        <f t="shared" si="1"/>
        <v>0</v>
      </c>
      <c r="K7" s="56">
        <f t="shared" si="2"/>
        <v>18</v>
      </c>
      <c r="L7" s="83" t="s">
        <v>271</v>
      </c>
    </row>
    <row r="8" spans="2:12" x14ac:dyDescent="0.25">
      <c r="B8" s="72" t="s">
        <v>127</v>
      </c>
      <c r="C8" s="73">
        <v>1</v>
      </c>
      <c r="D8" s="74">
        <v>4</v>
      </c>
      <c r="E8" s="56">
        <v>1</v>
      </c>
      <c r="F8" s="74">
        <v>5</v>
      </c>
      <c r="G8" s="56">
        <v>2</v>
      </c>
      <c r="H8" s="74">
        <v>5</v>
      </c>
      <c r="I8" s="56">
        <f t="shared" si="0"/>
        <v>18</v>
      </c>
      <c r="J8" s="56">
        <f t="shared" si="1"/>
        <v>4</v>
      </c>
      <c r="K8" s="56">
        <f t="shared" si="2"/>
        <v>14</v>
      </c>
      <c r="L8" s="83">
        <f t="shared" si="3"/>
        <v>3.5</v>
      </c>
    </row>
    <row r="9" spans="2:12" x14ac:dyDescent="0.25">
      <c r="B9" s="72" t="s">
        <v>230</v>
      </c>
      <c r="C9" s="73">
        <v>1</v>
      </c>
      <c r="D9" s="74">
        <v>5</v>
      </c>
      <c r="E9" s="56">
        <v>2</v>
      </c>
      <c r="F9" s="74">
        <v>2</v>
      </c>
      <c r="G9" s="56">
        <v>0</v>
      </c>
      <c r="H9" s="74">
        <v>3</v>
      </c>
      <c r="I9" s="56">
        <f t="shared" si="0"/>
        <v>13</v>
      </c>
      <c r="J9" s="56">
        <f t="shared" si="1"/>
        <v>3</v>
      </c>
      <c r="K9" s="56">
        <f t="shared" si="2"/>
        <v>10</v>
      </c>
      <c r="L9" s="83">
        <f t="shared" si="3"/>
        <v>3.3333333333333335</v>
      </c>
    </row>
    <row r="10" spans="2:12" x14ac:dyDescent="0.25">
      <c r="B10" s="75" t="s">
        <v>162</v>
      </c>
      <c r="C10" s="73">
        <v>6</v>
      </c>
      <c r="D10" s="74">
        <v>2</v>
      </c>
      <c r="E10" s="56">
        <v>2</v>
      </c>
      <c r="F10" s="74">
        <v>0</v>
      </c>
      <c r="G10" s="56">
        <v>1</v>
      </c>
      <c r="H10" s="74">
        <v>0</v>
      </c>
      <c r="I10" s="56">
        <f t="shared" si="0"/>
        <v>11</v>
      </c>
      <c r="J10" s="56">
        <f t="shared" si="1"/>
        <v>9</v>
      </c>
      <c r="K10" s="56">
        <f t="shared" si="2"/>
        <v>2</v>
      </c>
      <c r="L10" s="83">
        <f t="shared" si="3"/>
        <v>0.22222222222222221</v>
      </c>
    </row>
    <row r="11" spans="2:12" x14ac:dyDescent="0.25">
      <c r="B11" s="72" t="s">
        <v>149</v>
      </c>
      <c r="C11" s="73">
        <v>1</v>
      </c>
      <c r="D11" s="74">
        <v>2</v>
      </c>
      <c r="E11" s="56">
        <v>0</v>
      </c>
      <c r="F11" s="74">
        <v>3</v>
      </c>
      <c r="G11" s="56">
        <v>0</v>
      </c>
      <c r="H11" s="74">
        <v>3</v>
      </c>
      <c r="I11" s="56">
        <f t="shared" si="0"/>
        <v>9</v>
      </c>
      <c r="J11" s="56">
        <f t="shared" si="1"/>
        <v>1</v>
      </c>
      <c r="K11" s="56">
        <f t="shared" si="2"/>
        <v>8</v>
      </c>
      <c r="L11" s="83">
        <f t="shared" si="3"/>
        <v>8</v>
      </c>
    </row>
    <row r="12" spans="2:12" x14ac:dyDescent="0.25">
      <c r="B12" s="75" t="s">
        <v>220</v>
      </c>
      <c r="C12" s="73">
        <v>3</v>
      </c>
      <c r="D12" s="74">
        <v>1</v>
      </c>
      <c r="E12" s="56">
        <v>0</v>
      </c>
      <c r="F12" s="74">
        <v>2</v>
      </c>
      <c r="G12" s="56">
        <v>2</v>
      </c>
      <c r="H12" s="74">
        <v>0</v>
      </c>
      <c r="I12" s="56">
        <f t="shared" si="0"/>
        <v>8</v>
      </c>
      <c r="J12" s="56">
        <f t="shared" si="1"/>
        <v>5</v>
      </c>
      <c r="K12" s="56">
        <f t="shared" si="2"/>
        <v>3</v>
      </c>
      <c r="L12" s="83">
        <f t="shared" si="3"/>
        <v>0.6</v>
      </c>
    </row>
    <row r="13" spans="2:12" x14ac:dyDescent="0.25">
      <c r="B13" s="72" t="s">
        <v>168</v>
      </c>
      <c r="C13" s="73">
        <v>0</v>
      </c>
      <c r="D13" s="74">
        <v>3</v>
      </c>
      <c r="E13" s="56">
        <v>0</v>
      </c>
      <c r="F13" s="74">
        <v>2</v>
      </c>
      <c r="G13" s="56">
        <v>0</v>
      </c>
      <c r="H13" s="74">
        <v>2</v>
      </c>
      <c r="I13" s="56">
        <f t="shared" si="0"/>
        <v>7</v>
      </c>
      <c r="J13" s="56">
        <f t="shared" si="1"/>
        <v>0</v>
      </c>
      <c r="K13" s="56">
        <f t="shared" si="2"/>
        <v>7</v>
      </c>
      <c r="L13" s="83" t="s">
        <v>271</v>
      </c>
    </row>
    <row r="14" spans="2:12" x14ac:dyDescent="0.25">
      <c r="B14" s="75" t="s">
        <v>272</v>
      </c>
      <c r="C14" s="73">
        <v>3</v>
      </c>
      <c r="D14" s="74">
        <v>2</v>
      </c>
      <c r="E14" s="56">
        <v>0</v>
      </c>
      <c r="F14" s="74">
        <v>0</v>
      </c>
      <c r="G14" s="56">
        <v>2</v>
      </c>
      <c r="H14" s="74">
        <v>0</v>
      </c>
      <c r="I14" s="56">
        <f t="shared" si="0"/>
        <v>7</v>
      </c>
      <c r="J14" s="56">
        <f t="shared" si="1"/>
        <v>5</v>
      </c>
      <c r="K14" s="56">
        <f t="shared" si="2"/>
        <v>2</v>
      </c>
      <c r="L14" s="83">
        <f t="shared" si="3"/>
        <v>0.4</v>
      </c>
    </row>
    <row r="15" spans="2:12" x14ac:dyDescent="0.25">
      <c r="B15" s="75" t="s">
        <v>248</v>
      </c>
      <c r="C15" s="73">
        <v>1</v>
      </c>
      <c r="D15" s="74">
        <v>1</v>
      </c>
      <c r="E15" s="56">
        <v>1</v>
      </c>
      <c r="F15" s="74">
        <v>0</v>
      </c>
      <c r="G15" s="56">
        <v>1</v>
      </c>
      <c r="H15" s="74">
        <v>2</v>
      </c>
      <c r="I15" s="56">
        <f t="shared" si="0"/>
        <v>6</v>
      </c>
      <c r="J15" s="56">
        <f t="shared" si="1"/>
        <v>3</v>
      </c>
      <c r="K15" s="56">
        <f t="shared" si="2"/>
        <v>3</v>
      </c>
      <c r="L15" s="83">
        <f t="shared" si="3"/>
        <v>1</v>
      </c>
    </row>
    <row r="16" spans="2:12" x14ac:dyDescent="0.25">
      <c r="B16" s="75" t="s">
        <v>273</v>
      </c>
      <c r="C16" s="73">
        <v>1</v>
      </c>
      <c r="D16" s="74">
        <v>1</v>
      </c>
      <c r="E16" s="56">
        <v>1</v>
      </c>
      <c r="F16" s="74">
        <v>0</v>
      </c>
      <c r="G16" s="56">
        <v>1</v>
      </c>
      <c r="H16" s="74">
        <v>2</v>
      </c>
      <c r="I16" s="56">
        <f t="shared" si="0"/>
        <v>6</v>
      </c>
      <c r="J16" s="56">
        <f t="shared" si="1"/>
        <v>3</v>
      </c>
      <c r="K16" s="56">
        <f t="shared" si="2"/>
        <v>3</v>
      </c>
      <c r="L16" s="83">
        <f t="shared" si="3"/>
        <v>1</v>
      </c>
    </row>
    <row r="17" spans="2:12" x14ac:dyDescent="0.25">
      <c r="B17" s="72" t="s">
        <v>274</v>
      </c>
      <c r="C17" s="73">
        <v>0</v>
      </c>
      <c r="D17" s="74">
        <v>0</v>
      </c>
      <c r="E17" s="56">
        <v>0</v>
      </c>
      <c r="F17" s="74">
        <v>2</v>
      </c>
      <c r="G17" s="56">
        <v>0</v>
      </c>
      <c r="H17" s="74">
        <v>3</v>
      </c>
      <c r="I17" s="56">
        <f t="shared" si="0"/>
        <v>5</v>
      </c>
      <c r="J17" s="56">
        <f t="shared" si="1"/>
        <v>0</v>
      </c>
      <c r="K17" s="56">
        <f t="shared" si="2"/>
        <v>5</v>
      </c>
      <c r="L17" s="83" t="s">
        <v>271</v>
      </c>
    </row>
    <row r="18" spans="2:12" x14ac:dyDescent="0.25">
      <c r="B18" s="72" t="s">
        <v>275</v>
      </c>
      <c r="C18" s="73">
        <v>0</v>
      </c>
      <c r="D18" s="74">
        <v>0</v>
      </c>
      <c r="E18" s="56">
        <v>0</v>
      </c>
      <c r="F18" s="74">
        <v>2</v>
      </c>
      <c r="G18" s="56">
        <v>1</v>
      </c>
      <c r="H18" s="74">
        <v>2</v>
      </c>
      <c r="I18" s="56">
        <f t="shared" si="0"/>
        <v>5</v>
      </c>
      <c r="J18" s="56">
        <f t="shared" si="1"/>
        <v>1</v>
      </c>
      <c r="K18" s="56">
        <f t="shared" si="2"/>
        <v>4</v>
      </c>
      <c r="L18" s="83">
        <f t="shared" si="3"/>
        <v>4</v>
      </c>
    </row>
    <row r="19" spans="2:12" x14ac:dyDescent="0.25">
      <c r="B19" s="72" t="s">
        <v>164</v>
      </c>
      <c r="C19" s="73">
        <v>0</v>
      </c>
      <c r="D19" s="74">
        <v>1</v>
      </c>
      <c r="E19" s="56">
        <v>0</v>
      </c>
      <c r="F19" s="74">
        <v>2</v>
      </c>
      <c r="G19" s="56">
        <v>0</v>
      </c>
      <c r="H19" s="74">
        <v>2</v>
      </c>
      <c r="I19" s="56">
        <f t="shared" si="0"/>
        <v>5</v>
      </c>
      <c r="J19" s="56">
        <f t="shared" si="1"/>
        <v>0</v>
      </c>
      <c r="K19" s="56">
        <f t="shared" si="2"/>
        <v>5</v>
      </c>
      <c r="L19" s="83" t="s">
        <v>271</v>
      </c>
    </row>
    <row r="20" spans="2:12" x14ac:dyDescent="0.25">
      <c r="B20" s="72" t="s">
        <v>244</v>
      </c>
      <c r="C20" s="73">
        <v>0</v>
      </c>
      <c r="D20" s="74">
        <v>1</v>
      </c>
      <c r="E20" s="56">
        <v>0</v>
      </c>
      <c r="F20" s="74">
        <v>1</v>
      </c>
      <c r="G20" s="56">
        <v>0</v>
      </c>
      <c r="H20" s="74">
        <v>1</v>
      </c>
      <c r="I20" s="56">
        <f t="shared" si="0"/>
        <v>3</v>
      </c>
      <c r="J20" s="56">
        <f t="shared" si="1"/>
        <v>0</v>
      </c>
      <c r="K20" s="56">
        <f t="shared" si="2"/>
        <v>3</v>
      </c>
      <c r="L20" s="83" t="s">
        <v>271</v>
      </c>
    </row>
    <row r="21" spans="2:12" x14ac:dyDescent="0.25">
      <c r="B21" s="75" t="s">
        <v>241</v>
      </c>
      <c r="C21" s="73">
        <v>0</v>
      </c>
      <c r="D21" s="74">
        <v>0</v>
      </c>
      <c r="E21" s="56">
        <v>0</v>
      </c>
      <c r="F21" s="74">
        <v>0</v>
      </c>
      <c r="G21" s="56">
        <v>1</v>
      </c>
      <c r="H21" s="74">
        <v>1</v>
      </c>
      <c r="I21" s="56">
        <f t="shared" si="0"/>
        <v>2</v>
      </c>
      <c r="J21" s="56">
        <f t="shared" si="1"/>
        <v>1</v>
      </c>
      <c r="K21" s="56">
        <f t="shared" si="2"/>
        <v>1</v>
      </c>
      <c r="L21" s="83">
        <f t="shared" si="3"/>
        <v>1</v>
      </c>
    </row>
    <row r="22" spans="2:12" x14ac:dyDescent="0.25">
      <c r="B22" s="76" t="s">
        <v>276</v>
      </c>
      <c r="C22" s="77">
        <v>0</v>
      </c>
      <c r="D22" s="78">
        <v>1</v>
      </c>
      <c r="E22" s="79">
        <v>0</v>
      </c>
      <c r="F22" s="78">
        <v>0</v>
      </c>
      <c r="G22" s="79">
        <v>0</v>
      </c>
      <c r="H22" s="78">
        <v>1</v>
      </c>
      <c r="I22" s="79">
        <f t="shared" si="0"/>
        <v>2</v>
      </c>
      <c r="J22" s="79">
        <f t="shared" si="1"/>
        <v>0</v>
      </c>
      <c r="K22" s="79">
        <f t="shared" si="2"/>
        <v>2</v>
      </c>
      <c r="L22" s="84" t="s">
        <v>271</v>
      </c>
    </row>
    <row r="24" spans="2:12" ht="42" x14ac:dyDescent="0.25">
      <c r="B24" s="80" t="s">
        <v>277</v>
      </c>
    </row>
    <row r="25" spans="2:12" x14ac:dyDescent="0.25">
      <c r="B25" s="81" t="s">
        <v>278</v>
      </c>
    </row>
  </sheetData>
  <phoneticPr fontId="4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Q71"/>
  <sheetViews>
    <sheetView showGridLines="0" zoomScale="55" zoomScaleNormal="55" workbookViewId="0">
      <selection activeCell="C68" sqref="C68"/>
    </sheetView>
  </sheetViews>
  <sheetFormatPr defaultColWidth="8.7265625" defaultRowHeight="14" x14ac:dyDescent="0.25"/>
  <cols>
    <col min="2" max="2" width="15.6328125" customWidth="1"/>
    <col min="3" max="3" width="12.81640625" customWidth="1"/>
    <col min="4" max="4" width="12.7265625" customWidth="1"/>
    <col min="5" max="6" width="10.26953125" customWidth="1"/>
    <col min="7" max="7" width="12.26953125" customWidth="1"/>
    <col min="8" max="8" width="25.7265625" customWidth="1"/>
    <col min="9" max="9" width="25.453125" customWidth="1"/>
    <col min="10" max="11" width="24.08984375" customWidth="1"/>
    <col min="12" max="12" width="26.6328125" customWidth="1"/>
    <col min="13" max="13" width="17.36328125" customWidth="1"/>
    <col min="14" max="15" width="14.81640625" customWidth="1"/>
    <col min="16" max="16" width="9.81640625" customWidth="1"/>
    <col min="17" max="17" width="13.453125" customWidth="1"/>
  </cols>
  <sheetData>
    <row r="1" spans="2:17" ht="15.5" x14ac:dyDescent="0.25">
      <c r="B1" s="5" t="s">
        <v>279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10"/>
      <c r="P1" s="10"/>
      <c r="Q1" s="10"/>
    </row>
    <row r="2" spans="2:17" s="62" customFormat="1" x14ac:dyDescent="0.25">
      <c r="B2" s="63" t="s">
        <v>280</v>
      </c>
      <c r="C2" s="63" t="s">
        <v>281</v>
      </c>
      <c r="D2" s="63" t="s">
        <v>282</v>
      </c>
      <c r="E2" s="63" t="s">
        <v>283</v>
      </c>
      <c r="F2" s="63" t="s">
        <v>284</v>
      </c>
      <c r="G2" s="63" t="s">
        <v>285</v>
      </c>
      <c r="H2" s="63" t="s">
        <v>286</v>
      </c>
      <c r="I2" s="63" t="s">
        <v>287</v>
      </c>
      <c r="J2" s="63" t="s">
        <v>288</v>
      </c>
      <c r="K2" s="63" t="s">
        <v>289</v>
      </c>
      <c r="L2" s="63" t="s">
        <v>290</v>
      </c>
      <c r="M2" s="63" t="s">
        <v>291</v>
      </c>
      <c r="N2" s="63" t="s">
        <v>292</v>
      </c>
      <c r="O2" s="63" t="s">
        <v>293</v>
      </c>
      <c r="P2" s="63" t="s">
        <v>294</v>
      </c>
      <c r="Q2" s="63" t="s">
        <v>295</v>
      </c>
    </row>
    <row r="3" spans="2:17" x14ac:dyDescent="0.25">
      <c r="B3" s="14" t="s">
        <v>255</v>
      </c>
      <c r="C3" s="14">
        <v>37118606</v>
      </c>
      <c r="D3" s="14">
        <v>1855930300</v>
      </c>
      <c r="E3" s="64">
        <v>0.98083799999999999</v>
      </c>
      <c r="F3" s="64">
        <v>0.91531799999999996</v>
      </c>
      <c r="G3" s="64">
        <v>0.43787500000000001</v>
      </c>
      <c r="H3" s="14">
        <v>37115194</v>
      </c>
      <c r="I3" s="14">
        <v>1855759700</v>
      </c>
      <c r="J3" s="64">
        <v>0.98088500000000001</v>
      </c>
      <c r="K3" s="64">
        <v>0.91537500000000005</v>
      </c>
      <c r="L3" s="64">
        <v>0.437863</v>
      </c>
      <c r="M3" s="45">
        <v>0</v>
      </c>
      <c r="N3" s="45">
        <v>5.8131300000000001</v>
      </c>
      <c r="O3" s="45">
        <v>0.01</v>
      </c>
      <c r="P3" s="45">
        <v>0</v>
      </c>
      <c r="Q3" s="45">
        <v>0</v>
      </c>
    </row>
    <row r="4" spans="2:17" x14ac:dyDescent="0.25">
      <c r="B4" s="14" t="s">
        <v>253</v>
      </c>
      <c r="C4" s="14">
        <v>78048992</v>
      </c>
      <c r="D4" s="14">
        <v>3902449600</v>
      </c>
      <c r="E4" s="64">
        <v>0.98335799999999995</v>
      </c>
      <c r="F4" s="64">
        <v>0.92674500000000004</v>
      </c>
      <c r="G4" s="64">
        <v>0.42393399999999998</v>
      </c>
      <c r="H4" s="14">
        <v>77923014</v>
      </c>
      <c r="I4" s="14">
        <v>3896150700</v>
      </c>
      <c r="J4" s="64">
        <v>0.98361299999999996</v>
      </c>
      <c r="K4" s="64">
        <v>0.92699500000000001</v>
      </c>
      <c r="L4" s="64">
        <v>0.42401800000000001</v>
      </c>
      <c r="M4" s="45">
        <v>0</v>
      </c>
      <c r="N4" s="45">
        <v>2.42523</v>
      </c>
      <c r="O4" s="45">
        <v>0.01</v>
      </c>
      <c r="P4" s="45">
        <v>0.15</v>
      </c>
      <c r="Q4" s="45">
        <v>0</v>
      </c>
    </row>
    <row r="5" spans="2:17" x14ac:dyDescent="0.25">
      <c r="B5" s="14" t="s">
        <v>252</v>
      </c>
      <c r="C5" s="14">
        <v>39967601</v>
      </c>
      <c r="D5" s="14">
        <v>1998380050</v>
      </c>
      <c r="E5" s="64">
        <v>0.98256399999999999</v>
      </c>
      <c r="F5" s="64">
        <v>0.92012300000000002</v>
      </c>
      <c r="G5" s="64">
        <v>0.40709800000000002</v>
      </c>
      <c r="H5" s="14">
        <v>39965905</v>
      </c>
      <c r="I5" s="14">
        <v>1998295250</v>
      </c>
      <c r="J5" s="64">
        <v>0.98258299999999998</v>
      </c>
      <c r="K5" s="64">
        <v>0.92014600000000002</v>
      </c>
      <c r="L5" s="64">
        <v>0.40709699999999999</v>
      </c>
      <c r="M5" s="45">
        <v>0</v>
      </c>
      <c r="N5" s="45">
        <v>2.8277199999999998</v>
      </c>
      <c r="O5" s="45">
        <v>0</v>
      </c>
      <c r="P5" s="45">
        <v>0</v>
      </c>
      <c r="Q5" s="45">
        <v>0</v>
      </c>
    </row>
    <row r="6" spans="2:17" x14ac:dyDescent="0.25">
      <c r="B6" s="14" t="s">
        <v>251</v>
      </c>
      <c r="C6" s="14">
        <v>76088511</v>
      </c>
      <c r="D6" s="14">
        <v>3804425550</v>
      </c>
      <c r="E6" s="64">
        <v>0.98658000000000001</v>
      </c>
      <c r="F6" s="64">
        <v>0.93566700000000003</v>
      </c>
      <c r="G6" s="64">
        <v>0.43538700000000002</v>
      </c>
      <c r="H6" s="14">
        <v>76082779</v>
      </c>
      <c r="I6" s="14">
        <v>3804138950</v>
      </c>
      <c r="J6" s="64">
        <v>0.98661900000000002</v>
      </c>
      <c r="K6" s="64">
        <v>0.93570799999999998</v>
      </c>
      <c r="L6" s="64">
        <v>0.43538700000000002</v>
      </c>
      <c r="M6" s="45">
        <v>0</v>
      </c>
      <c r="N6" s="45">
        <v>3.2025700000000001</v>
      </c>
      <c r="O6" s="45">
        <v>0.01</v>
      </c>
      <c r="P6" s="45">
        <v>0</v>
      </c>
      <c r="Q6" s="45">
        <v>0</v>
      </c>
    </row>
    <row r="7" spans="2:17" x14ac:dyDescent="0.25">
      <c r="B7" s="14" t="s">
        <v>250</v>
      </c>
      <c r="C7" s="14">
        <v>58493249</v>
      </c>
      <c r="D7" s="14">
        <v>2924662450</v>
      </c>
      <c r="E7" s="64">
        <v>0.98181799999999997</v>
      </c>
      <c r="F7" s="64">
        <v>0.92602600000000002</v>
      </c>
      <c r="G7" s="64">
        <v>0.43779499999999999</v>
      </c>
      <c r="H7" s="14">
        <v>58393305</v>
      </c>
      <c r="I7" s="14">
        <v>2919665250</v>
      </c>
      <c r="J7" s="64">
        <v>0.98212200000000005</v>
      </c>
      <c r="K7" s="64">
        <v>0.92633799999999999</v>
      </c>
      <c r="L7" s="64">
        <v>0.43786799999999998</v>
      </c>
      <c r="M7" s="45">
        <v>0</v>
      </c>
      <c r="N7" s="45">
        <v>2.7719299999999998</v>
      </c>
      <c r="O7" s="45">
        <v>0.02</v>
      </c>
      <c r="P7" s="45">
        <v>0.15</v>
      </c>
      <c r="Q7" s="45">
        <v>0</v>
      </c>
    </row>
    <row r="8" spans="2:17" x14ac:dyDescent="0.25">
      <c r="B8" s="14" t="s">
        <v>247</v>
      </c>
      <c r="C8" s="14">
        <v>42802107</v>
      </c>
      <c r="D8" s="14">
        <v>2140105350</v>
      </c>
      <c r="E8" s="64">
        <v>0.98015699999999994</v>
      </c>
      <c r="F8" s="64">
        <v>0.912883</v>
      </c>
      <c r="G8" s="64">
        <v>0.42167900000000003</v>
      </c>
      <c r="H8" s="14">
        <v>42799142</v>
      </c>
      <c r="I8" s="14">
        <v>2139957100</v>
      </c>
      <c r="J8" s="64">
        <v>0.98019199999999995</v>
      </c>
      <c r="K8" s="64">
        <v>0.91292600000000002</v>
      </c>
      <c r="L8" s="64">
        <v>0.42167300000000002</v>
      </c>
      <c r="M8" s="45">
        <v>0</v>
      </c>
      <c r="N8" s="45">
        <v>2.0828799999999998</v>
      </c>
      <c r="O8" s="45">
        <v>0.01</v>
      </c>
      <c r="P8" s="45">
        <v>0</v>
      </c>
      <c r="Q8" s="45">
        <v>0</v>
      </c>
    </row>
    <row r="9" spans="2:17" x14ac:dyDescent="0.25">
      <c r="B9" s="14" t="s">
        <v>245</v>
      </c>
      <c r="C9" s="14">
        <v>72558102</v>
      </c>
      <c r="D9" s="14">
        <v>3627905100</v>
      </c>
      <c r="E9" s="64">
        <v>0.98084300000000002</v>
      </c>
      <c r="F9" s="64">
        <v>0.91127199999999997</v>
      </c>
      <c r="G9" s="64">
        <v>0.42672199999999999</v>
      </c>
      <c r="H9" s="14">
        <v>72554512</v>
      </c>
      <c r="I9" s="14">
        <v>3627725600</v>
      </c>
      <c r="J9" s="64">
        <v>0.98086700000000004</v>
      </c>
      <c r="K9" s="64">
        <v>0.9113</v>
      </c>
      <c r="L9" s="64">
        <v>0.42672300000000002</v>
      </c>
      <c r="M9" s="45">
        <v>0</v>
      </c>
      <c r="N9" s="45">
        <v>8.3281399999999994</v>
      </c>
      <c r="O9" s="45">
        <v>0</v>
      </c>
      <c r="P9" s="45">
        <v>0</v>
      </c>
      <c r="Q9" s="45">
        <v>0</v>
      </c>
    </row>
    <row r="10" spans="2:17" x14ac:dyDescent="0.25">
      <c r="B10" s="14" t="s">
        <v>243</v>
      </c>
      <c r="C10" s="14">
        <v>52379891</v>
      </c>
      <c r="D10" s="14">
        <v>2618994550</v>
      </c>
      <c r="E10" s="64">
        <v>0.98409100000000005</v>
      </c>
      <c r="F10" s="64">
        <v>0.93009699999999995</v>
      </c>
      <c r="G10" s="64">
        <v>0.42077100000000001</v>
      </c>
      <c r="H10" s="14">
        <v>52373543</v>
      </c>
      <c r="I10" s="14">
        <v>2618677150</v>
      </c>
      <c r="J10" s="64">
        <v>0.98415200000000003</v>
      </c>
      <c r="K10" s="64">
        <v>0.93017399999999995</v>
      </c>
      <c r="L10" s="64">
        <v>0.42075899999999999</v>
      </c>
      <c r="M10" s="45">
        <v>0</v>
      </c>
      <c r="N10" s="45">
        <v>1.68007</v>
      </c>
      <c r="O10" s="45">
        <v>0.01</v>
      </c>
      <c r="P10" s="45">
        <v>0</v>
      </c>
      <c r="Q10" s="45">
        <v>0</v>
      </c>
    </row>
    <row r="11" spans="2:17" x14ac:dyDescent="0.25">
      <c r="B11" s="14" t="s">
        <v>240</v>
      </c>
      <c r="C11" s="14">
        <v>22707089</v>
      </c>
      <c r="D11" s="14">
        <v>1135354450</v>
      </c>
      <c r="E11" s="64">
        <v>0.97607200000000005</v>
      </c>
      <c r="F11" s="64">
        <v>0.89804200000000001</v>
      </c>
      <c r="G11" s="64">
        <v>0.42186299999999999</v>
      </c>
      <c r="H11" s="14">
        <v>22705257</v>
      </c>
      <c r="I11" s="14">
        <v>1135262850</v>
      </c>
      <c r="J11" s="64">
        <v>0.97611199999999998</v>
      </c>
      <c r="K11" s="64">
        <v>0.89809099999999997</v>
      </c>
      <c r="L11" s="64">
        <v>0.42185600000000001</v>
      </c>
      <c r="M11" s="45">
        <v>0</v>
      </c>
      <c r="N11" s="45">
        <v>1.8083499999999999</v>
      </c>
      <c r="O11" s="45">
        <v>0.01</v>
      </c>
      <c r="P11" s="45">
        <v>0</v>
      </c>
      <c r="Q11" s="45">
        <v>0</v>
      </c>
    </row>
    <row r="12" spans="2:17" x14ac:dyDescent="0.25">
      <c r="B12" s="14" t="s">
        <v>237</v>
      </c>
      <c r="C12" s="14">
        <v>64210418</v>
      </c>
      <c r="D12" s="14">
        <v>3210520900</v>
      </c>
      <c r="E12" s="64">
        <v>0.98348400000000002</v>
      </c>
      <c r="F12" s="64">
        <v>0.92679500000000004</v>
      </c>
      <c r="G12" s="64">
        <v>0.41945900000000003</v>
      </c>
      <c r="H12" s="14">
        <v>64208144</v>
      </c>
      <c r="I12" s="14">
        <v>3210407200</v>
      </c>
      <c r="J12" s="64">
        <v>0.98350099999999996</v>
      </c>
      <c r="K12" s="64">
        <v>0.92681599999999997</v>
      </c>
      <c r="L12" s="64">
        <v>0.419458</v>
      </c>
      <c r="M12" s="45">
        <v>0</v>
      </c>
      <c r="N12" s="45">
        <v>1.8536900000000001</v>
      </c>
      <c r="O12" s="45">
        <v>0</v>
      </c>
      <c r="P12" s="45">
        <v>0</v>
      </c>
      <c r="Q12" s="45">
        <v>0</v>
      </c>
    </row>
    <row r="13" spans="2:17" x14ac:dyDescent="0.25">
      <c r="B13" s="14" t="s">
        <v>234</v>
      </c>
      <c r="C13" s="14">
        <v>84098160</v>
      </c>
      <c r="D13" s="14">
        <v>4204908000</v>
      </c>
      <c r="E13" s="64">
        <v>0.98408600000000002</v>
      </c>
      <c r="F13" s="64">
        <v>0.92473300000000003</v>
      </c>
      <c r="G13" s="64">
        <v>0.41721599999999998</v>
      </c>
      <c r="H13" s="14">
        <v>83979320</v>
      </c>
      <c r="I13" s="14">
        <v>4198966000</v>
      </c>
      <c r="J13" s="64">
        <v>0.98425499999999999</v>
      </c>
      <c r="K13" s="64">
        <v>0.92487600000000003</v>
      </c>
      <c r="L13" s="64">
        <v>0.41728999999999999</v>
      </c>
      <c r="M13" s="45">
        <v>0</v>
      </c>
      <c r="N13" s="45">
        <v>1.7689900000000001</v>
      </c>
      <c r="O13" s="45">
        <v>0</v>
      </c>
      <c r="P13" s="45">
        <v>0.14000000000000001</v>
      </c>
      <c r="Q13" s="45">
        <v>0</v>
      </c>
    </row>
    <row r="14" spans="2:17" x14ac:dyDescent="0.25">
      <c r="B14" s="14" t="s">
        <v>231</v>
      </c>
      <c r="C14" s="14">
        <v>23857506</v>
      </c>
      <c r="D14" s="14">
        <v>1192875300</v>
      </c>
      <c r="E14" s="64">
        <v>0.97235700000000003</v>
      </c>
      <c r="F14" s="64">
        <v>0.88684499999999999</v>
      </c>
      <c r="G14" s="64">
        <v>0.417022</v>
      </c>
      <c r="H14" s="14">
        <v>23854622</v>
      </c>
      <c r="I14" s="14">
        <v>1192731100</v>
      </c>
      <c r="J14" s="64">
        <v>0.97241699999999998</v>
      </c>
      <c r="K14" s="64">
        <v>0.88691699999999996</v>
      </c>
      <c r="L14" s="64">
        <v>0.41701199999999999</v>
      </c>
      <c r="M14" s="45">
        <v>0</v>
      </c>
      <c r="N14" s="45">
        <v>1.0153700000000001</v>
      </c>
      <c r="O14" s="45">
        <v>0.01</v>
      </c>
      <c r="P14" s="45">
        <v>0</v>
      </c>
      <c r="Q14" s="45">
        <v>0</v>
      </c>
    </row>
    <row r="15" spans="2:17" x14ac:dyDescent="0.25">
      <c r="B15" s="14" t="s">
        <v>227</v>
      </c>
      <c r="C15" s="14">
        <v>33705144</v>
      </c>
      <c r="D15" s="14">
        <v>1685257200</v>
      </c>
      <c r="E15" s="64">
        <v>0.98078900000000002</v>
      </c>
      <c r="F15" s="64">
        <v>0.91580899999999998</v>
      </c>
      <c r="G15" s="64">
        <v>0.420076</v>
      </c>
      <c r="H15" s="14">
        <v>33702509</v>
      </c>
      <c r="I15" s="14">
        <v>1685125450</v>
      </c>
      <c r="J15" s="64">
        <v>0.980827</v>
      </c>
      <c r="K15" s="64">
        <v>0.91585499999999997</v>
      </c>
      <c r="L15" s="64">
        <v>0.42007100000000003</v>
      </c>
      <c r="M15" s="45">
        <v>0</v>
      </c>
      <c r="N15" s="45">
        <v>2.5860099999999999</v>
      </c>
      <c r="O15" s="45">
        <v>0.01</v>
      </c>
      <c r="P15" s="45">
        <v>0</v>
      </c>
      <c r="Q15" s="45">
        <v>0</v>
      </c>
    </row>
    <row r="16" spans="2:17" x14ac:dyDescent="0.25">
      <c r="B16" s="14" t="s">
        <v>225</v>
      </c>
      <c r="C16" s="14">
        <v>54750012</v>
      </c>
      <c r="D16" s="14">
        <v>2737500600</v>
      </c>
      <c r="E16" s="64">
        <v>0.98288699999999996</v>
      </c>
      <c r="F16" s="64">
        <v>0.91905899999999996</v>
      </c>
      <c r="G16" s="64">
        <v>0.41914899999999999</v>
      </c>
      <c r="H16" s="14">
        <v>54746519</v>
      </c>
      <c r="I16" s="14">
        <v>2737325950</v>
      </c>
      <c r="J16" s="64">
        <v>0.98291899999999999</v>
      </c>
      <c r="K16" s="64">
        <v>0.91909399999999997</v>
      </c>
      <c r="L16" s="64">
        <v>0.41914800000000002</v>
      </c>
      <c r="M16" s="45">
        <v>0</v>
      </c>
      <c r="N16" s="45">
        <v>2.2986900000000001</v>
      </c>
      <c r="O16" s="45">
        <v>0.01</v>
      </c>
      <c r="P16" s="45">
        <v>0</v>
      </c>
      <c r="Q16" s="45">
        <v>0</v>
      </c>
    </row>
    <row r="17" spans="2:17" x14ac:dyDescent="0.25">
      <c r="B17" s="14" t="s">
        <v>222</v>
      </c>
      <c r="C17" s="14">
        <v>43653878</v>
      </c>
      <c r="D17" s="14">
        <v>2182693900</v>
      </c>
      <c r="E17" s="64">
        <v>0.98121499999999995</v>
      </c>
      <c r="F17" s="64">
        <v>0.91701999999999995</v>
      </c>
      <c r="G17" s="64">
        <v>0.43055900000000003</v>
      </c>
      <c r="H17" s="14">
        <v>43585896</v>
      </c>
      <c r="I17" s="14">
        <v>2179294800</v>
      </c>
      <c r="J17" s="64">
        <v>0.98145099999999996</v>
      </c>
      <c r="K17" s="64">
        <v>0.91724600000000001</v>
      </c>
      <c r="L17" s="64">
        <v>0.43064400000000003</v>
      </c>
      <c r="M17" s="45">
        <v>0</v>
      </c>
      <c r="N17" s="45">
        <v>1.52911</v>
      </c>
      <c r="O17" s="45">
        <v>0.01</v>
      </c>
      <c r="P17" s="45">
        <v>0.15</v>
      </c>
      <c r="Q17" s="45">
        <v>0</v>
      </c>
    </row>
    <row r="18" spans="2:17" x14ac:dyDescent="0.25">
      <c r="B18" s="14" t="s">
        <v>221</v>
      </c>
      <c r="C18" s="14">
        <v>66260919</v>
      </c>
      <c r="D18" s="14">
        <v>3313045950</v>
      </c>
      <c r="E18" s="64">
        <v>0.98221000000000003</v>
      </c>
      <c r="F18" s="64">
        <v>0.91672699999999996</v>
      </c>
      <c r="G18" s="64">
        <v>0.43454700000000002</v>
      </c>
      <c r="H18" s="14">
        <v>66258683</v>
      </c>
      <c r="I18" s="14">
        <v>3312934150</v>
      </c>
      <c r="J18" s="64">
        <v>0.98222600000000004</v>
      </c>
      <c r="K18" s="64">
        <v>0.91674599999999995</v>
      </c>
      <c r="L18" s="64">
        <v>0.43454799999999999</v>
      </c>
      <c r="M18" s="45">
        <v>0</v>
      </c>
      <c r="N18" s="45">
        <v>2.7803599999999999</v>
      </c>
      <c r="O18" s="45">
        <v>0</v>
      </c>
      <c r="P18" s="45">
        <v>0</v>
      </c>
      <c r="Q18" s="45">
        <v>0</v>
      </c>
    </row>
    <row r="19" spans="2:17" x14ac:dyDescent="0.25">
      <c r="B19" s="14" t="s">
        <v>219</v>
      </c>
      <c r="C19" s="14">
        <v>50822701</v>
      </c>
      <c r="D19" s="14">
        <v>2541135050</v>
      </c>
      <c r="E19" s="64">
        <v>0.98072800000000004</v>
      </c>
      <c r="F19" s="64">
        <v>0.92037000000000002</v>
      </c>
      <c r="G19" s="64">
        <v>0.424566</v>
      </c>
      <c r="H19" s="14">
        <v>50817969</v>
      </c>
      <c r="I19" s="14">
        <v>2540898450</v>
      </c>
      <c r="J19" s="64">
        <v>0.98077199999999998</v>
      </c>
      <c r="K19" s="64">
        <v>0.92042400000000002</v>
      </c>
      <c r="L19" s="64">
        <v>0.42456300000000002</v>
      </c>
      <c r="M19" s="45">
        <v>0</v>
      </c>
      <c r="N19" s="45">
        <v>2.42578</v>
      </c>
      <c r="O19" s="45">
        <v>0.01</v>
      </c>
      <c r="P19" s="45">
        <v>0</v>
      </c>
      <c r="Q19" s="45">
        <v>0</v>
      </c>
    </row>
    <row r="20" spans="2:17" x14ac:dyDescent="0.25">
      <c r="B20" s="14" t="s">
        <v>215</v>
      </c>
      <c r="C20" s="14">
        <v>55429445</v>
      </c>
      <c r="D20" s="14">
        <v>2771472250</v>
      </c>
      <c r="E20" s="64">
        <v>0.98410399999999998</v>
      </c>
      <c r="F20" s="64">
        <v>0.92121200000000003</v>
      </c>
      <c r="G20" s="64">
        <v>0.412636</v>
      </c>
      <c r="H20" s="14">
        <v>55428105</v>
      </c>
      <c r="I20" s="14">
        <v>2771405250</v>
      </c>
      <c r="J20" s="64">
        <v>0.98411499999999996</v>
      </c>
      <c r="K20" s="64">
        <v>0.92122499999999996</v>
      </c>
      <c r="L20" s="64">
        <v>0.412636</v>
      </c>
      <c r="M20" s="45">
        <v>0</v>
      </c>
      <c r="N20" s="45">
        <v>2.9062700000000001</v>
      </c>
      <c r="O20" s="45">
        <v>0</v>
      </c>
      <c r="P20" s="45">
        <v>0</v>
      </c>
      <c r="Q20" s="45">
        <v>0</v>
      </c>
    </row>
    <row r="21" spans="2:17" x14ac:dyDescent="0.25">
      <c r="B21" s="14" t="s">
        <v>212</v>
      </c>
      <c r="C21" s="14">
        <v>28724666</v>
      </c>
      <c r="D21" s="14">
        <v>1436233300</v>
      </c>
      <c r="E21" s="64">
        <v>0.97641699999999998</v>
      </c>
      <c r="F21" s="64">
        <v>0.906138</v>
      </c>
      <c r="G21" s="64">
        <v>0.40851399999999999</v>
      </c>
      <c r="H21" s="14">
        <v>28721375</v>
      </c>
      <c r="I21" s="14">
        <v>1436068750</v>
      </c>
      <c r="J21" s="64">
        <v>0.97647200000000001</v>
      </c>
      <c r="K21" s="64">
        <v>0.90620500000000004</v>
      </c>
      <c r="L21" s="64">
        <v>0.40850799999999998</v>
      </c>
      <c r="M21" s="45">
        <v>0</v>
      </c>
      <c r="N21" s="45">
        <v>1.4578</v>
      </c>
      <c r="O21" s="45">
        <v>0.01</v>
      </c>
      <c r="P21" s="45">
        <v>0</v>
      </c>
      <c r="Q21" s="45">
        <v>0</v>
      </c>
    </row>
    <row r="22" spans="2:17" x14ac:dyDescent="0.25">
      <c r="B22" s="14" t="s">
        <v>210</v>
      </c>
      <c r="C22" s="14">
        <v>59138007</v>
      </c>
      <c r="D22" s="14">
        <v>2956900350</v>
      </c>
      <c r="E22" s="64">
        <v>0.98378100000000002</v>
      </c>
      <c r="F22" s="64">
        <v>0.921288</v>
      </c>
      <c r="G22" s="64">
        <v>0.44051499999999999</v>
      </c>
      <c r="H22" s="14">
        <v>56300337</v>
      </c>
      <c r="I22" s="14">
        <v>2815016850</v>
      </c>
      <c r="J22" s="64">
        <v>0.98358999999999996</v>
      </c>
      <c r="K22" s="64">
        <v>0.92047199999999996</v>
      </c>
      <c r="L22" s="64">
        <v>0.43553199999999997</v>
      </c>
      <c r="M22" s="45">
        <v>4.8</v>
      </c>
      <c r="N22" s="45">
        <v>11.9679</v>
      </c>
      <c r="O22" s="45">
        <v>0</v>
      </c>
      <c r="P22" s="45">
        <v>0</v>
      </c>
      <c r="Q22" s="45">
        <v>4.8</v>
      </c>
    </row>
    <row r="23" spans="2:17" x14ac:dyDescent="0.25">
      <c r="B23" s="14" t="s">
        <v>207</v>
      </c>
      <c r="C23" s="14">
        <v>24021202</v>
      </c>
      <c r="D23" s="14">
        <v>1201060100</v>
      </c>
      <c r="E23" s="64">
        <v>0.97701000000000005</v>
      </c>
      <c r="F23" s="64">
        <v>0.90680099999999997</v>
      </c>
      <c r="G23" s="64">
        <v>0.407223</v>
      </c>
      <c r="H23" s="14">
        <v>24018822</v>
      </c>
      <c r="I23" s="14">
        <v>1200941100</v>
      </c>
      <c r="J23" s="64">
        <v>0.97705699999999995</v>
      </c>
      <c r="K23" s="64">
        <v>0.90685800000000005</v>
      </c>
      <c r="L23" s="64">
        <v>0.407217</v>
      </c>
      <c r="M23" s="45">
        <v>0</v>
      </c>
      <c r="N23" s="45">
        <v>1.44424</v>
      </c>
      <c r="O23" s="45">
        <v>0.01</v>
      </c>
      <c r="P23" s="45">
        <v>0</v>
      </c>
      <c r="Q23" s="45">
        <v>0</v>
      </c>
    </row>
    <row r="24" spans="2:17" x14ac:dyDescent="0.25">
      <c r="B24" s="14" t="s">
        <v>204</v>
      </c>
      <c r="C24" s="14">
        <v>34135057</v>
      </c>
      <c r="D24" s="14">
        <v>1706752850</v>
      </c>
      <c r="E24" s="64">
        <v>0.97969799999999996</v>
      </c>
      <c r="F24" s="64">
        <v>0.91324000000000005</v>
      </c>
      <c r="G24" s="64">
        <v>0.415688</v>
      </c>
      <c r="H24" s="14">
        <v>34131568</v>
      </c>
      <c r="I24" s="14">
        <v>1706578400</v>
      </c>
      <c r="J24" s="64">
        <v>0.97975100000000004</v>
      </c>
      <c r="K24" s="64">
        <v>0.91330599999999995</v>
      </c>
      <c r="L24" s="64">
        <v>0.415682</v>
      </c>
      <c r="M24" s="45">
        <v>0</v>
      </c>
      <c r="N24" s="45">
        <v>2.6387299999999998</v>
      </c>
      <c r="O24" s="45">
        <v>0.01</v>
      </c>
      <c r="P24" s="45">
        <v>0</v>
      </c>
      <c r="Q24" s="45">
        <v>0</v>
      </c>
    </row>
    <row r="25" spans="2:17" x14ac:dyDescent="0.25">
      <c r="B25" s="14" t="s">
        <v>200</v>
      </c>
      <c r="C25" s="14">
        <v>37613592</v>
      </c>
      <c r="D25" s="14">
        <v>1880679600</v>
      </c>
      <c r="E25" s="64">
        <v>0.98080900000000004</v>
      </c>
      <c r="F25" s="64">
        <v>0.91378300000000001</v>
      </c>
      <c r="G25" s="64">
        <v>0.41922500000000001</v>
      </c>
      <c r="H25" s="14">
        <v>37611586</v>
      </c>
      <c r="I25" s="14">
        <v>1880579300</v>
      </c>
      <c r="J25" s="64">
        <v>0.98083399999999998</v>
      </c>
      <c r="K25" s="64">
        <v>0.91381400000000002</v>
      </c>
      <c r="L25" s="64">
        <v>0.41922100000000001</v>
      </c>
      <c r="M25" s="45">
        <v>0</v>
      </c>
      <c r="N25" s="45">
        <v>1.5121899999999999</v>
      </c>
      <c r="O25" s="45">
        <v>0</v>
      </c>
      <c r="P25" s="45">
        <v>0</v>
      </c>
      <c r="Q25" s="45">
        <v>0</v>
      </c>
    </row>
    <row r="26" spans="2:17" x14ac:dyDescent="0.25">
      <c r="B26" s="14" t="s">
        <v>196</v>
      </c>
      <c r="C26" s="14">
        <v>63496407</v>
      </c>
      <c r="D26" s="14">
        <v>3174820350</v>
      </c>
      <c r="E26" s="64">
        <v>0.98577800000000004</v>
      </c>
      <c r="F26" s="64">
        <v>0.933944</v>
      </c>
      <c r="G26" s="64">
        <v>0.42400900000000002</v>
      </c>
      <c r="H26" s="14">
        <v>63492706</v>
      </c>
      <c r="I26" s="14">
        <v>3174635300</v>
      </c>
      <c r="J26" s="64">
        <v>0.98580599999999996</v>
      </c>
      <c r="K26" s="64">
        <v>0.933979</v>
      </c>
      <c r="L26" s="64">
        <v>0.42400399999999999</v>
      </c>
      <c r="M26" s="45">
        <v>0</v>
      </c>
      <c r="N26" s="45">
        <v>2.01376</v>
      </c>
      <c r="O26" s="45">
        <v>0</v>
      </c>
      <c r="P26" s="45">
        <v>0</v>
      </c>
      <c r="Q26" s="45">
        <v>0</v>
      </c>
    </row>
    <row r="27" spans="2:17" x14ac:dyDescent="0.25">
      <c r="B27" s="14" t="s">
        <v>195</v>
      </c>
      <c r="C27" s="14">
        <v>40242641</v>
      </c>
      <c r="D27" s="14">
        <v>2012132050</v>
      </c>
      <c r="E27" s="64">
        <v>0.97969899999999999</v>
      </c>
      <c r="F27" s="64">
        <v>0.91174900000000003</v>
      </c>
      <c r="G27" s="64">
        <v>0.42578899999999997</v>
      </c>
      <c r="H27" s="14">
        <v>40239013</v>
      </c>
      <c r="I27" s="14">
        <v>2011950650</v>
      </c>
      <c r="J27" s="64">
        <v>0.97974399999999995</v>
      </c>
      <c r="K27" s="64">
        <v>0.91180499999999998</v>
      </c>
      <c r="L27" s="64">
        <v>0.42577999999999999</v>
      </c>
      <c r="M27" s="45">
        <v>0</v>
      </c>
      <c r="N27" s="45">
        <v>2.8345400000000001</v>
      </c>
      <c r="O27" s="45">
        <v>0.01</v>
      </c>
      <c r="P27" s="45">
        <v>0</v>
      </c>
      <c r="Q27" s="45">
        <v>0</v>
      </c>
    </row>
    <row r="28" spans="2:17" x14ac:dyDescent="0.25">
      <c r="B28" s="14" t="s">
        <v>192</v>
      </c>
      <c r="C28" s="14">
        <v>49051357</v>
      </c>
      <c r="D28" s="14">
        <v>2452567850</v>
      </c>
      <c r="E28" s="64">
        <v>0.98309100000000005</v>
      </c>
      <c r="F28" s="64">
        <v>0.92691199999999996</v>
      </c>
      <c r="G28" s="64">
        <v>0.41906500000000002</v>
      </c>
      <c r="H28" s="14">
        <v>49044375</v>
      </c>
      <c r="I28" s="14">
        <v>2452218750</v>
      </c>
      <c r="J28" s="64">
        <v>0.98316499999999996</v>
      </c>
      <c r="K28" s="64">
        <v>0.92700400000000005</v>
      </c>
      <c r="L28" s="64">
        <v>0.41904999999999998</v>
      </c>
      <c r="M28" s="45">
        <v>0</v>
      </c>
      <c r="N28" s="45">
        <v>3.2030099999999999</v>
      </c>
      <c r="O28" s="45">
        <v>0.01</v>
      </c>
      <c r="P28" s="45">
        <v>0</v>
      </c>
      <c r="Q28" s="45">
        <v>0</v>
      </c>
    </row>
    <row r="29" spans="2:17" x14ac:dyDescent="0.25">
      <c r="B29" s="14" t="s">
        <v>191</v>
      </c>
      <c r="C29" s="14">
        <v>62760045</v>
      </c>
      <c r="D29" s="14">
        <v>3138002250</v>
      </c>
      <c r="E29" s="64">
        <v>0.98299400000000003</v>
      </c>
      <c r="F29" s="64">
        <v>0.92241600000000001</v>
      </c>
      <c r="G29" s="64">
        <v>0.41689500000000002</v>
      </c>
      <c r="H29" s="14">
        <v>62757391</v>
      </c>
      <c r="I29" s="14">
        <v>3137869550</v>
      </c>
      <c r="J29" s="64">
        <v>0.98301300000000003</v>
      </c>
      <c r="K29" s="64">
        <v>0.92243900000000001</v>
      </c>
      <c r="L29" s="64">
        <v>0.41689199999999998</v>
      </c>
      <c r="M29" s="45">
        <v>0</v>
      </c>
      <c r="N29" s="45">
        <v>1.8525499999999999</v>
      </c>
      <c r="O29" s="45">
        <v>0</v>
      </c>
      <c r="P29" s="45">
        <v>0</v>
      </c>
      <c r="Q29" s="45">
        <v>0</v>
      </c>
    </row>
    <row r="30" spans="2:17" x14ac:dyDescent="0.25">
      <c r="B30" s="14" t="s">
        <v>190</v>
      </c>
      <c r="C30" s="14">
        <v>36716897</v>
      </c>
      <c r="D30" s="14">
        <v>1835844850</v>
      </c>
      <c r="E30" s="64">
        <v>0.97811199999999998</v>
      </c>
      <c r="F30" s="64">
        <v>0.90266400000000002</v>
      </c>
      <c r="G30" s="64">
        <v>0.41881800000000002</v>
      </c>
      <c r="H30" s="14">
        <v>36541663</v>
      </c>
      <c r="I30" s="14">
        <v>1827083150</v>
      </c>
      <c r="J30" s="64">
        <v>0.97831400000000002</v>
      </c>
      <c r="K30" s="64">
        <v>0.90316399999999997</v>
      </c>
      <c r="L30" s="64">
        <v>0.41987000000000002</v>
      </c>
      <c r="M30" s="45">
        <v>0.47</v>
      </c>
      <c r="N30" s="45">
        <v>1.74011</v>
      </c>
      <c r="O30" s="45">
        <v>0.01</v>
      </c>
      <c r="P30" s="45">
        <v>0</v>
      </c>
      <c r="Q30" s="45">
        <v>0.47</v>
      </c>
    </row>
    <row r="31" spans="2:17" x14ac:dyDescent="0.25">
      <c r="B31" s="14" t="s">
        <v>187</v>
      </c>
      <c r="C31" s="14">
        <v>32768029</v>
      </c>
      <c r="D31" s="14">
        <v>1638401450</v>
      </c>
      <c r="E31" s="64">
        <v>0.98465999999999998</v>
      </c>
      <c r="F31" s="64">
        <v>0.92805400000000005</v>
      </c>
      <c r="G31" s="64">
        <v>0.41678900000000002</v>
      </c>
      <c r="H31" s="14">
        <v>32766698</v>
      </c>
      <c r="I31" s="14">
        <v>1638334900</v>
      </c>
      <c r="J31" s="64">
        <v>0.98467800000000005</v>
      </c>
      <c r="K31" s="64">
        <v>0.92807600000000001</v>
      </c>
      <c r="L31" s="64">
        <v>0.41678599999999999</v>
      </c>
      <c r="M31" s="45">
        <v>0</v>
      </c>
      <c r="N31" s="45">
        <v>1.4408099999999999</v>
      </c>
      <c r="O31" s="45">
        <v>0</v>
      </c>
      <c r="P31" s="45">
        <v>0</v>
      </c>
      <c r="Q31" s="45">
        <v>0</v>
      </c>
    </row>
    <row r="32" spans="2:17" x14ac:dyDescent="0.25">
      <c r="B32" s="14" t="s">
        <v>183</v>
      </c>
      <c r="C32" s="14">
        <v>45066701</v>
      </c>
      <c r="D32" s="14">
        <v>2253335050</v>
      </c>
      <c r="E32" s="64">
        <v>0.98276799999999997</v>
      </c>
      <c r="F32" s="64">
        <v>0.92218900000000004</v>
      </c>
      <c r="G32" s="64">
        <v>0.42818200000000001</v>
      </c>
      <c r="H32" s="14">
        <v>45063882</v>
      </c>
      <c r="I32" s="14">
        <v>2253194100</v>
      </c>
      <c r="J32" s="64">
        <v>0.98279899999999998</v>
      </c>
      <c r="K32" s="64">
        <v>0.92222700000000002</v>
      </c>
      <c r="L32" s="64">
        <v>0.42817699999999997</v>
      </c>
      <c r="M32" s="45">
        <v>0</v>
      </c>
      <c r="N32" s="45">
        <v>2.61951</v>
      </c>
      <c r="O32" s="45">
        <v>0.01</v>
      </c>
      <c r="P32" s="45">
        <v>0</v>
      </c>
      <c r="Q32" s="45">
        <v>0</v>
      </c>
    </row>
    <row r="33" spans="2:17" x14ac:dyDescent="0.25">
      <c r="B33" s="14" t="s">
        <v>181</v>
      </c>
      <c r="C33" s="14">
        <v>82856417</v>
      </c>
      <c r="D33" s="14">
        <v>4142820850</v>
      </c>
      <c r="E33" s="64">
        <v>0.98240799999999995</v>
      </c>
      <c r="F33" s="64">
        <v>0.91616699999999995</v>
      </c>
      <c r="G33" s="64">
        <v>0.41964200000000002</v>
      </c>
      <c r="H33" s="14">
        <v>82852854</v>
      </c>
      <c r="I33" s="14">
        <v>4142642700</v>
      </c>
      <c r="J33" s="64">
        <v>0.982429</v>
      </c>
      <c r="K33" s="64">
        <v>0.91619099999999998</v>
      </c>
      <c r="L33" s="64">
        <v>0.41964400000000002</v>
      </c>
      <c r="M33" s="45">
        <v>0</v>
      </c>
      <c r="N33" s="45">
        <v>2.4065099999999999</v>
      </c>
      <c r="O33" s="45">
        <v>0</v>
      </c>
      <c r="P33" s="45">
        <v>0</v>
      </c>
      <c r="Q33" s="45">
        <v>0</v>
      </c>
    </row>
    <row r="34" spans="2:17" x14ac:dyDescent="0.25">
      <c r="B34" s="14" t="s">
        <v>179</v>
      </c>
      <c r="C34" s="14">
        <v>82232447</v>
      </c>
      <c r="D34" s="14">
        <v>4111622350</v>
      </c>
      <c r="E34" s="64">
        <v>0.98299999999999998</v>
      </c>
      <c r="F34" s="64">
        <v>0.91899900000000001</v>
      </c>
      <c r="G34" s="64">
        <v>0.41825099999999998</v>
      </c>
      <c r="H34" s="14">
        <v>82229417</v>
      </c>
      <c r="I34" s="14">
        <v>4111470850</v>
      </c>
      <c r="J34" s="64">
        <v>0.98301700000000003</v>
      </c>
      <c r="K34" s="64">
        <v>0.91901999999999995</v>
      </c>
      <c r="L34" s="64">
        <v>0.41825200000000001</v>
      </c>
      <c r="M34" s="45">
        <v>0</v>
      </c>
      <c r="N34" s="45">
        <v>2.43161</v>
      </c>
      <c r="O34" s="45">
        <v>0</v>
      </c>
      <c r="P34" s="45">
        <v>0</v>
      </c>
      <c r="Q34" s="45">
        <v>0</v>
      </c>
    </row>
    <row r="35" spans="2:17" x14ac:dyDescent="0.25">
      <c r="B35" s="14" t="s">
        <v>177</v>
      </c>
      <c r="C35" s="14">
        <v>65152711</v>
      </c>
      <c r="D35" s="14">
        <v>3257635550</v>
      </c>
      <c r="E35" s="64">
        <v>0.98328899999999997</v>
      </c>
      <c r="F35" s="64">
        <v>0.92133299999999996</v>
      </c>
      <c r="G35" s="64">
        <v>0.41440300000000002</v>
      </c>
      <c r="H35" s="14">
        <v>65059893</v>
      </c>
      <c r="I35" s="14">
        <v>3252994650</v>
      </c>
      <c r="J35" s="64">
        <v>0.98346100000000003</v>
      </c>
      <c r="K35" s="64">
        <v>0.92147699999999999</v>
      </c>
      <c r="L35" s="64">
        <v>0.41447699999999998</v>
      </c>
      <c r="M35" s="45">
        <v>0</v>
      </c>
      <c r="N35" s="45">
        <v>2.1690499999999999</v>
      </c>
      <c r="O35" s="45">
        <v>0</v>
      </c>
      <c r="P35" s="45">
        <v>0.14000000000000001</v>
      </c>
      <c r="Q35" s="45">
        <v>0</v>
      </c>
    </row>
    <row r="36" spans="2:17" x14ac:dyDescent="0.25">
      <c r="B36" s="14" t="s">
        <v>175</v>
      </c>
      <c r="C36" s="14">
        <v>64124035</v>
      </c>
      <c r="D36" s="14">
        <v>3206201750</v>
      </c>
      <c r="E36" s="64">
        <v>0.98332699999999995</v>
      </c>
      <c r="F36" s="64">
        <v>0.92358899999999999</v>
      </c>
      <c r="G36" s="64">
        <v>0.438697</v>
      </c>
      <c r="H36" s="14">
        <v>64122264</v>
      </c>
      <c r="I36" s="14">
        <v>3206113200</v>
      </c>
      <c r="J36" s="64">
        <v>0.98333999999999999</v>
      </c>
      <c r="K36" s="64">
        <v>0.92360500000000001</v>
      </c>
      <c r="L36" s="64">
        <v>0.43869799999999998</v>
      </c>
      <c r="M36" s="45">
        <v>0</v>
      </c>
      <c r="N36" s="45">
        <v>15.518800000000001</v>
      </c>
      <c r="O36" s="45">
        <v>0</v>
      </c>
      <c r="P36" s="45">
        <v>0</v>
      </c>
      <c r="Q36" s="45">
        <v>0</v>
      </c>
    </row>
    <row r="37" spans="2:17" x14ac:dyDescent="0.25">
      <c r="B37" s="14" t="s">
        <v>171</v>
      </c>
      <c r="C37" s="14">
        <v>40052886</v>
      </c>
      <c r="D37" s="14">
        <v>2002644300</v>
      </c>
      <c r="E37" s="64">
        <v>0.98025700000000004</v>
      </c>
      <c r="F37" s="64">
        <v>0.90871500000000005</v>
      </c>
      <c r="G37" s="64">
        <v>0.42813800000000002</v>
      </c>
      <c r="H37" s="14">
        <v>40051491</v>
      </c>
      <c r="I37" s="14">
        <v>2002574550</v>
      </c>
      <c r="J37" s="64">
        <v>0.98027500000000001</v>
      </c>
      <c r="K37" s="64">
        <v>0.90873599999999999</v>
      </c>
      <c r="L37" s="64">
        <v>0.42813800000000002</v>
      </c>
      <c r="M37" s="45">
        <v>0</v>
      </c>
      <c r="N37" s="45">
        <v>3.4667599999999998</v>
      </c>
      <c r="O37" s="45">
        <v>0</v>
      </c>
      <c r="P37" s="45">
        <v>0</v>
      </c>
      <c r="Q37" s="45">
        <v>0</v>
      </c>
    </row>
    <row r="38" spans="2:17" x14ac:dyDescent="0.25">
      <c r="B38" s="14" t="s">
        <v>169</v>
      </c>
      <c r="C38" s="14">
        <v>32459328</v>
      </c>
      <c r="D38" s="14">
        <v>1622966400</v>
      </c>
      <c r="E38" s="64">
        <v>0.97746599999999995</v>
      </c>
      <c r="F38" s="64">
        <v>0.898756</v>
      </c>
      <c r="G38" s="64">
        <v>0.43748300000000001</v>
      </c>
      <c r="H38" s="14">
        <v>32457387</v>
      </c>
      <c r="I38" s="14">
        <v>1622869350</v>
      </c>
      <c r="J38" s="64">
        <v>0.97749799999999998</v>
      </c>
      <c r="K38" s="64">
        <v>0.89879399999999998</v>
      </c>
      <c r="L38" s="64">
        <v>0.43748300000000001</v>
      </c>
      <c r="M38" s="45">
        <v>0</v>
      </c>
      <c r="N38" s="45">
        <v>3.0632600000000001</v>
      </c>
      <c r="O38" s="45">
        <v>0.01</v>
      </c>
      <c r="P38" s="45">
        <v>0</v>
      </c>
      <c r="Q38" s="45">
        <v>0</v>
      </c>
    </row>
    <row r="39" spans="2:17" x14ac:dyDescent="0.25">
      <c r="B39" s="14" t="s">
        <v>167</v>
      </c>
      <c r="C39" s="14">
        <v>36186528</v>
      </c>
      <c r="D39" s="14">
        <v>1809326400</v>
      </c>
      <c r="E39" s="64">
        <v>0.978607</v>
      </c>
      <c r="F39" s="64">
        <v>0.90290499999999996</v>
      </c>
      <c r="G39" s="64">
        <v>0.44186199999999998</v>
      </c>
      <c r="H39" s="14">
        <v>36184676</v>
      </c>
      <c r="I39" s="14">
        <v>1809233800</v>
      </c>
      <c r="J39" s="64">
        <v>0.978634</v>
      </c>
      <c r="K39" s="64">
        <v>0.90293599999999996</v>
      </c>
      <c r="L39" s="64">
        <v>0.44186199999999998</v>
      </c>
      <c r="M39" s="45">
        <v>0</v>
      </c>
      <c r="N39" s="45">
        <v>7.0734300000000001</v>
      </c>
      <c r="O39" s="45">
        <v>0</v>
      </c>
      <c r="P39" s="45">
        <v>0</v>
      </c>
      <c r="Q39" s="45">
        <v>0</v>
      </c>
    </row>
    <row r="40" spans="2:17" x14ac:dyDescent="0.25">
      <c r="B40" s="14" t="s">
        <v>163</v>
      </c>
      <c r="C40" s="14">
        <v>52107255</v>
      </c>
      <c r="D40" s="14">
        <v>2605362750</v>
      </c>
      <c r="E40" s="64">
        <v>0.98374700000000004</v>
      </c>
      <c r="F40" s="64">
        <v>0.92498499999999995</v>
      </c>
      <c r="G40" s="64">
        <v>0.422541</v>
      </c>
      <c r="H40" s="14">
        <v>52105040</v>
      </c>
      <c r="I40" s="14">
        <v>2605252000</v>
      </c>
      <c r="J40" s="64">
        <v>0.98376699999999995</v>
      </c>
      <c r="K40" s="64">
        <v>0.92500899999999997</v>
      </c>
      <c r="L40" s="64">
        <v>0.42253800000000002</v>
      </c>
      <c r="M40" s="45">
        <v>0</v>
      </c>
      <c r="N40" s="45">
        <v>1.7697000000000001</v>
      </c>
      <c r="O40" s="45">
        <v>0</v>
      </c>
      <c r="P40" s="45">
        <v>0</v>
      </c>
      <c r="Q40" s="45">
        <v>0</v>
      </c>
    </row>
    <row r="41" spans="2:17" x14ac:dyDescent="0.25">
      <c r="B41" s="14" t="s">
        <v>160</v>
      </c>
      <c r="C41" s="14">
        <v>22622076</v>
      </c>
      <c r="D41" s="14">
        <v>1131103800</v>
      </c>
      <c r="E41" s="64">
        <v>0.96965900000000005</v>
      </c>
      <c r="F41" s="64">
        <v>0.87949600000000006</v>
      </c>
      <c r="G41" s="64">
        <v>0.41741299999999998</v>
      </c>
      <c r="H41" s="14">
        <v>22620145</v>
      </c>
      <c r="I41" s="14">
        <v>1131007250</v>
      </c>
      <c r="J41" s="64">
        <v>0.96970100000000004</v>
      </c>
      <c r="K41" s="64">
        <v>0.879548</v>
      </c>
      <c r="L41" s="64">
        <v>0.41741099999999998</v>
      </c>
      <c r="M41" s="45">
        <v>0</v>
      </c>
      <c r="N41" s="45">
        <v>1.58405</v>
      </c>
      <c r="O41" s="45">
        <v>0.01</v>
      </c>
      <c r="P41" s="45">
        <v>0</v>
      </c>
      <c r="Q41" s="45">
        <v>0</v>
      </c>
    </row>
    <row r="42" spans="2:17" x14ac:dyDescent="0.25">
      <c r="B42" s="14" t="s">
        <v>156</v>
      </c>
      <c r="C42" s="14">
        <v>30402390</v>
      </c>
      <c r="D42" s="14">
        <v>1520119500</v>
      </c>
      <c r="E42" s="64">
        <v>0.98285599999999995</v>
      </c>
      <c r="F42" s="64">
        <v>0.92076499999999994</v>
      </c>
      <c r="G42" s="64">
        <v>0.42089799999999999</v>
      </c>
      <c r="H42" s="14">
        <v>30401221</v>
      </c>
      <c r="I42" s="14">
        <v>1520061050</v>
      </c>
      <c r="J42" s="64">
        <v>0.98287400000000003</v>
      </c>
      <c r="K42" s="64">
        <v>0.92078800000000005</v>
      </c>
      <c r="L42" s="64">
        <v>0.42089500000000002</v>
      </c>
      <c r="M42" s="45">
        <v>0</v>
      </c>
      <c r="N42" s="45">
        <v>1.8406499999999999</v>
      </c>
      <c r="O42" s="45">
        <v>0</v>
      </c>
      <c r="P42" s="45">
        <v>0</v>
      </c>
      <c r="Q42" s="45">
        <v>0</v>
      </c>
    </row>
    <row r="43" spans="2:17" x14ac:dyDescent="0.25">
      <c r="B43" s="14" t="s">
        <v>151</v>
      </c>
      <c r="C43" s="14">
        <v>38820542</v>
      </c>
      <c r="D43" s="14">
        <v>1941027100</v>
      </c>
      <c r="E43" s="64">
        <v>0.983097</v>
      </c>
      <c r="F43" s="64">
        <v>0.92467500000000002</v>
      </c>
      <c r="G43" s="64">
        <v>0.421375</v>
      </c>
      <c r="H43" s="14">
        <v>38817553</v>
      </c>
      <c r="I43" s="14">
        <v>1940877650</v>
      </c>
      <c r="J43" s="64">
        <v>0.98313600000000001</v>
      </c>
      <c r="K43" s="64">
        <v>0.92472299999999996</v>
      </c>
      <c r="L43" s="64">
        <v>0.42136699999999999</v>
      </c>
      <c r="M43" s="45">
        <v>0</v>
      </c>
      <c r="N43" s="45">
        <v>1.7038500000000001</v>
      </c>
      <c r="O43" s="45">
        <v>0.01</v>
      </c>
      <c r="P43" s="45">
        <v>0</v>
      </c>
      <c r="Q43" s="45">
        <v>0</v>
      </c>
    </row>
    <row r="44" spans="2:17" x14ac:dyDescent="0.25">
      <c r="B44" s="14" t="s">
        <v>148</v>
      </c>
      <c r="C44" s="14">
        <v>38667875</v>
      </c>
      <c r="D44" s="14">
        <v>1933393750</v>
      </c>
      <c r="E44" s="64">
        <v>0.98752499999999999</v>
      </c>
      <c r="F44" s="64">
        <v>0.93994200000000006</v>
      </c>
      <c r="G44" s="64">
        <v>0.43125599999999997</v>
      </c>
      <c r="H44" s="14">
        <v>38666835</v>
      </c>
      <c r="I44" s="14">
        <v>1933341750</v>
      </c>
      <c r="J44" s="64">
        <v>0.987537</v>
      </c>
      <c r="K44" s="64">
        <v>0.93995799999999996</v>
      </c>
      <c r="L44" s="64">
        <v>0.43125400000000003</v>
      </c>
      <c r="M44" s="45">
        <v>0</v>
      </c>
      <c r="N44" s="45">
        <v>2.5806200000000001</v>
      </c>
      <c r="O44" s="45">
        <v>0</v>
      </c>
      <c r="P44" s="45">
        <v>0</v>
      </c>
      <c r="Q44" s="45">
        <v>0</v>
      </c>
    </row>
    <row r="45" spans="2:17" x14ac:dyDescent="0.25">
      <c r="B45" s="14" t="s">
        <v>145</v>
      </c>
      <c r="C45" s="14">
        <v>62812245</v>
      </c>
      <c r="D45" s="14">
        <v>3140612250</v>
      </c>
      <c r="E45" s="64">
        <v>0.98477800000000004</v>
      </c>
      <c r="F45" s="64">
        <v>0.92752699999999999</v>
      </c>
      <c r="G45" s="64">
        <v>0.42064099999999999</v>
      </c>
      <c r="H45" s="14">
        <v>62722436</v>
      </c>
      <c r="I45" s="14">
        <v>3136121800</v>
      </c>
      <c r="J45" s="64">
        <v>0.98494800000000005</v>
      </c>
      <c r="K45" s="64">
        <v>0.92766999999999999</v>
      </c>
      <c r="L45" s="64">
        <v>0.42071500000000001</v>
      </c>
      <c r="M45" s="45">
        <v>0</v>
      </c>
      <c r="N45" s="45">
        <v>1.8717299999999999</v>
      </c>
      <c r="O45" s="45">
        <v>0</v>
      </c>
      <c r="P45" s="45">
        <v>0.14000000000000001</v>
      </c>
      <c r="Q45" s="45">
        <v>0</v>
      </c>
    </row>
    <row r="46" spans="2:17" x14ac:dyDescent="0.25">
      <c r="B46" s="14" t="s">
        <v>142</v>
      </c>
      <c r="C46" s="14">
        <v>68493077</v>
      </c>
      <c r="D46" s="14">
        <v>3424653850</v>
      </c>
      <c r="E46" s="64">
        <v>0.97716599999999998</v>
      </c>
      <c r="F46" s="64">
        <v>0.89748000000000006</v>
      </c>
      <c r="G46" s="64">
        <v>0.419491</v>
      </c>
      <c r="H46" s="14">
        <v>68489901</v>
      </c>
      <c r="I46" s="14">
        <v>3424495050</v>
      </c>
      <c r="J46" s="64">
        <v>0.97718899999999997</v>
      </c>
      <c r="K46" s="64">
        <v>0.89750600000000003</v>
      </c>
      <c r="L46" s="64">
        <v>0.41949199999999998</v>
      </c>
      <c r="M46" s="45">
        <v>0</v>
      </c>
      <c r="N46" s="45">
        <v>2.2458399999999998</v>
      </c>
      <c r="O46" s="45">
        <v>0</v>
      </c>
      <c r="P46" s="45">
        <v>0</v>
      </c>
      <c r="Q46" s="45">
        <v>0</v>
      </c>
    </row>
    <row r="47" spans="2:17" x14ac:dyDescent="0.25">
      <c r="B47" s="14" t="s">
        <v>138</v>
      </c>
      <c r="C47" s="14">
        <v>55119952</v>
      </c>
      <c r="D47" s="14">
        <v>2755997600</v>
      </c>
      <c r="E47" s="64">
        <v>0.97982400000000003</v>
      </c>
      <c r="F47" s="64">
        <v>0.91337299999999999</v>
      </c>
      <c r="G47" s="64">
        <v>0.42254900000000001</v>
      </c>
      <c r="H47" s="14">
        <v>55114717</v>
      </c>
      <c r="I47" s="14">
        <v>2755735850</v>
      </c>
      <c r="J47" s="64">
        <v>0.97987100000000005</v>
      </c>
      <c r="K47" s="64">
        <v>0.91342999999999996</v>
      </c>
      <c r="L47" s="64">
        <v>0.42253800000000002</v>
      </c>
      <c r="M47" s="45">
        <v>0</v>
      </c>
      <c r="N47" s="45">
        <v>3.9589699999999999</v>
      </c>
      <c r="O47" s="45">
        <v>0.01</v>
      </c>
      <c r="P47" s="45">
        <v>0</v>
      </c>
      <c r="Q47" s="45">
        <v>0</v>
      </c>
    </row>
    <row r="48" spans="2:17" x14ac:dyDescent="0.25">
      <c r="B48" s="14" t="s">
        <v>135</v>
      </c>
      <c r="C48" s="14">
        <v>39050926</v>
      </c>
      <c r="D48" s="14">
        <v>1952546300</v>
      </c>
      <c r="E48" s="64">
        <v>0.977858</v>
      </c>
      <c r="F48" s="64">
        <v>0.90413900000000003</v>
      </c>
      <c r="G48" s="64">
        <v>0.44853999999999999</v>
      </c>
      <c r="H48" s="14">
        <v>39046582</v>
      </c>
      <c r="I48" s="14">
        <v>1952329100</v>
      </c>
      <c r="J48" s="64">
        <v>0.97791600000000001</v>
      </c>
      <c r="K48" s="64">
        <v>0.90420800000000001</v>
      </c>
      <c r="L48" s="64">
        <v>0.44852599999999998</v>
      </c>
      <c r="M48" s="45">
        <v>0</v>
      </c>
      <c r="N48" s="45">
        <v>4.6130000000000004</v>
      </c>
      <c r="O48" s="45">
        <v>0.01</v>
      </c>
      <c r="P48" s="45">
        <v>0</v>
      </c>
      <c r="Q48" s="45">
        <v>0</v>
      </c>
    </row>
    <row r="49" spans="2:17" x14ac:dyDescent="0.25">
      <c r="B49" s="14" t="s">
        <v>131</v>
      </c>
      <c r="C49" s="14">
        <v>78099112</v>
      </c>
      <c r="D49" s="14">
        <v>3904955600</v>
      </c>
      <c r="E49" s="64">
        <v>0.98418000000000005</v>
      </c>
      <c r="F49" s="64">
        <v>0.93013999999999997</v>
      </c>
      <c r="G49" s="64">
        <v>0.43985000000000002</v>
      </c>
      <c r="H49" s="14">
        <v>77972585</v>
      </c>
      <c r="I49" s="14">
        <v>3898629250</v>
      </c>
      <c r="J49" s="64">
        <v>0.98443499999999995</v>
      </c>
      <c r="K49" s="64">
        <v>0.93039099999999997</v>
      </c>
      <c r="L49" s="64">
        <v>0.43993700000000002</v>
      </c>
      <c r="M49" s="45">
        <v>0</v>
      </c>
      <c r="N49" s="45">
        <v>3.5053200000000002</v>
      </c>
      <c r="O49" s="45">
        <v>0.01</v>
      </c>
      <c r="P49" s="45">
        <v>0.15</v>
      </c>
      <c r="Q49" s="45">
        <v>0</v>
      </c>
    </row>
    <row r="50" spans="2:17" x14ac:dyDescent="0.25">
      <c r="B50" s="14" t="s">
        <v>128</v>
      </c>
      <c r="C50" s="14">
        <v>56645033</v>
      </c>
      <c r="D50" s="14">
        <v>2832251650</v>
      </c>
      <c r="E50" s="64">
        <v>0.98652499999999999</v>
      </c>
      <c r="F50" s="64">
        <v>0.937801</v>
      </c>
      <c r="G50" s="64">
        <v>0.42241400000000001</v>
      </c>
      <c r="H50" s="14">
        <v>56641951</v>
      </c>
      <c r="I50" s="14">
        <v>2832097550</v>
      </c>
      <c r="J50" s="64">
        <v>0.98655000000000004</v>
      </c>
      <c r="K50" s="64">
        <v>0.93783099999999997</v>
      </c>
      <c r="L50" s="64">
        <v>0.42241000000000001</v>
      </c>
      <c r="M50" s="45">
        <v>0</v>
      </c>
      <c r="N50" s="45">
        <v>3.09491</v>
      </c>
      <c r="O50" s="45">
        <v>0</v>
      </c>
      <c r="P50" s="45">
        <v>0</v>
      </c>
      <c r="Q50" s="45">
        <v>0</v>
      </c>
    </row>
    <row r="51" spans="2:17" x14ac:dyDescent="0.25">
      <c r="B51" s="14" t="s">
        <v>123</v>
      </c>
      <c r="C51" s="14">
        <v>56135826</v>
      </c>
      <c r="D51" s="14">
        <v>2806791300</v>
      </c>
      <c r="E51" s="64">
        <v>0.98651599999999995</v>
      </c>
      <c r="F51" s="64">
        <v>0.933087</v>
      </c>
      <c r="G51" s="64">
        <v>0.46896599999999999</v>
      </c>
      <c r="H51" s="14">
        <v>51962670</v>
      </c>
      <c r="I51" s="14">
        <v>2598133500</v>
      </c>
      <c r="J51" s="64">
        <v>0.98608099999999999</v>
      </c>
      <c r="K51" s="64">
        <v>0.93112200000000001</v>
      </c>
      <c r="L51" s="64">
        <v>0.46171000000000001</v>
      </c>
      <c r="M51" s="45">
        <v>7.43</v>
      </c>
      <c r="N51" s="45">
        <v>14.987</v>
      </c>
      <c r="O51" s="45">
        <v>0</v>
      </c>
      <c r="P51" s="45">
        <v>0</v>
      </c>
      <c r="Q51" s="45">
        <v>7.43</v>
      </c>
    </row>
    <row r="52" spans="2:17" x14ac:dyDescent="0.25">
      <c r="B52" s="14" t="s">
        <v>119</v>
      </c>
      <c r="C52" s="14">
        <v>36996370</v>
      </c>
      <c r="D52" s="14">
        <v>1849818500</v>
      </c>
      <c r="E52" s="64">
        <v>0.97868699999999997</v>
      </c>
      <c r="F52" s="64">
        <v>0.91071400000000002</v>
      </c>
      <c r="G52" s="64">
        <v>0.39543600000000001</v>
      </c>
      <c r="H52" s="14">
        <v>36818526</v>
      </c>
      <c r="I52" s="14">
        <v>1840926300</v>
      </c>
      <c r="J52" s="64">
        <v>0.97883699999999996</v>
      </c>
      <c r="K52" s="64">
        <v>0.91103699999999999</v>
      </c>
      <c r="L52" s="64">
        <v>0.39622099999999999</v>
      </c>
      <c r="M52" s="45">
        <v>0.46</v>
      </c>
      <c r="N52" s="45">
        <v>3.5903299999999998</v>
      </c>
      <c r="O52" s="45">
        <v>0.02</v>
      </c>
      <c r="P52" s="45">
        <v>0</v>
      </c>
      <c r="Q52" s="45">
        <v>0.46</v>
      </c>
    </row>
    <row r="53" spans="2:17" x14ac:dyDescent="0.25">
      <c r="B53" s="14" t="s">
        <v>296</v>
      </c>
      <c r="C53" s="14">
        <v>18854289</v>
      </c>
      <c r="D53" s="14">
        <v>942714450</v>
      </c>
      <c r="E53" s="64">
        <v>0.97655599999999998</v>
      </c>
      <c r="F53" s="64">
        <v>0.89873499999999995</v>
      </c>
      <c r="G53" s="64">
        <v>0.41338399999999997</v>
      </c>
      <c r="H53" s="14">
        <v>18852028</v>
      </c>
      <c r="I53" s="14">
        <v>942601400</v>
      </c>
      <c r="J53" s="64">
        <v>0.97661399999999998</v>
      </c>
      <c r="K53" s="64">
        <v>0.89880499999999997</v>
      </c>
      <c r="L53" s="64">
        <v>0.41337400000000002</v>
      </c>
      <c r="M53" s="45">
        <v>0</v>
      </c>
      <c r="N53" s="45">
        <v>1.78454</v>
      </c>
      <c r="O53" s="45">
        <v>0.01</v>
      </c>
      <c r="P53" s="45">
        <v>0</v>
      </c>
      <c r="Q53" s="45">
        <v>0</v>
      </c>
    </row>
    <row r="54" spans="2:17" x14ac:dyDescent="0.25">
      <c r="B54" s="14" t="s">
        <v>297</v>
      </c>
      <c r="C54" s="14">
        <v>25963270</v>
      </c>
      <c r="D54" s="14">
        <v>1298163500</v>
      </c>
      <c r="E54" s="64">
        <v>0.97769799999999996</v>
      </c>
      <c r="F54" s="64">
        <v>0.90982600000000002</v>
      </c>
      <c r="G54" s="64">
        <v>0.43496899999999999</v>
      </c>
      <c r="H54" s="14">
        <v>25773406</v>
      </c>
      <c r="I54" s="14">
        <v>1288670300</v>
      </c>
      <c r="J54" s="64">
        <v>0.978128</v>
      </c>
      <c r="K54" s="64">
        <v>0.91101600000000005</v>
      </c>
      <c r="L54" s="64">
        <v>0.437388</v>
      </c>
      <c r="M54" s="45">
        <v>0.72</v>
      </c>
      <c r="N54" s="45">
        <v>1.7843899999999999</v>
      </c>
      <c r="O54" s="45">
        <v>0.01</v>
      </c>
      <c r="P54" s="45">
        <v>0</v>
      </c>
      <c r="Q54" s="45">
        <v>0.72</v>
      </c>
    </row>
    <row r="55" spans="2:17" x14ac:dyDescent="0.25">
      <c r="B55" s="14" t="s">
        <v>298</v>
      </c>
      <c r="C55" s="14">
        <v>30760852</v>
      </c>
      <c r="D55" s="14">
        <v>1538042600</v>
      </c>
      <c r="E55" s="64">
        <v>0.97131900000000004</v>
      </c>
      <c r="F55" s="64">
        <v>0.88192899999999996</v>
      </c>
      <c r="G55" s="64">
        <v>0.41168500000000002</v>
      </c>
      <c r="H55" s="14">
        <v>30758765</v>
      </c>
      <c r="I55" s="14">
        <v>1537938250</v>
      </c>
      <c r="J55" s="64">
        <v>0.97135300000000002</v>
      </c>
      <c r="K55" s="64">
        <v>0.88197000000000003</v>
      </c>
      <c r="L55" s="64">
        <v>0.41168199999999999</v>
      </c>
      <c r="M55" s="45">
        <v>0</v>
      </c>
      <c r="N55" s="45">
        <v>1.1901200000000001</v>
      </c>
      <c r="O55" s="45">
        <v>0.01</v>
      </c>
      <c r="P55" s="45">
        <v>0</v>
      </c>
      <c r="Q55" s="45">
        <v>0</v>
      </c>
    </row>
    <row r="56" spans="2:17" x14ac:dyDescent="0.25">
      <c r="B56" s="14" t="s">
        <v>299</v>
      </c>
      <c r="C56" s="14">
        <v>42041344</v>
      </c>
      <c r="D56" s="14">
        <v>2102067200</v>
      </c>
      <c r="E56" s="64">
        <v>0.98152200000000001</v>
      </c>
      <c r="F56" s="64">
        <v>0.91734599999999999</v>
      </c>
      <c r="G56" s="64">
        <v>0.423709</v>
      </c>
      <c r="H56" s="14">
        <v>42038683</v>
      </c>
      <c r="I56" s="14">
        <v>2101934150</v>
      </c>
      <c r="J56" s="64">
        <v>0.98155400000000004</v>
      </c>
      <c r="K56" s="64">
        <v>0.91738399999999998</v>
      </c>
      <c r="L56" s="64">
        <v>0.42370400000000003</v>
      </c>
      <c r="M56" s="45">
        <v>0</v>
      </c>
      <c r="N56" s="45">
        <v>2.6166900000000002</v>
      </c>
      <c r="O56" s="45">
        <v>0.01</v>
      </c>
      <c r="P56" s="45">
        <v>0</v>
      </c>
      <c r="Q56" s="45">
        <v>0</v>
      </c>
    </row>
    <row r="57" spans="2:17" x14ac:dyDescent="0.25">
      <c r="B57" s="14" t="s">
        <v>300</v>
      </c>
      <c r="C57" s="14">
        <v>38917575</v>
      </c>
      <c r="D57" s="14">
        <v>1945878750</v>
      </c>
      <c r="E57" s="64">
        <v>0.97644399999999998</v>
      </c>
      <c r="F57" s="64">
        <v>0.90039199999999997</v>
      </c>
      <c r="G57" s="64">
        <v>0.42861199999999999</v>
      </c>
      <c r="H57" s="14">
        <v>38913225</v>
      </c>
      <c r="I57" s="14">
        <v>1945661250</v>
      </c>
      <c r="J57" s="64">
        <v>0.97650099999999995</v>
      </c>
      <c r="K57" s="64">
        <v>0.90046099999999996</v>
      </c>
      <c r="L57" s="64">
        <v>0.42860199999999998</v>
      </c>
      <c r="M57" s="45">
        <v>0</v>
      </c>
      <c r="N57" s="45">
        <v>2.01796</v>
      </c>
      <c r="O57" s="45">
        <v>0.01</v>
      </c>
      <c r="P57" s="45">
        <v>0</v>
      </c>
      <c r="Q57" s="45">
        <v>0</v>
      </c>
    </row>
    <row r="58" spans="2:17" x14ac:dyDescent="0.25">
      <c r="B58" s="14" t="s">
        <v>301</v>
      </c>
      <c r="C58" s="14">
        <v>41077279</v>
      </c>
      <c r="D58" s="14">
        <v>2053863950</v>
      </c>
      <c r="E58" s="64">
        <v>0.97814199999999996</v>
      </c>
      <c r="F58" s="64">
        <v>0.90687099999999998</v>
      </c>
      <c r="G58" s="64">
        <v>0.42349500000000001</v>
      </c>
      <c r="H58" s="14">
        <v>41073148</v>
      </c>
      <c r="I58" s="14">
        <v>2053657400</v>
      </c>
      <c r="J58" s="64">
        <v>0.97819100000000003</v>
      </c>
      <c r="K58" s="64">
        <v>0.90693100000000004</v>
      </c>
      <c r="L58" s="64">
        <v>0.42348400000000003</v>
      </c>
      <c r="M58" s="45">
        <v>0</v>
      </c>
      <c r="N58" s="45">
        <v>1.41997</v>
      </c>
      <c r="O58" s="45">
        <v>0.01</v>
      </c>
      <c r="P58" s="45">
        <v>0</v>
      </c>
      <c r="Q58" s="45">
        <v>0</v>
      </c>
    </row>
    <row r="59" spans="2:17" x14ac:dyDescent="0.25">
      <c r="B59" s="14" t="s">
        <v>302</v>
      </c>
      <c r="C59" s="14">
        <v>40951567</v>
      </c>
      <c r="D59" s="14">
        <v>2047578350</v>
      </c>
      <c r="E59" s="64">
        <v>0.97637099999999999</v>
      </c>
      <c r="F59" s="64">
        <v>0.90137900000000004</v>
      </c>
      <c r="G59" s="64">
        <v>0.42106900000000003</v>
      </c>
      <c r="H59" s="14">
        <v>40704889</v>
      </c>
      <c r="I59" s="14">
        <v>2035244450</v>
      </c>
      <c r="J59" s="64">
        <v>0.97667999999999999</v>
      </c>
      <c r="K59" s="64">
        <v>0.90180800000000005</v>
      </c>
      <c r="L59" s="64">
        <v>0.42199799999999998</v>
      </c>
      <c r="M59" s="45">
        <v>0.45</v>
      </c>
      <c r="N59" s="45">
        <v>1.70946</v>
      </c>
      <c r="O59" s="45">
        <v>0.01</v>
      </c>
      <c r="P59" s="45">
        <v>0.15</v>
      </c>
      <c r="Q59" s="45">
        <v>0.45</v>
      </c>
    </row>
    <row r="60" spans="2:17" x14ac:dyDescent="0.25">
      <c r="B60" s="14" t="s">
        <v>303</v>
      </c>
      <c r="C60" s="14">
        <v>12364746</v>
      </c>
      <c r="D60" s="14">
        <v>618237300</v>
      </c>
      <c r="E60" s="64">
        <v>0.97616499999999995</v>
      </c>
      <c r="F60" s="64">
        <v>0.89445200000000002</v>
      </c>
      <c r="G60" s="64">
        <v>0.43262499999999998</v>
      </c>
      <c r="H60" s="14">
        <v>12348126</v>
      </c>
      <c r="I60" s="14">
        <v>617406300</v>
      </c>
      <c r="J60" s="64">
        <v>0.97633400000000004</v>
      </c>
      <c r="K60" s="64">
        <v>0.89458800000000005</v>
      </c>
      <c r="L60" s="64">
        <v>0.432695</v>
      </c>
      <c r="M60" s="45">
        <v>0</v>
      </c>
      <c r="N60" s="45">
        <v>0.90286100000000002</v>
      </c>
      <c r="O60" s="45">
        <v>0.01</v>
      </c>
      <c r="P60" s="45">
        <v>0.13</v>
      </c>
      <c r="Q60" s="45">
        <v>0</v>
      </c>
    </row>
    <row r="61" spans="2:17" x14ac:dyDescent="0.25">
      <c r="B61" s="14" t="s">
        <v>304</v>
      </c>
      <c r="C61" s="14">
        <v>15459989</v>
      </c>
      <c r="D61" s="14">
        <v>772999450</v>
      </c>
      <c r="E61" s="64">
        <v>0.980989</v>
      </c>
      <c r="F61" s="64">
        <v>0.90768000000000004</v>
      </c>
      <c r="G61" s="64">
        <v>0.42771300000000001</v>
      </c>
      <c r="H61" s="14">
        <v>15459587</v>
      </c>
      <c r="I61" s="14">
        <v>772979350</v>
      </c>
      <c r="J61" s="64">
        <v>0.98099999999999998</v>
      </c>
      <c r="K61" s="64">
        <v>0.90769299999999997</v>
      </c>
      <c r="L61" s="64">
        <v>0.42771399999999998</v>
      </c>
      <c r="M61" s="45">
        <v>0</v>
      </c>
      <c r="N61" s="45">
        <v>1.41239</v>
      </c>
      <c r="O61" s="45">
        <v>0</v>
      </c>
      <c r="P61" s="45">
        <v>0</v>
      </c>
      <c r="Q61" s="45">
        <v>0</v>
      </c>
    </row>
    <row r="62" spans="2:17" x14ac:dyDescent="0.25">
      <c r="B62" s="14" t="s">
        <v>305</v>
      </c>
      <c r="C62" s="14">
        <v>12690875</v>
      </c>
      <c r="D62" s="14">
        <v>634543750</v>
      </c>
      <c r="E62" s="64">
        <v>0.97238100000000005</v>
      </c>
      <c r="F62" s="64">
        <v>0.88348700000000002</v>
      </c>
      <c r="G62" s="64">
        <v>0.423045</v>
      </c>
      <c r="H62" s="14">
        <v>12688831</v>
      </c>
      <c r="I62" s="14">
        <v>634441550</v>
      </c>
      <c r="J62" s="64">
        <v>0.97246900000000003</v>
      </c>
      <c r="K62" s="64">
        <v>0.88358800000000004</v>
      </c>
      <c r="L62" s="64">
        <v>0.42304399999999998</v>
      </c>
      <c r="M62" s="45">
        <v>0</v>
      </c>
      <c r="N62" s="45">
        <v>1.89419</v>
      </c>
      <c r="O62" s="45">
        <v>0.02</v>
      </c>
      <c r="P62" s="45">
        <v>0</v>
      </c>
      <c r="Q62" s="45">
        <v>0</v>
      </c>
    </row>
    <row r="63" spans="2:17" x14ac:dyDescent="0.25">
      <c r="B63" s="14" t="s">
        <v>306</v>
      </c>
      <c r="C63" s="14">
        <v>27896167</v>
      </c>
      <c r="D63" s="14">
        <v>1394808350</v>
      </c>
      <c r="E63" s="64">
        <v>0.98129200000000005</v>
      </c>
      <c r="F63" s="64">
        <v>0.911856</v>
      </c>
      <c r="G63" s="64">
        <v>0.42001500000000003</v>
      </c>
      <c r="H63" s="14">
        <v>27895047</v>
      </c>
      <c r="I63" s="14">
        <v>1394752350</v>
      </c>
      <c r="J63" s="64">
        <v>0.98131199999999996</v>
      </c>
      <c r="K63" s="64">
        <v>0.91187799999999997</v>
      </c>
      <c r="L63" s="64">
        <v>0.420016</v>
      </c>
      <c r="M63" s="45">
        <v>0</v>
      </c>
      <c r="N63" s="45">
        <v>1.3959999999999999</v>
      </c>
      <c r="O63" s="45">
        <v>0</v>
      </c>
      <c r="P63" s="45">
        <v>0</v>
      </c>
      <c r="Q63" s="45">
        <v>0</v>
      </c>
    </row>
    <row r="64" spans="2:17" x14ac:dyDescent="0.25">
      <c r="B64" s="14" t="s">
        <v>307</v>
      </c>
      <c r="C64" s="14">
        <v>14952486</v>
      </c>
      <c r="D64" s="14">
        <v>747624300</v>
      </c>
      <c r="E64" s="64">
        <v>0.97053599999999995</v>
      </c>
      <c r="F64" s="64">
        <v>0.88400699999999999</v>
      </c>
      <c r="G64" s="64">
        <v>0.417049</v>
      </c>
      <c r="H64" s="14">
        <v>14945928</v>
      </c>
      <c r="I64" s="14">
        <v>747296400</v>
      </c>
      <c r="J64" s="64">
        <v>0.97076899999999999</v>
      </c>
      <c r="K64" s="64">
        <v>0.88426899999999997</v>
      </c>
      <c r="L64" s="64">
        <v>0.41704400000000003</v>
      </c>
      <c r="M64" s="45">
        <v>0</v>
      </c>
      <c r="N64" s="45">
        <v>1.3877299999999999</v>
      </c>
      <c r="O64" s="45">
        <v>0.04</v>
      </c>
      <c r="P64" s="45">
        <v>0</v>
      </c>
      <c r="Q64" s="45">
        <v>0</v>
      </c>
    </row>
    <row r="65" spans="2:17" x14ac:dyDescent="0.25">
      <c r="B65" s="14" t="s">
        <v>308</v>
      </c>
      <c r="C65" s="14">
        <v>13938242</v>
      </c>
      <c r="D65" s="14">
        <v>696912100</v>
      </c>
      <c r="E65" s="64">
        <v>0.97477899999999995</v>
      </c>
      <c r="F65" s="64">
        <v>0.89009400000000005</v>
      </c>
      <c r="G65" s="64">
        <v>0.425043</v>
      </c>
      <c r="H65" s="14">
        <v>13937706</v>
      </c>
      <c r="I65" s="14">
        <v>696885300</v>
      </c>
      <c r="J65" s="64">
        <v>0.97479800000000005</v>
      </c>
      <c r="K65" s="64">
        <v>0.89011600000000002</v>
      </c>
      <c r="L65" s="64">
        <v>0.42504399999999998</v>
      </c>
      <c r="M65" s="45">
        <v>0</v>
      </c>
      <c r="N65" s="45">
        <v>1.6218900000000001</v>
      </c>
      <c r="O65" s="45">
        <v>0</v>
      </c>
      <c r="P65" s="45">
        <v>0</v>
      </c>
      <c r="Q65" s="45">
        <v>0</v>
      </c>
    </row>
    <row r="67" spans="2:17" x14ac:dyDescent="0.25">
      <c r="B67" s="65" t="s">
        <v>309</v>
      </c>
      <c r="C67" s="66">
        <f>SUM(C3:C65)</f>
        <v>2845592644</v>
      </c>
    </row>
    <row r="68" spans="2:17" x14ac:dyDescent="0.25">
      <c r="B68" s="65" t="s">
        <v>310</v>
      </c>
      <c r="C68" s="66">
        <f>SUM(D3:D65)</f>
        <v>142279632200</v>
      </c>
    </row>
    <row r="69" spans="2:17" x14ac:dyDescent="0.25">
      <c r="B69" s="65" t="s">
        <v>311</v>
      </c>
      <c r="C69" s="66">
        <f>AVERAGE(C3:C65)</f>
        <v>45168137.206349209</v>
      </c>
    </row>
    <row r="70" spans="2:17" x14ac:dyDescent="0.25">
      <c r="B70" s="65" t="s">
        <v>312</v>
      </c>
      <c r="C70" s="66">
        <f>STDEV(C3:C65)</f>
        <v>19001666.113146305</v>
      </c>
    </row>
    <row r="71" spans="2:17" x14ac:dyDescent="0.25">
      <c r="B71" s="67"/>
      <c r="C71" s="67"/>
    </row>
  </sheetData>
  <phoneticPr fontId="4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28"/>
  <sheetViews>
    <sheetView showGridLines="0" zoomScale="70" zoomScaleNormal="70" workbookViewId="0">
      <selection activeCell="B2" sqref="B2"/>
    </sheetView>
  </sheetViews>
  <sheetFormatPr defaultColWidth="8.7265625" defaultRowHeight="14" x14ac:dyDescent="0.25"/>
  <cols>
    <col min="1" max="1" width="8.7265625" style="51"/>
    <col min="2" max="2" width="37.6328125" style="51" customWidth="1"/>
    <col min="3" max="4" width="15.1796875" style="51" customWidth="1"/>
    <col min="5" max="5" width="16.26953125" style="51" customWidth="1"/>
    <col min="6" max="6" width="13.54296875" style="51" customWidth="1"/>
    <col min="7" max="9" width="12.81640625" style="51"/>
    <col min="10" max="16384" width="8.7265625" style="51"/>
  </cols>
  <sheetData>
    <row r="1" spans="2:9" x14ac:dyDescent="0.25">
      <c r="B1" s="52" t="s">
        <v>313</v>
      </c>
    </row>
    <row r="2" spans="2:9" x14ac:dyDescent="0.25">
      <c r="B2" s="53" t="s">
        <v>314</v>
      </c>
      <c r="C2" s="53" t="s">
        <v>315</v>
      </c>
      <c r="D2" s="53" t="s">
        <v>316</v>
      </c>
      <c r="E2" s="53" t="s">
        <v>317</v>
      </c>
      <c r="F2" s="53" t="s">
        <v>316</v>
      </c>
      <c r="G2" s="53" t="s">
        <v>318</v>
      </c>
      <c r="H2" s="53" t="s">
        <v>319</v>
      </c>
      <c r="I2" s="53" t="s">
        <v>320</v>
      </c>
    </row>
    <row r="3" spans="2:9" ht="14.5" x14ac:dyDescent="0.25">
      <c r="B3" s="13" t="s">
        <v>244</v>
      </c>
      <c r="C3" s="14">
        <v>0</v>
      </c>
      <c r="D3" s="14">
        <v>1</v>
      </c>
      <c r="E3" s="14">
        <v>0</v>
      </c>
      <c r="F3" s="14">
        <v>49</v>
      </c>
      <c r="G3" s="54">
        <v>0</v>
      </c>
      <c r="H3" s="54">
        <v>1</v>
      </c>
      <c r="I3" s="54">
        <v>0.98</v>
      </c>
    </row>
    <row r="4" spans="2:9" ht="14.5" x14ac:dyDescent="0.25">
      <c r="B4" s="13" t="s">
        <v>162</v>
      </c>
      <c r="C4" s="14">
        <v>0</v>
      </c>
      <c r="D4" s="14">
        <v>1</v>
      </c>
      <c r="E4" s="14">
        <v>3</v>
      </c>
      <c r="F4" s="14">
        <v>46</v>
      </c>
      <c r="G4" s="54">
        <v>0</v>
      </c>
      <c r="H4" s="54">
        <v>0.93877551020408201</v>
      </c>
      <c r="I4" s="54">
        <v>0.92</v>
      </c>
    </row>
    <row r="5" spans="2:9" ht="14.5" x14ac:dyDescent="0.25">
      <c r="B5" s="13" t="s">
        <v>272</v>
      </c>
      <c r="C5" s="14">
        <v>2</v>
      </c>
      <c r="D5" s="14">
        <v>0</v>
      </c>
      <c r="E5" s="14">
        <v>4</v>
      </c>
      <c r="F5" s="14">
        <v>44</v>
      </c>
      <c r="G5" s="54">
        <v>1</v>
      </c>
      <c r="H5" s="54">
        <v>0.91666666666666696</v>
      </c>
      <c r="I5" s="54">
        <v>0.92</v>
      </c>
    </row>
    <row r="6" spans="2:9" ht="14.5" x14ac:dyDescent="0.25">
      <c r="B6" s="13" t="s">
        <v>270</v>
      </c>
      <c r="C6" s="14">
        <v>5</v>
      </c>
      <c r="D6" s="14">
        <v>1</v>
      </c>
      <c r="E6" s="14">
        <v>4</v>
      </c>
      <c r="F6" s="14">
        <v>40</v>
      </c>
      <c r="G6" s="54">
        <v>0.83333333333333304</v>
      </c>
      <c r="H6" s="54">
        <v>0.90909090909090895</v>
      </c>
      <c r="I6" s="54">
        <v>0.9</v>
      </c>
    </row>
    <row r="7" spans="2:9" ht="14.5" x14ac:dyDescent="0.25">
      <c r="B7" s="13" t="s">
        <v>321</v>
      </c>
      <c r="C7" s="14">
        <v>1</v>
      </c>
      <c r="D7" s="14">
        <v>0</v>
      </c>
      <c r="E7" s="14">
        <v>6</v>
      </c>
      <c r="F7" s="14">
        <v>43</v>
      </c>
      <c r="G7" s="54">
        <v>1</v>
      </c>
      <c r="H7" s="54">
        <v>0.87755102040816302</v>
      </c>
      <c r="I7" s="54">
        <v>0.88</v>
      </c>
    </row>
    <row r="8" spans="2:9" ht="14.5" x14ac:dyDescent="0.25">
      <c r="B8" s="13" t="s">
        <v>168</v>
      </c>
      <c r="C8" s="14">
        <v>2</v>
      </c>
      <c r="D8" s="14">
        <v>0</v>
      </c>
      <c r="E8" s="14">
        <v>8</v>
      </c>
      <c r="F8" s="14">
        <v>40</v>
      </c>
      <c r="G8" s="54">
        <v>1</v>
      </c>
      <c r="H8" s="54">
        <v>0.83333333333333304</v>
      </c>
      <c r="I8" s="54">
        <v>0.84</v>
      </c>
    </row>
    <row r="9" spans="2:9" ht="14.5" x14ac:dyDescent="0.25">
      <c r="B9" s="13" t="s">
        <v>274</v>
      </c>
      <c r="C9" s="14">
        <v>3</v>
      </c>
      <c r="D9" s="14">
        <v>0</v>
      </c>
      <c r="E9" s="14">
        <v>8</v>
      </c>
      <c r="F9" s="14">
        <v>39</v>
      </c>
      <c r="G9" s="54">
        <v>1</v>
      </c>
      <c r="H9" s="54">
        <v>0.82978723404255295</v>
      </c>
      <c r="I9" s="54">
        <v>0.84</v>
      </c>
    </row>
    <row r="10" spans="2:9" ht="14.5" x14ac:dyDescent="0.25">
      <c r="B10" s="13" t="s">
        <v>322</v>
      </c>
      <c r="C10" s="14">
        <v>0</v>
      </c>
      <c r="D10" s="14">
        <v>1</v>
      </c>
      <c r="E10" s="14">
        <v>8</v>
      </c>
      <c r="F10" s="14">
        <v>41</v>
      </c>
      <c r="G10" s="54">
        <v>0</v>
      </c>
      <c r="H10" s="54">
        <v>0.83673469387755095</v>
      </c>
      <c r="I10" s="54">
        <v>0.82</v>
      </c>
    </row>
    <row r="11" spans="2:9" ht="14.5" x14ac:dyDescent="0.25">
      <c r="B11" s="13" t="s">
        <v>127</v>
      </c>
      <c r="C11" s="14">
        <v>7</v>
      </c>
      <c r="D11" s="14">
        <v>0</v>
      </c>
      <c r="E11" s="14">
        <v>9</v>
      </c>
      <c r="F11" s="14">
        <v>34</v>
      </c>
      <c r="G11" s="54">
        <v>1</v>
      </c>
      <c r="H11" s="54">
        <v>0.79069767441860495</v>
      </c>
      <c r="I11" s="54">
        <v>0.82</v>
      </c>
    </row>
    <row r="12" spans="2:9" ht="14.5" x14ac:dyDescent="0.25">
      <c r="B12" s="13" t="s">
        <v>230</v>
      </c>
      <c r="C12" s="14">
        <v>3</v>
      </c>
      <c r="D12" s="14">
        <v>0</v>
      </c>
      <c r="E12" s="14">
        <v>9</v>
      </c>
      <c r="F12" s="14">
        <v>38</v>
      </c>
      <c r="G12" s="54">
        <v>1</v>
      </c>
      <c r="H12" s="54">
        <v>0.80851063829787195</v>
      </c>
      <c r="I12" s="54">
        <v>0.82</v>
      </c>
    </row>
    <row r="13" spans="2:9" ht="14.5" x14ac:dyDescent="0.25">
      <c r="B13" s="13" t="s">
        <v>159</v>
      </c>
      <c r="C13" s="14">
        <v>5</v>
      </c>
      <c r="D13" s="14">
        <v>1</v>
      </c>
      <c r="E13" s="14">
        <v>9</v>
      </c>
      <c r="F13" s="14">
        <v>35</v>
      </c>
      <c r="G13" s="54">
        <v>0.83333333333333304</v>
      </c>
      <c r="H13" s="54">
        <v>0.79545454545454497</v>
      </c>
      <c r="I13" s="54">
        <v>0.8</v>
      </c>
    </row>
    <row r="14" spans="2:9" ht="14.5" x14ac:dyDescent="0.25">
      <c r="B14" s="13" t="s">
        <v>273</v>
      </c>
      <c r="C14" s="14">
        <v>3</v>
      </c>
      <c r="D14" s="14">
        <v>0</v>
      </c>
      <c r="E14" s="14">
        <v>10</v>
      </c>
      <c r="F14" s="14">
        <v>37</v>
      </c>
      <c r="G14" s="54">
        <v>1</v>
      </c>
      <c r="H14" s="54">
        <v>0.78723404255319196</v>
      </c>
      <c r="I14" s="54">
        <v>0.8</v>
      </c>
    </row>
    <row r="15" spans="2:9" ht="14.5" x14ac:dyDescent="0.25">
      <c r="B15" s="13" t="s">
        <v>220</v>
      </c>
      <c r="C15" s="14">
        <v>2</v>
      </c>
      <c r="D15" s="14">
        <v>0</v>
      </c>
      <c r="E15" s="14">
        <v>11</v>
      </c>
      <c r="F15" s="14">
        <v>37</v>
      </c>
      <c r="G15" s="54">
        <v>1</v>
      </c>
      <c r="H15" s="54">
        <v>0.77083333333333304</v>
      </c>
      <c r="I15" s="54">
        <v>0.78</v>
      </c>
    </row>
    <row r="16" spans="2:9" ht="14.5" x14ac:dyDescent="0.25">
      <c r="B16" s="13" t="s">
        <v>134</v>
      </c>
      <c r="C16" s="14">
        <v>10</v>
      </c>
      <c r="D16" s="14">
        <v>0</v>
      </c>
      <c r="E16" s="14">
        <v>11</v>
      </c>
      <c r="F16" s="14">
        <v>29</v>
      </c>
      <c r="G16" s="54">
        <v>1</v>
      </c>
      <c r="H16" s="54">
        <v>0.72499999999999998</v>
      </c>
      <c r="I16" s="54">
        <v>0.78</v>
      </c>
    </row>
    <row r="17" spans="2:9" ht="14.5" x14ac:dyDescent="0.25">
      <c r="B17" s="13" t="s">
        <v>149</v>
      </c>
      <c r="C17" s="14">
        <v>3</v>
      </c>
      <c r="D17" s="14">
        <v>0</v>
      </c>
      <c r="E17" s="14">
        <v>12</v>
      </c>
      <c r="F17" s="14">
        <v>35</v>
      </c>
      <c r="G17" s="54">
        <v>1</v>
      </c>
      <c r="H17" s="54">
        <v>0.74468085106382997</v>
      </c>
      <c r="I17" s="54">
        <v>0.76</v>
      </c>
    </row>
    <row r="18" spans="2:9" ht="14.5" x14ac:dyDescent="0.25">
      <c r="B18" s="13" t="s">
        <v>248</v>
      </c>
      <c r="C18" s="14">
        <v>3</v>
      </c>
      <c r="D18" s="14">
        <v>0</v>
      </c>
      <c r="E18" s="14">
        <v>12</v>
      </c>
      <c r="F18" s="14">
        <v>35</v>
      </c>
      <c r="G18" s="54">
        <v>1</v>
      </c>
      <c r="H18" s="54">
        <v>0.74468085106382997</v>
      </c>
      <c r="I18" s="54">
        <v>0.76</v>
      </c>
    </row>
    <row r="19" spans="2:9" ht="14.5" x14ac:dyDescent="0.25">
      <c r="B19" s="13" t="s">
        <v>129</v>
      </c>
      <c r="C19" s="14">
        <v>10</v>
      </c>
      <c r="D19" s="14">
        <v>2</v>
      </c>
      <c r="E19" s="14">
        <v>11</v>
      </c>
      <c r="F19" s="14">
        <v>27</v>
      </c>
      <c r="G19" s="54">
        <v>0.83333333333333304</v>
      </c>
      <c r="H19" s="54">
        <v>0.71052631578947401</v>
      </c>
      <c r="I19" s="54">
        <v>0.74</v>
      </c>
    </row>
    <row r="20" spans="2:9" ht="14.5" x14ac:dyDescent="0.25">
      <c r="B20" s="13" t="s">
        <v>276</v>
      </c>
      <c r="C20" s="14">
        <v>1</v>
      </c>
      <c r="D20" s="14">
        <v>0</v>
      </c>
      <c r="E20" s="14">
        <v>14</v>
      </c>
      <c r="F20" s="14">
        <v>35</v>
      </c>
      <c r="G20" s="54">
        <v>1</v>
      </c>
      <c r="H20" s="54">
        <v>0.71428571428571397</v>
      </c>
      <c r="I20" s="54">
        <v>0.72</v>
      </c>
    </row>
    <row r="21" spans="2:9" ht="14.5" x14ac:dyDescent="0.25">
      <c r="B21" s="13" t="s">
        <v>323</v>
      </c>
      <c r="C21" s="14">
        <v>1</v>
      </c>
      <c r="D21" s="14">
        <v>0</v>
      </c>
      <c r="E21" s="14">
        <v>14</v>
      </c>
      <c r="F21" s="14">
        <v>35</v>
      </c>
      <c r="G21" s="54">
        <v>1</v>
      </c>
      <c r="H21" s="54">
        <v>0.71428571428571397</v>
      </c>
      <c r="I21" s="54">
        <v>0.72</v>
      </c>
    </row>
    <row r="22" spans="2:9" ht="14.5" x14ac:dyDescent="0.25">
      <c r="B22" s="13" t="s">
        <v>275</v>
      </c>
      <c r="C22" s="14">
        <v>3</v>
      </c>
      <c r="D22" s="14">
        <v>0</v>
      </c>
      <c r="E22" s="14">
        <v>17</v>
      </c>
      <c r="F22" s="14">
        <v>30</v>
      </c>
      <c r="G22" s="54">
        <v>1</v>
      </c>
      <c r="H22" s="54">
        <v>0.63829787234042601</v>
      </c>
      <c r="I22" s="54">
        <v>0.66</v>
      </c>
    </row>
    <row r="23" spans="2:9" ht="14.5" x14ac:dyDescent="0.25">
      <c r="B23" s="55" t="s">
        <v>241</v>
      </c>
      <c r="C23" s="56">
        <v>2</v>
      </c>
      <c r="D23" s="56">
        <v>0</v>
      </c>
      <c r="E23" s="56">
        <v>18</v>
      </c>
      <c r="F23" s="56">
        <v>30</v>
      </c>
      <c r="G23" s="57">
        <v>1</v>
      </c>
      <c r="H23" s="57">
        <v>0.625</v>
      </c>
      <c r="I23" s="57">
        <v>0.64</v>
      </c>
    </row>
    <row r="24" spans="2:9" ht="14.5" x14ac:dyDescent="0.25">
      <c r="B24" s="55" t="s">
        <v>164</v>
      </c>
      <c r="C24" s="56">
        <v>2</v>
      </c>
      <c r="D24" s="56">
        <v>0</v>
      </c>
      <c r="E24" s="56">
        <v>19</v>
      </c>
      <c r="F24" s="56">
        <v>29</v>
      </c>
      <c r="G24" s="57">
        <v>1</v>
      </c>
      <c r="H24" s="57">
        <v>0.60416666666666696</v>
      </c>
      <c r="I24" s="57">
        <v>0.62</v>
      </c>
    </row>
    <row r="25" spans="2:9" ht="14.5" x14ac:dyDescent="0.25">
      <c r="B25" s="55" t="s">
        <v>324</v>
      </c>
      <c r="C25" s="56">
        <v>1</v>
      </c>
      <c r="D25" s="56">
        <v>0</v>
      </c>
      <c r="E25" s="56">
        <v>20</v>
      </c>
      <c r="F25" s="56">
        <v>29</v>
      </c>
      <c r="G25" s="57">
        <v>1</v>
      </c>
      <c r="H25" s="57">
        <v>0.59183673469387799</v>
      </c>
      <c r="I25" s="57">
        <v>0.6</v>
      </c>
    </row>
    <row r="26" spans="2:9" ht="14.5" x14ac:dyDescent="0.25">
      <c r="B26" s="55" t="s">
        <v>121</v>
      </c>
      <c r="C26" s="56">
        <v>5</v>
      </c>
      <c r="D26" s="56">
        <v>0</v>
      </c>
      <c r="E26" s="56">
        <v>28</v>
      </c>
      <c r="F26" s="56">
        <v>17</v>
      </c>
      <c r="G26" s="57">
        <v>1</v>
      </c>
      <c r="H26" s="57">
        <v>0.37777777777777799</v>
      </c>
      <c r="I26" s="57">
        <v>0.44</v>
      </c>
    </row>
    <row r="27" spans="2:9" x14ac:dyDescent="0.25">
      <c r="B27" s="58"/>
      <c r="C27" s="58"/>
      <c r="D27" s="58"/>
      <c r="E27" s="58"/>
      <c r="F27" s="58"/>
      <c r="G27" s="59"/>
      <c r="H27" s="59"/>
      <c r="I27" s="59"/>
    </row>
    <row r="28" spans="2:9" x14ac:dyDescent="0.25">
      <c r="B28" s="60" t="s">
        <v>266</v>
      </c>
      <c r="C28" s="60">
        <f>SUM(C3:C26)</f>
        <v>74</v>
      </c>
      <c r="D28" s="60">
        <f>SUM(D3:D26)</f>
        <v>7</v>
      </c>
      <c r="E28" s="60">
        <f>SUM(E3:E26)</f>
        <v>265</v>
      </c>
      <c r="F28" s="60">
        <f>SUM(F3:F26)</f>
        <v>854</v>
      </c>
      <c r="G28" s="61">
        <f>74/81</f>
        <v>0.9135802469135802</v>
      </c>
      <c r="H28" s="61">
        <f>F28/(E28+F28)</f>
        <v>0.76318141197497769</v>
      </c>
      <c r="I28" s="61">
        <f>(C28+F28)/(C28+D28+E28+F28)</f>
        <v>0.77333333333333332</v>
      </c>
    </row>
  </sheetData>
  <phoneticPr fontId="41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S1203"/>
  <sheetViews>
    <sheetView showGridLines="0" zoomScale="40" zoomScaleNormal="40" workbookViewId="0">
      <selection activeCell="E9" sqref="E9"/>
    </sheetView>
  </sheetViews>
  <sheetFormatPr defaultColWidth="8.7265625" defaultRowHeight="14" x14ac:dyDescent="0.25"/>
  <cols>
    <col min="1" max="1" width="8.7265625" style="10"/>
    <col min="2" max="2" width="37.6328125" style="10" customWidth="1"/>
    <col min="3" max="3" width="8.1796875" style="10" customWidth="1"/>
    <col min="4" max="4" width="11.81640625" style="10" customWidth="1"/>
    <col min="5" max="5" width="36.54296875" style="10" customWidth="1"/>
    <col min="6" max="6" width="14" style="10" customWidth="1"/>
    <col min="7" max="7" width="23" style="10" customWidth="1"/>
    <col min="8" max="8" width="19.36328125" style="10" customWidth="1"/>
    <col min="9" max="9" width="56.36328125" style="10" customWidth="1"/>
    <col min="10" max="10" width="3.1796875" style="41" customWidth="1"/>
    <col min="11" max="11" width="30.7265625" style="20" customWidth="1"/>
    <col min="12" max="12" width="42.36328125" style="20" customWidth="1"/>
    <col min="13" max="13" width="8.7265625" style="10"/>
    <col min="14" max="14" width="19" style="10" customWidth="1"/>
    <col min="15" max="15" width="8.7265625" style="42"/>
    <col min="16" max="16" width="30.90625" style="10" customWidth="1"/>
    <col min="17" max="17" width="8.7265625" style="10"/>
    <col min="18" max="18" width="21.1796875" style="10" customWidth="1"/>
    <col min="19" max="19" width="17" style="42" customWidth="1"/>
    <col min="20" max="16384" width="8.7265625" style="10"/>
  </cols>
  <sheetData>
    <row r="2" spans="2:19" ht="23" x14ac:dyDescent="0.25">
      <c r="B2" s="153" t="s">
        <v>325</v>
      </c>
      <c r="C2" s="154"/>
      <c r="D2" s="154"/>
      <c r="E2" s="154"/>
      <c r="F2" s="21"/>
      <c r="G2" s="21"/>
      <c r="H2" s="21"/>
      <c r="I2" s="21"/>
      <c r="J2" s="46"/>
    </row>
    <row r="3" spans="2:19" s="40" customFormat="1" ht="90" x14ac:dyDescent="0.25">
      <c r="B3" s="43" t="s">
        <v>314</v>
      </c>
      <c r="C3" s="44" t="s">
        <v>326</v>
      </c>
      <c r="D3" s="44" t="s">
        <v>327</v>
      </c>
      <c r="E3" s="44" t="s">
        <v>328</v>
      </c>
      <c r="F3" s="44" t="s">
        <v>329</v>
      </c>
      <c r="G3" s="44" t="s">
        <v>330</v>
      </c>
      <c r="H3" s="44" t="s">
        <v>331</v>
      </c>
      <c r="I3" s="44" t="s">
        <v>332</v>
      </c>
      <c r="J3" s="47"/>
      <c r="K3" s="48" t="s">
        <v>333</v>
      </c>
      <c r="L3" s="44" t="s">
        <v>334</v>
      </c>
      <c r="O3" s="49"/>
      <c r="S3" s="49"/>
    </row>
    <row r="4" spans="2:19" ht="14.5" x14ac:dyDescent="0.25">
      <c r="B4" s="13" t="s">
        <v>322</v>
      </c>
      <c r="C4" s="14" t="s">
        <v>255</v>
      </c>
      <c r="D4" s="14" t="s">
        <v>124</v>
      </c>
      <c r="E4" s="14">
        <v>0</v>
      </c>
      <c r="F4" s="45">
        <v>0</v>
      </c>
      <c r="G4" s="45">
        <v>0</v>
      </c>
      <c r="H4" s="45" t="s">
        <v>335</v>
      </c>
      <c r="I4" s="14">
        <v>0</v>
      </c>
      <c r="J4" s="46"/>
      <c r="K4" s="13" t="s">
        <v>121</v>
      </c>
      <c r="L4" s="14">
        <v>28</v>
      </c>
    </row>
    <row r="5" spans="2:19" ht="14.5" x14ac:dyDescent="0.25">
      <c r="B5" s="13" t="s">
        <v>322</v>
      </c>
      <c r="C5" s="14" t="s">
        <v>253</v>
      </c>
      <c r="D5" s="14" t="s">
        <v>124</v>
      </c>
      <c r="E5" s="14">
        <v>0</v>
      </c>
      <c r="F5" s="45">
        <v>0</v>
      </c>
      <c r="G5" s="45">
        <v>23.093049092948</v>
      </c>
      <c r="H5" s="45">
        <v>0</v>
      </c>
      <c r="I5" s="14">
        <v>0</v>
      </c>
      <c r="J5" s="46"/>
      <c r="K5" s="13" t="s">
        <v>324</v>
      </c>
      <c r="L5" s="14">
        <v>20</v>
      </c>
    </row>
    <row r="6" spans="2:19" ht="14.5" x14ac:dyDescent="0.25">
      <c r="B6" s="13" t="s">
        <v>322</v>
      </c>
      <c r="C6" s="14" t="s">
        <v>252</v>
      </c>
      <c r="D6" s="14" t="s">
        <v>124</v>
      </c>
      <c r="E6" s="14">
        <v>0</v>
      </c>
      <c r="F6" s="45">
        <v>0</v>
      </c>
      <c r="G6" s="45">
        <v>0</v>
      </c>
      <c r="H6" s="45" t="s">
        <v>335</v>
      </c>
      <c r="I6" s="14">
        <v>0</v>
      </c>
      <c r="J6" s="46"/>
      <c r="K6" s="13" t="s">
        <v>164</v>
      </c>
      <c r="L6" s="14">
        <v>19</v>
      </c>
    </row>
    <row r="7" spans="2:19" ht="14.5" x14ac:dyDescent="0.25">
      <c r="B7" s="13" t="s">
        <v>322</v>
      </c>
      <c r="C7" s="14" t="s">
        <v>251</v>
      </c>
      <c r="D7" s="14" t="s">
        <v>124</v>
      </c>
      <c r="E7" s="14">
        <v>0</v>
      </c>
      <c r="F7" s="45">
        <v>0</v>
      </c>
      <c r="G7" s="45">
        <v>0</v>
      </c>
      <c r="H7" s="45" t="s">
        <v>335</v>
      </c>
      <c r="I7" s="14">
        <v>0</v>
      </c>
      <c r="J7" s="46"/>
      <c r="K7" s="13" t="s">
        <v>241</v>
      </c>
      <c r="L7" s="14">
        <v>18</v>
      </c>
    </row>
    <row r="8" spans="2:19" ht="14.5" x14ac:dyDescent="0.25">
      <c r="B8" s="13" t="s">
        <v>322</v>
      </c>
      <c r="C8" s="14" t="s">
        <v>250</v>
      </c>
      <c r="D8" s="14" t="s">
        <v>124</v>
      </c>
      <c r="E8" s="14">
        <v>0</v>
      </c>
      <c r="F8" s="45">
        <v>176.047579427128</v>
      </c>
      <c r="G8" s="45">
        <v>23.093049092948</v>
      </c>
      <c r="H8" s="45">
        <v>7.6234012545744001</v>
      </c>
      <c r="I8" s="14">
        <v>0</v>
      </c>
      <c r="J8" s="46"/>
      <c r="K8" s="13" t="s">
        <v>275</v>
      </c>
      <c r="L8" s="14">
        <v>17</v>
      </c>
    </row>
    <row r="9" spans="2:19" ht="14.5" x14ac:dyDescent="0.25">
      <c r="B9" s="13" t="s">
        <v>322</v>
      </c>
      <c r="C9" s="14" t="s">
        <v>247</v>
      </c>
      <c r="D9" s="14" t="s">
        <v>120</v>
      </c>
      <c r="E9" s="14">
        <v>0</v>
      </c>
      <c r="F9" s="45">
        <v>0</v>
      </c>
      <c r="G9" s="45">
        <v>0</v>
      </c>
      <c r="H9" s="45" t="s">
        <v>335</v>
      </c>
      <c r="I9" s="14">
        <v>0</v>
      </c>
      <c r="J9" s="46"/>
      <c r="K9" s="13" t="s">
        <v>276</v>
      </c>
      <c r="L9" s="14">
        <v>14</v>
      </c>
    </row>
    <row r="10" spans="2:19" ht="14.5" x14ac:dyDescent="0.25">
      <c r="B10" s="13" t="s">
        <v>322</v>
      </c>
      <c r="C10" s="14" t="s">
        <v>245</v>
      </c>
      <c r="D10" s="14" t="s">
        <v>124</v>
      </c>
      <c r="E10" s="14">
        <v>0</v>
      </c>
      <c r="F10" s="45">
        <v>51.547448902971098</v>
      </c>
      <c r="G10" s="45">
        <v>37.999577487716699</v>
      </c>
      <c r="H10" s="45">
        <v>1.35652689611177</v>
      </c>
      <c r="I10" s="14">
        <v>0</v>
      </c>
      <c r="J10" s="46"/>
      <c r="K10" s="13" t="s">
        <v>323</v>
      </c>
      <c r="L10" s="14">
        <v>14</v>
      </c>
    </row>
    <row r="11" spans="2:19" ht="14.5" x14ac:dyDescent="0.25">
      <c r="B11" s="13" t="s">
        <v>322</v>
      </c>
      <c r="C11" s="14" t="s">
        <v>243</v>
      </c>
      <c r="D11" s="14" t="s">
        <v>124</v>
      </c>
      <c r="E11" s="14">
        <v>0</v>
      </c>
      <c r="F11" s="45">
        <v>0</v>
      </c>
      <c r="G11" s="45">
        <v>0</v>
      </c>
      <c r="H11" s="45" t="s">
        <v>335</v>
      </c>
      <c r="I11" s="14">
        <v>0</v>
      </c>
      <c r="J11" s="46"/>
      <c r="K11" s="13" t="s">
        <v>149</v>
      </c>
      <c r="L11" s="14">
        <v>12</v>
      </c>
    </row>
    <row r="12" spans="2:19" ht="14.5" x14ac:dyDescent="0.25">
      <c r="B12" s="13" t="s">
        <v>322</v>
      </c>
      <c r="C12" s="14" t="s">
        <v>240</v>
      </c>
      <c r="D12" s="14" t="s">
        <v>120</v>
      </c>
      <c r="E12" s="14">
        <v>0</v>
      </c>
      <c r="F12" s="45">
        <v>0</v>
      </c>
      <c r="G12" s="45">
        <v>0</v>
      </c>
      <c r="H12" s="45" t="s">
        <v>335</v>
      </c>
      <c r="I12" s="14">
        <v>0</v>
      </c>
      <c r="J12" s="46"/>
      <c r="K12" s="13" t="s">
        <v>248</v>
      </c>
      <c r="L12" s="14">
        <v>12</v>
      </c>
    </row>
    <row r="13" spans="2:19" ht="14.5" x14ac:dyDescent="0.25">
      <c r="B13" s="13" t="s">
        <v>322</v>
      </c>
      <c r="C13" s="14" t="s">
        <v>237</v>
      </c>
      <c r="D13" s="14" t="s">
        <v>124</v>
      </c>
      <c r="E13" s="14">
        <v>0</v>
      </c>
      <c r="F13" s="45">
        <v>0</v>
      </c>
      <c r="G13" s="45">
        <v>0</v>
      </c>
      <c r="H13" s="45" t="s">
        <v>335</v>
      </c>
      <c r="I13" s="14">
        <v>0</v>
      </c>
      <c r="J13" s="46"/>
      <c r="K13" s="13" t="s">
        <v>220</v>
      </c>
      <c r="L13" s="14">
        <v>11</v>
      </c>
    </row>
    <row r="14" spans="2:19" ht="14.5" x14ac:dyDescent="0.25">
      <c r="B14" s="13" t="s">
        <v>322</v>
      </c>
      <c r="C14" s="14" t="s">
        <v>234</v>
      </c>
      <c r="D14" s="14" t="s">
        <v>120</v>
      </c>
      <c r="E14" s="14">
        <v>0</v>
      </c>
      <c r="F14" s="45">
        <v>8.5735392951502796</v>
      </c>
      <c r="G14" s="45">
        <v>0</v>
      </c>
      <c r="H14" s="45">
        <v>9999</v>
      </c>
      <c r="I14" s="14">
        <v>1</v>
      </c>
      <c r="J14" s="46"/>
      <c r="K14" s="13" t="s">
        <v>134</v>
      </c>
      <c r="L14" s="14">
        <v>11</v>
      </c>
    </row>
    <row r="15" spans="2:19" ht="14.5" x14ac:dyDescent="0.25">
      <c r="B15" s="13" t="s">
        <v>322</v>
      </c>
      <c r="C15" s="14" t="s">
        <v>231</v>
      </c>
      <c r="D15" s="14" t="s">
        <v>124</v>
      </c>
      <c r="E15" s="14">
        <v>0</v>
      </c>
      <c r="F15" s="45">
        <v>0</v>
      </c>
      <c r="G15" s="45">
        <v>0</v>
      </c>
      <c r="H15" s="45" t="s">
        <v>335</v>
      </c>
      <c r="I15" s="14">
        <v>0</v>
      </c>
      <c r="J15" s="46"/>
      <c r="K15" s="13" t="s">
        <v>129</v>
      </c>
      <c r="L15" s="14">
        <v>11</v>
      </c>
    </row>
    <row r="16" spans="2:19" ht="14.5" x14ac:dyDescent="0.25">
      <c r="B16" s="13" t="s">
        <v>322</v>
      </c>
      <c r="C16" s="14" t="s">
        <v>227</v>
      </c>
      <c r="D16" s="14" t="s">
        <v>124</v>
      </c>
      <c r="E16" s="14">
        <v>0</v>
      </c>
      <c r="F16" s="45">
        <v>0</v>
      </c>
      <c r="G16" s="45">
        <v>0</v>
      </c>
      <c r="H16" s="45" t="s">
        <v>335</v>
      </c>
      <c r="I16" s="14">
        <v>0</v>
      </c>
      <c r="J16" s="46"/>
      <c r="K16" s="13" t="s">
        <v>273</v>
      </c>
      <c r="L16" s="14">
        <v>10</v>
      </c>
    </row>
    <row r="17" spans="2:12" ht="14.5" x14ac:dyDescent="0.25">
      <c r="B17" s="13" t="s">
        <v>322</v>
      </c>
      <c r="C17" s="14" t="s">
        <v>225</v>
      </c>
      <c r="D17" s="14" t="s">
        <v>124</v>
      </c>
      <c r="E17" s="14">
        <v>0</v>
      </c>
      <c r="F17" s="45">
        <v>0</v>
      </c>
      <c r="G17" s="45">
        <v>0</v>
      </c>
      <c r="H17" s="45" t="s">
        <v>335</v>
      </c>
      <c r="I17" s="14">
        <v>0</v>
      </c>
      <c r="J17" s="46"/>
      <c r="K17" s="13" t="s">
        <v>127</v>
      </c>
      <c r="L17" s="14">
        <v>9</v>
      </c>
    </row>
    <row r="18" spans="2:12" ht="14.5" x14ac:dyDescent="0.25">
      <c r="B18" s="13" t="s">
        <v>322</v>
      </c>
      <c r="C18" s="14" t="s">
        <v>222</v>
      </c>
      <c r="D18" s="14" t="s">
        <v>124</v>
      </c>
      <c r="E18" s="14">
        <v>0</v>
      </c>
      <c r="F18" s="45">
        <v>0</v>
      </c>
      <c r="G18" s="45">
        <v>23.093049092948</v>
      </c>
      <c r="H18" s="45">
        <v>0</v>
      </c>
      <c r="I18" s="14">
        <v>0</v>
      </c>
      <c r="J18" s="46"/>
      <c r="K18" s="13" t="s">
        <v>159</v>
      </c>
      <c r="L18" s="14">
        <v>9</v>
      </c>
    </row>
    <row r="19" spans="2:12" ht="14.5" x14ac:dyDescent="0.25">
      <c r="B19" s="13" t="s">
        <v>322</v>
      </c>
      <c r="C19" s="14" t="s">
        <v>221</v>
      </c>
      <c r="D19" s="14" t="s">
        <v>124</v>
      </c>
      <c r="E19" s="14">
        <v>0</v>
      </c>
      <c r="F19" s="45">
        <v>0</v>
      </c>
      <c r="G19" s="45">
        <v>0</v>
      </c>
      <c r="H19" s="45" t="s">
        <v>335</v>
      </c>
      <c r="I19" s="14">
        <v>0</v>
      </c>
      <c r="J19" s="46"/>
      <c r="K19" s="13" t="s">
        <v>230</v>
      </c>
      <c r="L19" s="14">
        <v>9</v>
      </c>
    </row>
    <row r="20" spans="2:12" ht="14.5" x14ac:dyDescent="0.25">
      <c r="B20" s="13" t="s">
        <v>322</v>
      </c>
      <c r="C20" s="14" t="s">
        <v>219</v>
      </c>
      <c r="D20" s="14" t="s">
        <v>124</v>
      </c>
      <c r="E20" s="14">
        <v>0</v>
      </c>
      <c r="F20" s="45">
        <v>0</v>
      </c>
      <c r="G20" s="45">
        <v>0</v>
      </c>
      <c r="H20" s="45" t="s">
        <v>335</v>
      </c>
      <c r="I20" s="14">
        <v>0</v>
      </c>
      <c r="J20" s="46"/>
      <c r="K20" s="13" t="s">
        <v>322</v>
      </c>
      <c r="L20" s="14">
        <v>8</v>
      </c>
    </row>
    <row r="21" spans="2:12" ht="14.5" x14ac:dyDescent="0.25">
      <c r="B21" s="13" t="s">
        <v>322</v>
      </c>
      <c r="C21" s="14" t="s">
        <v>215</v>
      </c>
      <c r="D21" s="14" t="s">
        <v>120</v>
      </c>
      <c r="E21" s="14">
        <v>0</v>
      </c>
      <c r="F21" s="45">
        <v>0</v>
      </c>
      <c r="G21" s="45">
        <v>0</v>
      </c>
      <c r="H21" s="45" t="s">
        <v>335</v>
      </c>
      <c r="I21" s="14">
        <v>0</v>
      </c>
      <c r="J21" s="46"/>
      <c r="K21" s="13" t="s">
        <v>168</v>
      </c>
      <c r="L21" s="14">
        <v>8</v>
      </c>
    </row>
    <row r="22" spans="2:12" ht="14.5" x14ac:dyDescent="0.25">
      <c r="B22" s="13" t="s">
        <v>322</v>
      </c>
      <c r="C22" s="14" t="s">
        <v>212</v>
      </c>
      <c r="D22" s="14" t="s">
        <v>124</v>
      </c>
      <c r="E22" s="14">
        <v>0</v>
      </c>
      <c r="F22" s="45">
        <v>318.92623525162003</v>
      </c>
      <c r="G22" s="45">
        <v>0</v>
      </c>
      <c r="H22" s="45">
        <v>9999</v>
      </c>
      <c r="I22" s="14">
        <v>1</v>
      </c>
      <c r="J22" s="46"/>
      <c r="K22" s="13" t="s">
        <v>274</v>
      </c>
      <c r="L22" s="14">
        <v>8</v>
      </c>
    </row>
    <row r="23" spans="2:12" ht="14.5" x14ac:dyDescent="0.25">
      <c r="B23" s="13" t="s">
        <v>322</v>
      </c>
      <c r="C23" s="14" t="s">
        <v>210</v>
      </c>
      <c r="D23" s="14" t="s">
        <v>124</v>
      </c>
      <c r="E23" s="14">
        <v>0</v>
      </c>
      <c r="F23" s="45">
        <v>24.511398572978301</v>
      </c>
      <c r="G23" s="45">
        <v>0</v>
      </c>
      <c r="H23" s="45">
        <v>9999</v>
      </c>
      <c r="I23" s="14">
        <v>1</v>
      </c>
      <c r="J23" s="46"/>
      <c r="K23" s="13" t="s">
        <v>321</v>
      </c>
      <c r="L23" s="14">
        <v>6</v>
      </c>
    </row>
    <row r="24" spans="2:12" ht="14.5" x14ac:dyDescent="0.25">
      <c r="B24" s="13" t="s">
        <v>322</v>
      </c>
      <c r="C24" s="14" t="s">
        <v>207</v>
      </c>
      <c r="D24" s="14" t="s">
        <v>124</v>
      </c>
      <c r="E24" s="14">
        <v>0</v>
      </c>
      <c r="F24" s="45">
        <v>0</v>
      </c>
      <c r="G24" s="45">
        <v>0</v>
      </c>
      <c r="H24" s="45" t="s">
        <v>335</v>
      </c>
      <c r="I24" s="14">
        <v>0</v>
      </c>
      <c r="J24" s="46"/>
      <c r="K24" s="13" t="s">
        <v>270</v>
      </c>
      <c r="L24" s="14">
        <v>4</v>
      </c>
    </row>
    <row r="25" spans="2:12" ht="14.5" x14ac:dyDescent="0.25">
      <c r="B25" s="13" t="s">
        <v>322</v>
      </c>
      <c r="C25" s="14" t="s">
        <v>204</v>
      </c>
      <c r="D25" s="14" t="s">
        <v>120</v>
      </c>
      <c r="E25" s="14">
        <v>0</v>
      </c>
      <c r="F25" s="45">
        <v>90.825009855978493</v>
      </c>
      <c r="G25" s="45">
        <v>0</v>
      </c>
      <c r="H25" s="45">
        <v>9999</v>
      </c>
      <c r="I25" s="14">
        <v>1</v>
      </c>
      <c r="J25" s="46"/>
      <c r="K25" s="13" t="s">
        <v>272</v>
      </c>
      <c r="L25" s="14">
        <v>4</v>
      </c>
    </row>
    <row r="26" spans="2:12" ht="14.5" x14ac:dyDescent="0.25">
      <c r="B26" s="13" t="s">
        <v>322</v>
      </c>
      <c r="C26" s="14" t="s">
        <v>200</v>
      </c>
      <c r="D26" s="14" t="s">
        <v>120</v>
      </c>
      <c r="E26" s="14">
        <v>0</v>
      </c>
      <c r="F26" s="45">
        <v>0</v>
      </c>
      <c r="G26" s="45">
        <v>0</v>
      </c>
      <c r="H26" s="45" t="s">
        <v>335</v>
      </c>
      <c r="I26" s="14">
        <v>0</v>
      </c>
      <c r="J26" s="46"/>
      <c r="K26" s="13" t="s">
        <v>162</v>
      </c>
      <c r="L26" s="14">
        <v>3</v>
      </c>
    </row>
    <row r="27" spans="2:12" ht="14.5" x14ac:dyDescent="0.25">
      <c r="B27" s="13" t="s">
        <v>322</v>
      </c>
      <c r="C27" s="14" t="s">
        <v>196</v>
      </c>
      <c r="D27" s="14" t="s">
        <v>124</v>
      </c>
      <c r="E27" s="14">
        <v>0</v>
      </c>
      <c r="F27" s="45">
        <v>0</v>
      </c>
      <c r="G27" s="45">
        <v>0</v>
      </c>
      <c r="H27" s="45" t="s">
        <v>335</v>
      </c>
      <c r="I27" s="14">
        <v>0</v>
      </c>
      <c r="J27" s="46"/>
    </row>
    <row r="28" spans="2:12" ht="14.5" x14ac:dyDescent="0.25">
      <c r="B28" s="13" t="s">
        <v>322</v>
      </c>
      <c r="C28" s="14" t="s">
        <v>195</v>
      </c>
      <c r="D28" s="14" t="s">
        <v>120</v>
      </c>
      <c r="E28" s="14">
        <v>0</v>
      </c>
      <c r="F28" s="45">
        <v>0</v>
      </c>
      <c r="G28" s="45">
        <v>0</v>
      </c>
      <c r="H28" s="45" t="s">
        <v>335</v>
      </c>
      <c r="I28" s="14">
        <v>0</v>
      </c>
      <c r="J28" s="46"/>
    </row>
    <row r="29" spans="2:12" ht="18" x14ac:dyDescent="0.25">
      <c r="B29" s="13" t="s">
        <v>322</v>
      </c>
      <c r="C29" s="14" t="s">
        <v>192</v>
      </c>
      <c r="D29" s="14" t="s">
        <v>120</v>
      </c>
      <c r="E29" s="14">
        <v>0</v>
      </c>
      <c r="F29" s="45">
        <v>0</v>
      </c>
      <c r="G29" s="45">
        <v>0</v>
      </c>
      <c r="H29" s="45" t="s">
        <v>335</v>
      </c>
      <c r="I29" s="14">
        <v>0</v>
      </c>
      <c r="J29" s="46"/>
      <c r="K29" s="50" t="s">
        <v>336</v>
      </c>
      <c r="L29" s="50" t="s">
        <v>337</v>
      </c>
    </row>
    <row r="30" spans="2:12" ht="14.5" x14ac:dyDescent="0.25">
      <c r="B30" s="13" t="s">
        <v>322</v>
      </c>
      <c r="C30" s="14" t="s">
        <v>191</v>
      </c>
      <c r="D30" s="14" t="s">
        <v>124</v>
      </c>
      <c r="E30" s="14">
        <v>0</v>
      </c>
      <c r="F30" s="45">
        <v>0</v>
      </c>
      <c r="G30" s="45">
        <v>0</v>
      </c>
      <c r="H30" s="45" t="s">
        <v>335</v>
      </c>
      <c r="I30" s="14">
        <v>0</v>
      </c>
      <c r="J30" s="46"/>
      <c r="K30" s="13" t="s">
        <v>129</v>
      </c>
      <c r="L30" s="14">
        <v>2</v>
      </c>
    </row>
    <row r="31" spans="2:12" ht="14.5" x14ac:dyDescent="0.25">
      <c r="B31" s="13" t="s">
        <v>322</v>
      </c>
      <c r="C31" s="14" t="s">
        <v>190</v>
      </c>
      <c r="D31" s="14" t="s">
        <v>120</v>
      </c>
      <c r="E31" s="14">
        <v>0</v>
      </c>
      <c r="F31" s="45">
        <v>0</v>
      </c>
      <c r="G31" s="45">
        <v>0</v>
      </c>
      <c r="H31" s="45" t="s">
        <v>335</v>
      </c>
      <c r="I31" s="14">
        <v>0</v>
      </c>
      <c r="J31" s="46"/>
      <c r="K31" s="13" t="s">
        <v>322</v>
      </c>
      <c r="L31" s="14">
        <v>1</v>
      </c>
    </row>
    <row r="32" spans="2:12" ht="14.5" x14ac:dyDescent="0.25">
      <c r="B32" s="13" t="s">
        <v>322</v>
      </c>
      <c r="C32" s="14" t="s">
        <v>187</v>
      </c>
      <c r="D32" s="14" t="s">
        <v>120</v>
      </c>
      <c r="E32" s="14">
        <v>0</v>
      </c>
      <c r="F32" s="45">
        <v>0</v>
      </c>
      <c r="G32" s="45">
        <v>0</v>
      </c>
      <c r="H32" s="45" t="s">
        <v>335</v>
      </c>
      <c r="I32" s="14">
        <v>0</v>
      </c>
      <c r="J32" s="46"/>
      <c r="K32" s="13" t="s">
        <v>244</v>
      </c>
      <c r="L32" s="14">
        <v>1</v>
      </c>
    </row>
    <row r="33" spans="2:12" ht="14.5" x14ac:dyDescent="0.25">
      <c r="B33" s="13" t="s">
        <v>322</v>
      </c>
      <c r="C33" s="14" t="s">
        <v>183</v>
      </c>
      <c r="D33" s="14" t="s">
        <v>120</v>
      </c>
      <c r="E33" s="14">
        <v>0</v>
      </c>
      <c r="F33" s="45">
        <v>0</v>
      </c>
      <c r="G33" s="45">
        <v>0</v>
      </c>
      <c r="H33" s="45" t="s">
        <v>335</v>
      </c>
      <c r="I33" s="14">
        <v>0</v>
      </c>
      <c r="J33" s="46"/>
      <c r="K33" s="13" t="s">
        <v>159</v>
      </c>
      <c r="L33" s="14">
        <v>1</v>
      </c>
    </row>
    <row r="34" spans="2:12" ht="14.5" x14ac:dyDescent="0.25">
      <c r="B34" s="13" t="s">
        <v>322</v>
      </c>
      <c r="C34" s="14" t="s">
        <v>181</v>
      </c>
      <c r="D34" s="14" t="s">
        <v>124</v>
      </c>
      <c r="E34" s="14">
        <v>0</v>
      </c>
      <c r="F34" s="45">
        <v>247.667992221487</v>
      </c>
      <c r="G34" s="45">
        <v>37.999577487716699</v>
      </c>
      <c r="H34" s="45">
        <v>6.5176512107679399</v>
      </c>
      <c r="I34" s="14">
        <v>0</v>
      </c>
      <c r="J34" s="46"/>
      <c r="K34" s="13" t="s">
        <v>270</v>
      </c>
      <c r="L34" s="14">
        <v>1</v>
      </c>
    </row>
    <row r="35" spans="2:12" ht="14.5" x14ac:dyDescent="0.25">
      <c r="B35" s="13" t="s">
        <v>322</v>
      </c>
      <c r="C35" s="14" t="s">
        <v>179</v>
      </c>
      <c r="D35" s="14" t="s">
        <v>124</v>
      </c>
      <c r="E35" s="14">
        <v>0</v>
      </c>
      <c r="F35" s="45">
        <v>36.726516010687497</v>
      </c>
      <c r="G35" s="45">
        <v>37.999577487716699</v>
      </c>
      <c r="H35" s="45">
        <v>0.96649800968337796</v>
      </c>
      <c r="I35" s="14">
        <v>0</v>
      </c>
      <c r="J35" s="46"/>
      <c r="K35" s="13" t="s">
        <v>162</v>
      </c>
      <c r="L35" s="14">
        <v>1</v>
      </c>
    </row>
    <row r="36" spans="2:12" ht="14.5" x14ac:dyDescent="0.25">
      <c r="B36" s="13" t="s">
        <v>322</v>
      </c>
      <c r="C36" s="14" t="s">
        <v>177</v>
      </c>
      <c r="D36" s="14" t="s">
        <v>120</v>
      </c>
      <c r="E36" s="14">
        <v>0</v>
      </c>
      <c r="F36" s="45">
        <v>8.9148624944710608</v>
      </c>
      <c r="G36" s="45">
        <v>0</v>
      </c>
      <c r="H36" s="45">
        <v>9999</v>
      </c>
      <c r="I36" s="14">
        <v>1</v>
      </c>
      <c r="J36" s="46"/>
    </row>
    <row r="37" spans="2:12" ht="14.5" x14ac:dyDescent="0.25">
      <c r="B37" s="13" t="s">
        <v>322</v>
      </c>
      <c r="C37" s="14" t="s">
        <v>175</v>
      </c>
      <c r="D37" s="14" t="s">
        <v>120</v>
      </c>
      <c r="E37" s="14">
        <v>0</v>
      </c>
      <c r="F37" s="45">
        <v>11.228549260207</v>
      </c>
      <c r="G37" s="45">
        <v>0</v>
      </c>
      <c r="H37" s="45">
        <v>9999</v>
      </c>
      <c r="I37" s="14">
        <v>1</v>
      </c>
      <c r="J37" s="46"/>
    </row>
    <row r="38" spans="2:12" ht="14.5" x14ac:dyDescent="0.25">
      <c r="B38" s="13" t="s">
        <v>322</v>
      </c>
      <c r="C38" s="14" t="s">
        <v>171</v>
      </c>
      <c r="D38" s="14" t="s">
        <v>124</v>
      </c>
      <c r="E38" s="14">
        <v>1</v>
      </c>
      <c r="F38" s="45">
        <v>0</v>
      </c>
      <c r="G38" s="45">
        <v>0</v>
      </c>
      <c r="H38" s="45" t="s">
        <v>335</v>
      </c>
      <c r="I38" s="14">
        <v>0</v>
      </c>
      <c r="J38" s="46"/>
    </row>
    <row r="39" spans="2:12" ht="14.5" x14ac:dyDescent="0.25">
      <c r="B39" s="13" t="s">
        <v>322</v>
      </c>
      <c r="C39" s="14" t="s">
        <v>169</v>
      </c>
      <c r="D39" s="14" t="s">
        <v>124</v>
      </c>
      <c r="E39" s="14">
        <v>0</v>
      </c>
      <c r="F39" s="45">
        <v>0</v>
      </c>
      <c r="G39" s="45">
        <v>0</v>
      </c>
      <c r="H39" s="45" t="s">
        <v>335</v>
      </c>
      <c r="I39" s="14">
        <v>0</v>
      </c>
      <c r="J39" s="46"/>
    </row>
    <row r="40" spans="2:12" ht="14.5" x14ac:dyDescent="0.25">
      <c r="B40" s="13" t="s">
        <v>322</v>
      </c>
      <c r="C40" s="14" t="s">
        <v>167</v>
      </c>
      <c r="D40" s="14" t="s">
        <v>124</v>
      </c>
      <c r="E40" s="14">
        <v>0</v>
      </c>
      <c r="F40" s="45">
        <v>0</v>
      </c>
      <c r="G40" s="45">
        <v>0</v>
      </c>
      <c r="H40" s="45" t="s">
        <v>335</v>
      </c>
      <c r="I40" s="14">
        <v>0</v>
      </c>
      <c r="J40" s="46"/>
    </row>
    <row r="41" spans="2:12" ht="14.5" x14ac:dyDescent="0.25">
      <c r="B41" s="13" t="s">
        <v>322</v>
      </c>
      <c r="C41" s="14" t="s">
        <v>163</v>
      </c>
      <c r="D41" s="14" t="s">
        <v>124</v>
      </c>
      <c r="E41" s="14">
        <v>0</v>
      </c>
      <c r="F41" s="45">
        <v>135.11168977127701</v>
      </c>
      <c r="G41" s="45">
        <v>0</v>
      </c>
      <c r="H41" s="45">
        <v>9999</v>
      </c>
      <c r="I41" s="14">
        <v>1</v>
      </c>
      <c r="J41" s="46"/>
    </row>
    <row r="42" spans="2:12" ht="14.5" x14ac:dyDescent="0.25">
      <c r="B42" s="13" t="s">
        <v>322</v>
      </c>
      <c r="C42" s="14" t="s">
        <v>160</v>
      </c>
      <c r="D42" s="14" t="s">
        <v>120</v>
      </c>
      <c r="E42" s="14">
        <v>0</v>
      </c>
      <c r="F42" s="45">
        <v>0</v>
      </c>
      <c r="G42" s="45">
        <v>0</v>
      </c>
      <c r="H42" s="45" t="s">
        <v>335</v>
      </c>
      <c r="I42" s="14">
        <v>0</v>
      </c>
      <c r="J42" s="46"/>
    </row>
    <row r="43" spans="2:12" ht="14.5" x14ac:dyDescent="0.25">
      <c r="B43" s="13" t="s">
        <v>322</v>
      </c>
      <c r="C43" s="14" t="s">
        <v>156</v>
      </c>
      <c r="D43" s="14" t="s">
        <v>124</v>
      </c>
      <c r="E43" s="14">
        <v>0</v>
      </c>
      <c r="F43" s="45">
        <v>0</v>
      </c>
      <c r="G43" s="45">
        <v>0</v>
      </c>
      <c r="H43" s="45" t="s">
        <v>335</v>
      </c>
      <c r="I43" s="14">
        <v>0</v>
      </c>
      <c r="J43" s="46"/>
    </row>
    <row r="44" spans="2:12" ht="14.5" x14ac:dyDescent="0.25">
      <c r="B44" s="13" t="s">
        <v>322</v>
      </c>
      <c r="C44" s="14" t="s">
        <v>151</v>
      </c>
      <c r="D44" s="14" t="s">
        <v>124</v>
      </c>
      <c r="E44" s="14">
        <v>0</v>
      </c>
      <c r="F44" s="45">
        <v>0</v>
      </c>
      <c r="G44" s="45">
        <v>0</v>
      </c>
      <c r="H44" s="45" t="s">
        <v>335</v>
      </c>
      <c r="I44" s="14">
        <v>0</v>
      </c>
      <c r="J44" s="46"/>
    </row>
    <row r="45" spans="2:12" ht="14.5" x14ac:dyDescent="0.25">
      <c r="B45" s="13" t="s">
        <v>322</v>
      </c>
      <c r="C45" s="14" t="s">
        <v>148</v>
      </c>
      <c r="D45" s="14" t="s">
        <v>124</v>
      </c>
      <c r="E45" s="14">
        <v>0</v>
      </c>
      <c r="F45" s="45">
        <v>0</v>
      </c>
      <c r="G45" s="45">
        <v>0</v>
      </c>
      <c r="H45" s="45" t="s">
        <v>335</v>
      </c>
      <c r="I45" s="14">
        <v>0</v>
      </c>
      <c r="J45" s="46"/>
    </row>
    <row r="46" spans="2:12" ht="14.5" x14ac:dyDescent="0.25">
      <c r="B46" s="13" t="s">
        <v>322</v>
      </c>
      <c r="C46" s="14" t="s">
        <v>145</v>
      </c>
      <c r="D46" s="14" t="s">
        <v>124</v>
      </c>
      <c r="E46" s="14">
        <v>0</v>
      </c>
      <c r="F46" s="45">
        <v>0</v>
      </c>
      <c r="G46" s="45">
        <v>0</v>
      </c>
      <c r="H46" s="45" t="s">
        <v>335</v>
      </c>
      <c r="I46" s="14">
        <v>0</v>
      </c>
      <c r="J46" s="46"/>
    </row>
    <row r="47" spans="2:12" ht="14.5" x14ac:dyDescent="0.25">
      <c r="B47" s="13" t="s">
        <v>322</v>
      </c>
      <c r="C47" s="14" t="s">
        <v>142</v>
      </c>
      <c r="D47" s="14" t="s">
        <v>124</v>
      </c>
      <c r="E47" s="14">
        <v>0</v>
      </c>
      <c r="F47" s="45">
        <v>32.121524018555697</v>
      </c>
      <c r="G47" s="45">
        <v>37.999577487716699</v>
      </c>
      <c r="H47" s="45">
        <v>0.84531266246154801</v>
      </c>
      <c r="I47" s="14">
        <v>0</v>
      </c>
      <c r="J47" s="46"/>
    </row>
    <row r="48" spans="2:12" ht="14.5" x14ac:dyDescent="0.25">
      <c r="B48" s="13" t="s">
        <v>322</v>
      </c>
      <c r="C48" s="14" t="s">
        <v>138</v>
      </c>
      <c r="D48" s="14" t="s">
        <v>124</v>
      </c>
      <c r="E48" s="14">
        <v>0</v>
      </c>
      <c r="F48" s="45">
        <v>0</v>
      </c>
      <c r="G48" s="45">
        <v>0</v>
      </c>
      <c r="H48" s="45" t="s">
        <v>335</v>
      </c>
      <c r="I48" s="14">
        <v>0</v>
      </c>
      <c r="J48" s="46"/>
    </row>
    <row r="49" spans="2:10" ht="14.5" x14ac:dyDescent="0.25">
      <c r="B49" s="13" t="s">
        <v>322</v>
      </c>
      <c r="C49" s="14" t="s">
        <v>135</v>
      </c>
      <c r="D49" s="14" t="s">
        <v>124</v>
      </c>
      <c r="E49" s="14">
        <v>0</v>
      </c>
      <c r="F49" s="45">
        <v>0</v>
      </c>
      <c r="G49" s="45">
        <v>0</v>
      </c>
      <c r="H49" s="45" t="s">
        <v>335</v>
      </c>
      <c r="I49" s="14">
        <v>0</v>
      </c>
      <c r="J49" s="46"/>
    </row>
    <row r="50" spans="2:10" ht="14.5" x14ac:dyDescent="0.25">
      <c r="B50" s="13" t="s">
        <v>322</v>
      </c>
      <c r="C50" s="14" t="s">
        <v>131</v>
      </c>
      <c r="D50" s="14" t="s">
        <v>124</v>
      </c>
      <c r="E50" s="14">
        <v>0</v>
      </c>
      <c r="F50" s="45">
        <v>2141.2654204038499</v>
      </c>
      <c r="G50" s="45">
        <v>23.093049092948</v>
      </c>
      <c r="H50" s="45">
        <v>92.723373677741606</v>
      </c>
      <c r="I50" s="14">
        <v>1</v>
      </c>
      <c r="J50" s="46"/>
    </row>
    <row r="51" spans="2:10" ht="14.5" x14ac:dyDescent="0.25">
      <c r="B51" s="13" t="s">
        <v>322</v>
      </c>
      <c r="C51" s="14" t="s">
        <v>128</v>
      </c>
      <c r="D51" s="14" t="s">
        <v>124</v>
      </c>
      <c r="E51" s="14">
        <v>0</v>
      </c>
      <c r="F51" s="45">
        <v>0</v>
      </c>
      <c r="G51" s="45">
        <v>0</v>
      </c>
      <c r="H51" s="45" t="s">
        <v>335</v>
      </c>
      <c r="I51" s="14">
        <v>0</v>
      </c>
      <c r="J51" s="46"/>
    </row>
    <row r="52" spans="2:10" ht="14.5" x14ac:dyDescent="0.25">
      <c r="B52" s="13" t="s">
        <v>322</v>
      </c>
      <c r="C52" s="14" t="s">
        <v>123</v>
      </c>
      <c r="D52" s="14" t="s">
        <v>124</v>
      </c>
      <c r="E52" s="14">
        <v>0</v>
      </c>
      <c r="F52" s="45">
        <v>0</v>
      </c>
      <c r="G52" s="45">
        <v>0</v>
      </c>
      <c r="H52" s="45" t="s">
        <v>335</v>
      </c>
      <c r="I52" s="14">
        <v>0</v>
      </c>
      <c r="J52" s="46"/>
    </row>
    <row r="53" spans="2:10" ht="14.5" x14ac:dyDescent="0.25">
      <c r="B53" s="13" t="s">
        <v>322</v>
      </c>
      <c r="C53" s="14" t="s">
        <v>119</v>
      </c>
      <c r="D53" s="14" t="s">
        <v>120</v>
      </c>
      <c r="E53" s="14">
        <v>0</v>
      </c>
      <c r="F53" s="45">
        <v>0</v>
      </c>
      <c r="G53" s="45">
        <v>0</v>
      </c>
      <c r="H53" s="45" t="s">
        <v>335</v>
      </c>
      <c r="I53" s="14">
        <v>0</v>
      </c>
      <c r="J53" s="46"/>
    </row>
    <row r="54" spans="2:10" ht="14.5" x14ac:dyDescent="0.25">
      <c r="B54" s="13" t="s">
        <v>321</v>
      </c>
      <c r="C54" s="14" t="s">
        <v>255</v>
      </c>
      <c r="D54" s="14" t="s">
        <v>124</v>
      </c>
      <c r="E54" s="14">
        <v>0</v>
      </c>
      <c r="F54" s="45">
        <v>11.3161202929453</v>
      </c>
      <c r="G54" s="45">
        <v>0</v>
      </c>
      <c r="H54" s="45">
        <v>9999</v>
      </c>
      <c r="I54" s="14">
        <v>1</v>
      </c>
      <c r="J54" s="46"/>
    </row>
    <row r="55" spans="2:10" ht="14.5" x14ac:dyDescent="0.25">
      <c r="B55" s="13" t="s">
        <v>321</v>
      </c>
      <c r="C55" s="14" t="s">
        <v>253</v>
      </c>
      <c r="D55" s="14" t="s">
        <v>124</v>
      </c>
      <c r="E55" s="14">
        <v>0</v>
      </c>
      <c r="F55" s="45">
        <v>0</v>
      </c>
      <c r="G55" s="45">
        <v>0</v>
      </c>
      <c r="H55" s="45" t="s">
        <v>335</v>
      </c>
      <c r="I55" s="14">
        <v>0</v>
      </c>
      <c r="J55" s="46"/>
    </row>
    <row r="56" spans="2:10" ht="14.5" x14ac:dyDescent="0.25">
      <c r="B56" s="13" t="s">
        <v>321</v>
      </c>
      <c r="C56" s="14" t="s">
        <v>252</v>
      </c>
      <c r="D56" s="14" t="s">
        <v>124</v>
      </c>
      <c r="E56" s="14">
        <v>0</v>
      </c>
      <c r="F56" s="45">
        <v>0</v>
      </c>
      <c r="G56" s="45">
        <v>0</v>
      </c>
      <c r="H56" s="45" t="s">
        <v>335</v>
      </c>
      <c r="I56" s="14">
        <v>0</v>
      </c>
      <c r="J56" s="46"/>
    </row>
    <row r="57" spans="2:10" ht="14.5" x14ac:dyDescent="0.25">
      <c r="B57" s="13" t="s">
        <v>321</v>
      </c>
      <c r="C57" s="14" t="s">
        <v>251</v>
      </c>
      <c r="D57" s="14" t="s">
        <v>124</v>
      </c>
      <c r="E57" s="14">
        <v>0</v>
      </c>
      <c r="F57" s="45">
        <v>0</v>
      </c>
      <c r="G57" s="45">
        <v>0</v>
      </c>
      <c r="H57" s="45" t="s">
        <v>335</v>
      </c>
      <c r="I57" s="14">
        <v>0</v>
      </c>
      <c r="J57" s="46"/>
    </row>
    <row r="58" spans="2:10" ht="14.5" x14ac:dyDescent="0.25">
      <c r="B58" s="13" t="s">
        <v>321</v>
      </c>
      <c r="C58" s="14" t="s">
        <v>250</v>
      </c>
      <c r="D58" s="14" t="s">
        <v>124</v>
      </c>
      <c r="E58" s="14">
        <v>0</v>
      </c>
      <c r="F58" s="45">
        <v>0</v>
      </c>
      <c r="G58" s="45">
        <v>0</v>
      </c>
      <c r="H58" s="45" t="s">
        <v>335</v>
      </c>
      <c r="I58" s="14">
        <v>0</v>
      </c>
      <c r="J58" s="46"/>
    </row>
    <row r="59" spans="2:10" ht="14.5" x14ac:dyDescent="0.25">
      <c r="B59" s="13" t="s">
        <v>321</v>
      </c>
      <c r="C59" s="14" t="s">
        <v>247</v>
      </c>
      <c r="D59" s="14" t="s">
        <v>120</v>
      </c>
      <c r="E59" s="14">
        <v>0</v>
      </c>
      <c r="F59" s="45">
        <v>0</v>
      </c>
      <c r="G59" s="45">
        <v>0</v>
      </c>
      <c r="H59" s="45" t="s">
        <v>335</v>
      </c>
      <c r="I59" s="14">
        <v>0</v>
      </c>
      <c r="J59" s="46"/>
    </row>
    <row r="60" spans="2:10" ht="14.5" x14ac:dyDescent="0.25">
      <c r="B60" s="13" t="s">
        <v>321</v>
      </c>
      <c r="C60" s="14" t="s">
        <v>245</v>
      </c>
      <c r="D60" s="14" t="s">
        <v>124</v>
      </c>
      <c r="E60" s="14">
        <v>0</v>
      </c>
      <c r="F60" s="45">
        <v>0</v>
      </c>
      <c r="G60" s="45">
        <v>0</v>
      </c>
      <c r="H60" s="45" t="s">
        <v>335</v>
      </c>
      <c r="I60" s="14">
        <v>0</v>
      </c>
      <c r="J60" s="46"/>
    </row>
    <row r="61" spans="2:10" ht="14.5" x14ac:dyDescent="0.25">
      <c r="B61" s="13" t="s">
        <v>321</v>
      </c>
      <c r="C61" s="14" t="s">
        <v>243</v>
      </c>
      <c r="D61" s="14" t="s">
        <v>124</v>
      </c>
      <c r="E61" s="14">
        <v>0</v>
      </c>
      <c r="F61" s="45">
        <v>0</v>
      </c>
      <c r="G61" s="45">
        <v>0</v>
      </c>
      <c r="H61" s="45" t="s">
        <v>335</v>
      </c>
      <c r="I61" s="14">
        <v>0</v>
      </c>
      <c r="J61" s="46"/>
    </row>
    <row r="62" spans="2:10" ht="14.5" x14ac:dyDescent="0.25">
      <c r="B62" s="13" t="s">
        <v>321</v>
      </c>
      <c r="C62" s="14" t="s">
        <v>240</v>
      </c>
      <c r="D62" s="14" t="s">
        <v>120</v>
      </c>
      <c r="E62" s="14">
        <v>0</v>
      </c>
      <c r="F62" s="45">
        <v>0</v>
      </c>
      <c r="G62" s="45">
        <v>0</v>
      </c>
      <c r="H62" s="45" t="s">
        <v>335</v>
      </c>
      <c r="I62" s="14">
        <v>0</v>
      </c>
      <c r="J62" s="46"/>
    </row>
    <row r="63" spans="2:10" ht="14.5" x14ac:dyDescent="0.25">
      <c r="B63" s="13" t="s">
        <v>321</v>
      </c>
      <c r="C63" s="14" t="s">
        <v>237</v>
      </c>
      <c r="D63" s="14" t="s">
        <v>124</v>
      </c>
      <c r="E63" s="14">
        <v>0</v>
      </c>
      <c r="F63" s="45">
        <v>0</v>
      </c>
      <c r="G63" s="45">
        <v>0</v>
      </c>
      <c r="H63" s="45" t="s">
        <v>335</v>
      </c>
      <c r="I63" s="14">
        <v>0</v>
      </c>
      <c r="J63" s="46"/>
    </row>
    <row r="64" spans="2:10" ht="14.5" x14ac:dyDescent="0.25">
      <c r="B64" s="13" t="s">
        <v>321</v>
      </c>
      <c r="C64" s="14" t="s">
        <v>234</v>
      </c>
      <c r="D64" s="14" t="s">
        <v>120</v>
      </c>
      <c r="E64" s="14">
        <v>0</v>
      </c>
      <c r="F64" s="45">
        <v>0</v>
      </c>
      <c r="G64" s="45">
        <v>0</v>
      </c>
      <c r="H64" s="45" t="s">
        <v>335</v>
      </c>
      <c r="I64" s="14">
        <v>0</v>
      </c>
      <c r="J64" s="46"/>
    </row>
    <row r="65" spans="2:10" ht="14.5" x14ac:dyDescent="0.25">
      <c r="B65" s="13" t="s">
        <v>321</v>
      </c>
      <c r="C65" s="14" t="s">
        <v>231</v>
      </c>
      <c r="D65" s="14" t="s">
        <v>124</v>
      </c>
      <c r="E65" s="14">
        <v>0</v>
      </c>
      <c r="F65" s="45">
        <v>154.267797662021</v>
      </c>
      <c r="G65" s="45">
        <v>0</v>
      </c>
      <c r="H65" s="45">
        <v>9999</v>
      </c>
      <c r="I65" s="14">
        <v>1</v>
      </c>
      <c r="J65" s="46"/>
    </row>
    <row r="66" spans="2:10" ht="14.5" x14ac:dyDescent="0.25">
      <c r="B66" s="13" t="s">
        <v>321</v>
      </c>
      <c r="C66" s="14" t="s">
        <v>227</v>
      </c>
      <c r="D66" s="14" t="s">
        <v>124</v>
      </c>
      <c r="E66" s="14">
        <v>1</v>
      </c>
      <c r="F66" s="45">
        <v>3457.3093653057099</v>
      </c>
      <c r="G66" s="45">
        <v>0</v>
      </c>
      <c r="H66" s="45">
        <v>9999</v>
      </c>
      <c r="I66" s="14">
        <v>1</v>
      </c>
      <c r="J66" s="46"/>
    </row>
    <row r="67" spans="2:10" ht="14.5" x14ac:dyDescent="0.25">
      <c r="B67" s="13" t="s">
        <v>321</v>
      </c>
      <c r="C67" s="14" t="s">
        <v>225</v>
      </c>
      <c r="D67" s="14" t="s">
        <v>124</v>
      </c>
      <c r="E67" s="14">
        <v>0</v>
      </c>
      <c r="F67" s="45">
        <v>0</v>
      </c>
      <c r="G67" s="45">
        <v>0</v>
      </c>
      <c r="H67" s="45" t="s">
        <v>335</v>
      </c>
      <c r="I67" s="14">
        <v>0</v>
      </c>
      <c r="J67" s="46"/>
    </row>
    <row r="68" spans="2:10" ht="14.5" x14ac:dyDescent="0.25">
      <c r="B68" s="13" t="s">
        <v>321</v>
      </c>
      <c r="C68" s="14" t="s">
        <v>222</v>
      </c>
      <c r="D68" s="14" t="s">
        <v>124</v>
      </c>
      <c r="E68" s="14">
        <v>0</v>
      </c>
      <c r="F68" s="45">
        <v>0</v>
      </c>
      <c r="G68" s="45">
        <v>0</v>
      </c>
      <c r="H68" s="45" t="s">
        <v>335</v>
      </c>
      <c r="I68" s="14">
        <v>0</v>
      </c>
      <c r="J68" s="46"/>
    </row>
    <row r="69" spans="2:10" ht="14.5" x14ac:dyDescent="0.25">
      <c r="B69" s="13" t="s">
        <v>321</v>
      </c>
      <c r="C69" s="14" t="s">
        <v>221</v>
      </c>
      <c r="D69" s="14" t="s">
        <v>124</v>
      </c>
      <c r="E69" s="14">
        <v>0</v>
      </c>
      <c r="F69" s="45">
        <v>0</v>
      </c>
      <c r="G69" s="45">
        <v>0</v>
      </c>
      <c r="H69" s="45" t="s">
        <v>335</v>
      </c>
      <c r="I69" s="14">
        <v>0</v>
      </c>
      <c r="J69" s="46"/>
    </row>
    <row r="70" spans="2:10" ht="14.5" x14ac:dyDescent="0.25">
      <c r="B70" s="13" t="s">
        <v>321</v>
      </c>
      <c r="C70" s="14" t="s">
        <v>219</v>
      </c>
      <c r="D70" s="14" t="s">
        <v>124</v>
      </c>
      <c r="E70" s="14">
        <v>0</v>
      </c>
      <c r="F70" s="45">
        <v>0</v>
      </c>
      <c r="G70" s="45">
        <v>0</v>
      </c>
      <c r="H70" s="45" t="s">
        <v>335</v>
      </c>
      <c r="I70" s="14">
        <v>0</v>
      </c>
      <c r="J70" s="46"/>
    </row>
    <row r="71" spans="2:10" ht="14.5" x14ac:dyDescent="0.25">
      <c r="B71" s="13" t="s">
        <v>321</v>
      </c>
      <c r="C71" s="14" t="s">
        <v>215</v>
      </c>
      <c r="D71" s="14" t="s">
        <v>120</v>
      </c>
      <c r="E71" s="14">
        <v>0</v>
      </c>
      <c r="F71" s="45">
        <v>0</v>
      </c>
      <c r="G71" s="45">
        <v>0</v>
      </c>
      <c r="H71" s="45" t="s">
        <v>335</v>
      </c>
      <c r="I71" s="14">
        <v>0</v>
      </c>
      <c r="J71" s="46"/>
    </row>
    <row r="72" spans="2:10" ht="14.5" x14ac:dyDescent="0.25">
      <c r="B72" s="13" t="s">
        <v>321</v>
      </c>
      <c r="C72" s="14" t="s">
        <v>212</v>
      </c>
      <c r="D72" s="14" t="s">
        <v>124</v>
      </c>
      <c r="E72" s="14">
        <v>0</v>
      </c>
      <c r="F72" s="45">
        <v>146.92889877312601</v>
      </c>
      <c r="G72" s="45">
        <v>0</v>
      </c>
      <c r="H72" s="45">
        <v>9999</v>
      </c>
      <c r="I72" s="14">
        <v>1</v>
      </c>
      <c r="J72" s="46"/>
    </row>
    <row r="73" spans="2:10" ht="14.5" x14ac:dyDescent="0.25">
      <c r="B73" s="13" t="s">
        <v>321</v>
      </c>
      <c r="C73" s="14" t="s">
        <v>210</v>
      </c>
      <c r="D73" s="14" t="s">
        <v>124</v>
      </c>
      <c r="E73" s="14">
        <v>0</v>
      </c>
      <c r="F73" s="45">
        <v>0</v>
      </c>
      <c r="G73" s="45">
        <v>0</v>
      </c>
      <c r="H73" s="45" t="s">
        <v>335</v>
      </c>
      <c r="I73" s="14">
        <v>0</v>
      </c>
      <c r="J73" s="46"/>
    </row>
    <row r="74" spans="2:10" ht="14.5" x14ac:dyDescent="0.25">
      <c r="B74" s="13" t="s">
        <v>321</v>
      </c>
      <c r="C74" s="14" t="s">
        <v>207</v>
      </c>
      <c r="D74" s="14" t="s">
        <v>124</v>
      </c>
      <c r="E74" s="14">
        <v>0</v>
      </c>
      <c r="F74" s="45">
        <v>0</v>
      </c>
      <c r="G74" s="45">
        <v>0</v>
      </c>
      <c r="H74" s="45" t="s">
        <v>335</v>
      </c>
      <c r="I74" s="14">
        <v>0</v>
      </c>
      <c r="J74" s="46"/>
    </row>
    <row r="75" spans="2:10" ht="14.5" x14ac:dyDescent="0.25">
      <c r="B75" s="13" t="s">
        <v>321</v>
      </c>
      <c r="C75" s="14" t="s">
        <v>204</v>
      </c>
      <c r="D75" s="14" t="s">
        <v>120</v>
      </c>
      <c r="E75" s="14">
        <v>0</v>
      </c>
      <c r="F75" s="45">
        <v>13.4772595270162</v>
      </c>
      <c r="G75" s="45">
        <v>0</v>
      </c>
      <c r="H75" s="45">
        <v>9999</v>
      </c>
      <c r="I75" s="14">
        <v>1</v>
      </c>
      <c r="J75" s="46"/>
    </row>
    <row r="76" spans="2:10" ht="14.5" x14ac:dyDescent="0.25">
      <c r="B76" s="13" t="s">
        <v>321</v>
      </c>
      <c r="C76" s="14" t="s">
        <v>200</v>
      </c>
      <c r="D76" s="14" t="s">
        <v>120</v>
      </c>
      <c r="E76" s="14">
        <v>0</v>
      </c>
      <c r="F76" s="45">
        <v>0</v>
      </c>
      <c r="G76" s="45">
        <v>0</v>
      </c>
      <c r="H76" s="45" t="s">
        <v>335</v>
      </c>
      <c r="I76" s="14">
        <v>0</v>
      </c>
      <c r="J76" s="46"/>
    </row>
    <row r="77" spans="2:10" ht="14.5" x14ac:dyDescent="0.25">
      <c r="B77" s="13" t="s">
        <v>321</v>
      </c>
      <c r="C77" s="14" t="s">
        <v>196</v>
      </c>
      <c r="D77" s="14" t="s">
        <v>124</v>
      </c>
      <c r="E77" s="14">
        <v>0</v>
      </c>
      <c r="F77" s="45">
        <v>0</v>
      </c>
      <c r="G77" s="45">
        <v>0</v>
      </c>
      <c r="H77" s="45" t="s">
        <v>335</v>
      </c>
      <c r="I77" s="14">
        <v>0</v>
      </c>
      <c r="J77" s="46"/>
    </row>
    <row r="78" spans="2:10" ht="14.5" x14ac:dyDescent="0.25">
      <c r="B78" s="13" t="s">
        <v>321</v>
      </c>
      <c r="C78" s="14" t="s">
        <v>195</v>
      </c>
      <c r="D78" s="14" t="s">
        <v>120</v>
      </c>
      <c r="E78" s="14">
        <v>0</v>
      </c>
      <c r="F78" s="45">
        <v>0</v>
      </c>
      <c r="G78" s="45">
        <v>0</v>
      </c>
      <c r="H78" s="45" t="s">
        <v>335</v>
      </c>
      <c r="I78" s="14">
        <v>0</v>
      </c>
      <c r="J78" s="46"/>
    </row>
    <row r="79" spans="2:10" ht="14.5" x14ac:dyDescent="0.25">
      <c r="B79" s="13" t="s">
        <v>321</v>
      </c>
      <c r="C79" s="14" t="s">
        <v>192</v>
      </c>
      <c r="D79" s="14" t="s">
        <v>120</v>
      </c>
      <c r="E79" s="14">
        <v>0</v>
      </c>
      <c r="F79" s="45">
        <v>0</v>
      </c>
      <c r="G79" s="45">
        <v>0</v>
      </c>
      <c r="H79" s="45" t="s">
        <v>335</v>
      </c>
      <c r="I79" s="14">
        <v>0</v>
      </c>
      <c r="J79" s="46"/>
    </row>
    <row r="80" spans="2:10" ht="14.5" x14ac:dyDescent="0.25">
      <c r="B80" s="13" t="s">
        <v>321</v>
      </c>
      <c r="C80" s="14" t="s">
        <v>191</v>
      </c>
      <c r="D80" s="14" t="s">
        <v>124</v>
      </c>
      <c r="E80" s="14">
        <v>0</v>
      </c>
      <c r="F80" s="45">
        <v>0</v>
      </c>
      <c r="G80" s="45">
        <v>0</v>
      </c>
      <c r="H80" s="45" t="s">
        <v>335</v>
      </c>
      <c r="I80" s="14">
        <v>0</v>
      </c>
      <c r="J80" s="46"/>
    </row>
    <row r="81" spans="2:10" ht="14.5" x14ac:dyDescent="0.25">
      <c r="B81" s="13" t="s">
        <v>321</v>
      </c>
      <c r="C81" s="14" t="s">
        <v>190</v>
      </c>
      <c r="D81" s="14" t="s">
        <v>120</v>
      </c>
      <c r="E81" s="14">
        <v>0</v>
      </c>
      <c r="F81" s="45">
        <v>0</v>
      </c>
      <c r="G81" s="45">
        <v>0</v>
      </c>
      <c r="H81" s="45" t="s">
        <v>335</v>
      </c>
      <c r="I81" s="14">
        <v>0</v>
      </c>
      <c r="J81" s="46"/>
    </row>
    <row r="82" spans="2:10" ht="14.5" x14ac:dyDescent="0.25">
      <c r="B82" s="13" t="s">
        <v>321</v>
      </c>
      <c r="C82" s="14" t="s">
        <v>187</v>
      </c>
      <c r="D82" s="14" t="s">
        <v>120</v>
      </c>
      <c r="E82" s="14">
        <v>0</v>
      </c>
      <c r="F82" s="45">
        <v>0</v>
      </c>
      <c r="G82" s="45">
        <v>0</v>
      </c>
      <c r="H82" s="45" t="s">
        <v>335</v>
      </c>
      <c r="I82" s="14">
        <v>0</v>
      </c>
      <c r="J82" s="46"/>
    </row>
    <row r="83" spans="2:10" ht="14.5" x14ac:dyDescent="0.25">
      <c r="B83" s="13" t="s">
        <v>321</v>
      </c>
      <c r="C83" s="14" t="s">
        <v>183</v>
      </c>
      <c r="D83" s="14" t="s">
        <v>120</v>
      </c>
      <c r="E83" s="14">
        <v>0</v>
      </c>
      <c r="F83" s="45">
        <v>0</v>
      </c>
      <c r="G83" s="45">
        <v>0</v>
      </c>
      <c r="H83" s="45" t="s">
        <v>335</v>
      </c>
      <c r="I83" s="14">
        <v>0</v>
      </c>
      <c r="J83" s="46"/>
    </row>
    <row r="84" spans="2:10" ht="14.5" x14ac:dyDescent="0.25">
      <c r="B84" s="13" t="s">
        <v>321</v>
      </c>
      <c r="C84" s="14" t="s">
        <v>181</v>
      </c>
      <c r="D84" s="14" t="s">
        <v>124</v>
      </c>
      <c r="E84" s="14">
        <v>0</v>
      </c>
      <c r="F84" s="45">
        <v>0</v>
      </c>
      <c r="G84" s="45">
        <v>0</v>
      </c>
      <c r="H84" s="45" t="s">
        <v>335</v>
      </c>
      <c r="I84" s="14">
        <v>0</v>
      </c>
      <c r="J84" s="46"/>
    </row>
    <row r="85" spans="2:10" ht="14.5" x14ac:dyDescent="0.25">
      <c r="B85" s="13" t="s">
        <v>321</v>
      </c>
      <c r="C85" s="14" t="s">
        <v>179</v>
      </c>
      <c r="D85" s="14" t="s">
        <v>124</v>
      </c>
      <c r="E85" s="14">
        <v>0</v>
      </c>
      <c r="F85" s="45">
        <v>0</v>
      </c>
      <c r="G85" s="45">
        <v>0</v>
      </c>
      <c r="H85" s="45" t="s">
        <v>335</v>
      </c>
      <c r="I85" s="14">
        <v>0</v>
      </c>
      <c r="J85" s="46"/>
    </row>
    <row r="86" spans="2:10" ht="14.5" x14ac:dyDescent="0.25">
      <c r="B86" s="13" t="s">
        <v>321</v>
      </c>
      <c r="C86" s="14" t="s">
        <v>177</v>
      </c>
      <c r="D86" s="14" t="s">
        <v>120</v>
      </c>
      <c r="E86" s="14">
        <v>0</v>
      </c>
      <c r="F86" s="45">
        <v>0</v>
      </c>
      <c r="G86" s="45">
        <v>0</v>
      </c>
      <c r="H86" s="45" t="s">
        <v>335</v>
      </c>
      <c r="I86" s="14">
        <v>0</v>
      </c>
      <c r="J86" s="46"/>
    </row>
    <row r="87" spans="2:10" ht="14.5" x14ac:dyDescent="0.25">
      <c r="B87" s="13" t="s">
        <v>321</v>
      </c>
      <c r="C87" s="14" t="s">
        <v>175</v>
      </c>
      <c r="D87" s="14" t="s">
        <v>120</v>
      </c>
      <c r="E87" s="14">
        <v>0</v>
      </c>
      <c r="F87" s="45">
        <v>0</v>
      </c>
      <c r="G87" s="45">
        <v>0</v>
      </c>
      <c r="H87" s="45" t="s">
        <v>335</v>
      </c>
      <c r="I87" s="14">
        <v>0</v>
      </c>
      <c r="J87" s="46"/>
    </row>
    <row r="88" spans="2:10" ht="14.5" x14ac:dyDescent="0.25">
      <c r="B88" s="13" t="s">
        <v>321</v>
      </c>
      <c r="C88" s="14" t="s">
        <v>171</v>
      </c>
      <c r="D88" s="14" t="s">
        <v>124</v>
      </c>
      <c r="E88" s="14">
        <v>0</v>
      </c>
      <c r="F88" s="45">
        <v>0</v>
      </c>
      <c r="G88" s="45">
        <v>0</v>
      </c>
      <c r="H88" s="45" t="s">
        <v>335</v>
      </c>
      <c r="I88" s="14">
        <v>0</v>
      </c>
      <c r="J88" s="46"/>
    </row>
    <row r="89" spans="2:10" ht="14.5" x14ac:dyDescent="0.25">
      <c r="B89" s="13" t="s">
        <v>321</v>
      </c>
      <c r="C89" s="14" t="s">
        <v>169</v>
      </c>
      <c r="D89" s="14" t="s">
        <v>124</v>
      </c>
      <c r="E89" s="14">
        <v>0</v>
      </c>
      <c r="F89" s="45">
        <v>0</v>
      </c>
      <c r="G89" s="45">
        <v>0</v>
      </c>
      <c r="H89" s="45" t="s">
        <v>335</v>
      </c>
      <c r="I89" s="14">
        <v>0</v>
      </c>
      <c r="J89" s="46"/>
    </row>
    <row r="90" spans="2:10" ht="14.5" x14ac:dyDescent="0.25">
      <c r="B90" s="13" t="s">
        <v>321</v>
      </c>
      <c r="C90" s="14" t="s">
        <v>167</v>
      </c>
      <c r="D90" s="14" t="s">
        <v>124</v>
      </c>
      <c r="E90" s="14">
        <v>0</v>
      </c>
      <c r="F90" s="45">
        <v>0</v>
      </c>
      <c r="G90" s="45">
        <v>0</v>
      </c>
      <c r="H90" s="45" t="s">
        <v>335</v>
      </c>
      <c r="I90" s="14">
        <v>0</v>
      </c>
      <c r="J90" s="46"/>
    </row>
    <row r="91" spans="2:10" ht="14.5" x14ac:dyDescent="0.25">
      <c r="B91" s="13" t="s">
        <v>321</v>
      </c>
      <c r="C91" s="14" t="s">
        <v>163</v>
      </c>
      <c r="D91" s="14" t="s">
        <v>124</v>
      </c>
      <c r="E91" s="14">
        <v>0</v>
      </c>
      <c r="F91" s="45">
        <v>0</v>
      </c>
      <c r="G91" s="45">
        <v>0</v>
      </c>
      <c r="H91" s="45" t="s">
        <v>335</v>
      </c>
      <c r="I91" s="14">
        <v>0</v>
      </c>
      <c r="J91" s="46"/>
    </row>
    <row r="92" spans="2:10" ht="14.5" x14ac:dyDescent="0.25">
      <c r="B92" s="13" t="s">
        <v>321</v>
      </c>
      <c r="C92" s="14" t="s">
        <v>160</v>
      </c>
      <c r="D92" s="14" t="s">
        <v>120</v>
      </c>
      <c r="E92" s="14">
        <v>0</v>
      </c>
      <c r="F92" s="45">
        <v>0</v>
      </c>
      <c r="G92" s="45">
        <v>0</v>
      </c>
      <c r="H92" s="45" t="s">
        <v>335</v>
      </c>
      <c r="I92" s="14">
        <v>0</v>
      </c>
      <c r="J92" s="46"/>
    </row>
    <row r="93" spans="2:10" ht="14.5" x14ac:dyDescent="0.25">
      <c r="B93" s="13" t="s">
        <v>321</v>
      </c>
      <c r="C93" s="14" t="s">
        <v>156</v>
      </c>
      <c r="D93" s="14" t="s">
        <v>124</v>
      </c>
      <c r="E93" s="14">
        <v>0</v>
      </c>
      <c r="F93" s="45">
        <v>0</v>
      </c>
      <c r="G93" s="45">
        <v>0</v>
      </c>
      <c r="H93" s="45" t="s">
        <v>335</v>
      </c>
      <c r="I93" s="14">
        <v>0</v>
      </c>
      <c r="J93" s="46"/>
    </row>
    <row r="94" spans="2:10" ht="14.5" x14ac:dyDescent="0.25">
      <c r="B94" s="13" t="s">
        <v>321</v>
      </c>
      <c r="C94" s="14" t="s">
        <v>151</v>
      </c>
      <c r="D94" s="14" t="s">
        <v>124</v>
      </c>
      <c r="E94" s="14">
        <v>0</v>
      </c>
      <c r="F94" s="45">
        <v>0</v>
      </c>
      <c r="G94" s="45">
        <v>0</v>
      </c>
      <c r="H94" s="45" t="s">
        <v>335</v>
      </c>
      <c r="I94" s="14">
        <v>0</v>
      </c>
      <c r="J94" s="46"/>
    </row>
    <row r="95" spans="2:10" ht="14.5" x14ac:dyDescent="0.25">
      <c r="B95" s="13" t="s">
        <v>321</v>
      </c>
      <c r="C95" s="14" t="s">
        <v>148</v>
      </c>
      <c r="D95" s="14" t="s">
        <v>124</v>
      </c>
      <c r="E95" s="14">
        <v>0</v>
      </c>
      <c r="F95" s="45">
        <v>0</v>
      </c>
      <c r="G95" s="45">
        <v>0</v>
      </c>
      <c r="H95" s="45" t="s">
        <v>335</v>
      </c>
      <c r="I95" s="14">
        <v>0</v>
      </c>
      <c r="J95" s="46"/>
    </row>
    <row r="96" spans="2:10" ht="14.5" x14ac:dyDescent="0.25">
      <c r="B96" s="13" t="s">
        <v>321</v>
      </c>
      <c r="C96" s="14" t="s">
        <v>145</v>
      </c>
      <c r="D96" s="14" t="s">
        <v>124</v>
      </c>
      <c r="E96" s="14">
        <v>0</v>
      </c>
      <c r="F96" s="45">
        <v>8352.9919022915492</v>
      </c>
      <c r="G96" s="45">
        <v>0</v>
      </c>
      <c r="H96" s="45">
        <v>9999</v>
      </c>
      <c r="I96" s="14">
        <v>1</v>
      </c>
      <c r="J96" s="46"/>
    </row>
    <row r="97" spans="2:10" ht="14.5" x14ac:dyDescent="0.25">
      <c r="B97" s="13" t="s">
        <v>321</v>
      </c>
      <c r="C97" s="14" t="s">
        <v>142</v>
      </c>
      <c r="D97" s="14" t="s">
        <v>124</v>
      </c>
      <c r="E97" s="14">
        <v>0</v>
      </c>
      <c r="F97" s="45">
        <v>3.2121524018555698</v>
      </c>
      <c r="G97" s="45">
        <v>0</v>
      </c>
      <c r="H97" s="45">
        <v>9999</v>
      </c>
      <c r="I97" s="14">
        <v>1</v>
      </c>
      <c r="J97" s="46"/>
    </row>
    <row r="98" spans="2:10" ht="14.5" x14ac:dyDescent="0.25">
      <c r="B98" s="13" t="s">
        <v>321</v>
      </c>
      <c r="C98" s="14" t="s">
        <v>138</v>
      </c>
      <c r="D98" s="14" t="s">
        <v>124</v>
      </c>
      <c r="E98" s="14">
        <v>0</v>
      </c>
      <c r="F98" s="45">
        <v>0</v>
      </c>
      <c r="G98" s="45">
        <v>0</v>
      </c>
      <c r="H98" s="45" t="s">
        <v>335</v>
      </c>
      <c r="I98" s="14">
        <v>0</v>
      </c>
      <c r="J98" s="46"/>
    </row>
    <row r="99" spans="2:10" ht="14.5" x14ac:dyDescent="0.25">
      <c r="B99" s="13" t="s">
        <v>321</v>
      </c>
      <c r="C99" s="14" t="s">
        <v>135</v>
      </c>
      <c r="D99" s="14" t="s">
        <v>124</v>
      </c>
      <c r="E99" s="14">
        <v>0</v>
      </c>
      <c r="F99" s="45">
        <v>0</v>
      </c>
      <c r="G99" s="45">
        <v>0</v>
      </c>
      <c r="H99" s="45" t="s">
        <v>335</v>
      </c>
      <c r="I99" s="14">
        <v>0</v>
      </c>
      <c r="J99" s="46"/>
    </row>
    <row r="100" spans="2:10" ht="14.5" x14ac:dyDescent="0.25">
      <c r="B100" s="13" t="s">
        <v>321</v>
      </c>
      <c r="C100" s="14" t="s">
        <v>131</v>
      </c>
      <c r="D100" s="14" t="s">
        <v>124</v>
      </c>
      <c r="E100" s="14">
        <v>0</v>
      </c>
      <c r="F100" s="45">
        <v>0</v>
      </c>
      <c r="G100" s="45">
        <v>0</v>
      </c>
      <c r="H100" s="45" t="s">
        <v>335</v>
      </c>
      <c r="I100" s="14">
        <v>0</v>
      </c>
      <c r="J100" s="46"/>
    </row>
    <row r="101" spans="2:10" ht="14.5" x14ac:dyDescent="0.25">
      <c r="B101" s="13" t="s">
        <v>321</v>
      </c>
      <c r="C101" s="14" t="s">
        <v>128</v>
      </c>
      <c r="D101" s="14" t="s">
        <v>124</v>
      </c>
      <c r="E101" s="14">
        <v>0</v>
      </c>
      <c r="F101" s="45">
        <v>0</v>
      </c>
      <c r="G101" s="45">
        <v>0</v>
      </c>
      <c r="H101" s="45" t="s">
        <v>335</v>
      </c>
      <c r="I101" s="14">
        <v>0</v>
      </c>
      <c r="J101" s="46"/>
    </row>
    <row r="102" spans="2:10" ht="14.5" x14ac:dyDescent="0.25">
      <c r="B102" s="13" t="s">
        <v>321</v>
      </c>
      <c r="C102" s="14" t="s">
        <v>123</v>
      </c>
      <c r="D102" s="14" t="s">
        <v>124</v>
      </c>
      <c r="E102" s="14">
        <v>0</v>
      </c>
      <c r="F102" s="45">
        <v>0</v>
      </c>
      <c r="G102" s="45">
        <v>0</v>
      </c>
      <c r="H102" s="45" t="s">
        <v>335</v>
      </c>
      <c r="I102" s="14">
        <v>0</v>
      </c>
      <c r="J102" s="46"/>
    </row>
    <row r="103" spans="2:10" ht="14.5" x14ac:dyDescent="0.25">
      <c r="B103" s="13" t="s">
        <v>321</v>
      </c>
      <c r="C103" s="14" t="s">
        <v>119</v>
      </c>
      <c r="D103" s="14" t="s">
        <v>120</v>
      </c>
      <c r="E103" s="14">
        <v>0</v>
      </c>
      <c r="F103" s="45">
        <v>0</v>
      </c>
      <c r="G103" s="45">
        <v>0</v>
      </c>
      <c r="H103" s="45" t="s">
        <v>335</v>
      </c>
      <c r="I103" s="14">
        <v>0</v>
      </c>
      <c r="J103" s="46"/>
    </row>
    <row r="104" spans="2:10" ht="14.5" x14ac:dyDescent="0.25">
      <c r="B104" s="13" t="s">
        <v>244</v>
      </c>
      <c r="C104" s="14" t="s">
        <v>255</v>
      </c>
      <c r="D104" s="14" t="s">
        <v>124</v>
      </c>
      <c r="E104" s="14">
        <v>0</v>
      </c>
      <c r="F104" s="45">
        <v>0</v>
      </c>
      <c r="G104" s="45">
        <v>0</v>
      </c>
      <c r="H104" s="45" t="s">
        <v>335</v>
      </c>
      <c r="I104" s="14">
        <v>0</v>
      </c>
      <c r="J104" s="46"/>
    </row>
    <row r="105" spans="2:10" ht="14.5" x14ac:dyDescent="0.25">
      <c r="B105" s="13" t="s">
        <v>244</v>
      </c>
      <c r="C105" s="14" t="s">
        <v>253</v>
      </c>
      <c r="D105" s="14" t="s">
        <v>124</v>
      </c>
      <c r="E105" s="14">
        <v>0</v>
      </c>
      <c r="F105" s="45">
        <v>0</v>
      </c>
      <c r="G105" s="45">
        <v>0</v>
      </c>
      <c r="H105" s="45" t="s">
        <v>335</v>
      </c>
      <c r="I105" s="14">
        <v>0</v>
      </c>
      <c r="J105" s="46"/>
    </row>
    <row r="106" spans="2:10" ht="14.5" x14ac:dyDescent="0.25">
      <c r="B106" s="13" t="s">
        <v>244</v>
      </c>
      <c r="C106" s="14" t="s">
        <v>252</v>
      </c>
      <c r="D106" s="14" t="s">
        <v>124</v>
      </c>
      <c r="E106" s="14">
        <v>0</v>
      </c>
      <c r="F106" s="45">
        <v>0</v>
      </c>
      <c r="G106" s="45">
        <v>0</v>
      </c>
      <c r="H106" s="45" t="s">
        <v>335</v>
      </c>
      <c r="I106" s="14">
        <v>0</v>
      </c>
      <c r="J106" s="46"/>
    </row>
    <row r="107" spans="2:10" ht="14.5" x14ac:dyDescent="0.25">
      <c r="B107" s="13" t="s">
        <v>244</v>
      </c>
      <c r="C107" s="14" t="s">
        <v>251</v>
      </c>
      <c r="D107" s="14" t="s">
        <v>124</v>
      </c>
      <c r="E107" s="14">
        <v>0</v>
      </c>
      <c r="F107" s="45">
        <v>0</v>
      </c>
      <c r="G107" s="45">
        <v>0</v>
      </c>
      <c r="H107" s="45" t="s">
        <v>335</v>
      </c>
      <c r="I107" s="14">
        <v>0</v>
      </c>
      <c r="J107" s="46"/>
    </row>
    <row r="108" spans="2:10" ht="14.5" x14ac:dyDescent="0.25">
      <c r="B108" s="13" t="s">
        <v>244</v>
      </c>
      <c r="C108" s="14" t="s">
        <v>250</v>
      </c>
      <c r="D108" s="14" t="s">
        <v>124</v>
      </c>
      <c r="E108" s="14">
        <v>0</v>
      </c>
      <c r="F108" s="45">
        <v>0</v>
      </c>
      <c r="G108" s="45">
        <v>0</v>
      </c>
      <c r="H108" s="45" t="s">
        <v>335</v>
      </c>
      <c r="I108" s="14">
        <v>0</v>
      </c>
      <c r="J108" s="46"/>
    </row>
    <row r="109" spans="2:10" ht="14.5" x14ac:dyDescent="0.25">
      <c r="B109" s="13" t="s">
        <v>244</v>
      </c>
      <c r="C109" s="14" t="s">
        <v>247</v>
      </c>
      <c r="D109" s="14" t="s">
        <v>120</v>
      </c>
      <c r="E109" s="14">
        <v>0</v>
      </c>
      <c r="F109" s="45">
        <v>0</v>
      </c>
      <c r="G109" s="45">
        <v>0</v>
      </c>
      <c r="H109" s="45" t="s">
        <v>335</v>
      </c>
      <c r="I109" s="14">
        <v>0</v>
      </c>
      <c r="J109" s="46"/>
    </row>
    <row r="110" spans="2:10" ht="14.5" x14ac:dyDescent="0.25">
      <c r="B110" s="13" t="s">
        <v>244</v>
      </c>
      <c r="C110" s="14" t="s">
        <v>245</v>
      </c>
      <c r="D110" s="14" t="s">
        <v>124</v>
      </c>
      <c r="E110" s="14">
        <v>0</v>
      </c>
      <c r="F110" s="45">
        <v>0</v>
      </c>
      <c r="G110" s="45">
        <v>0</v>
      </c>
      <c r="H110" s="45" t="s">
        <v>335</v>
      </c>
      <c r="I110" s="14">
        <v>0</v>
      </c>
      <c r="J110" s="46"/>
    </row>
    <row r="111" spans="2:10" ht="14.5" x14ac:dyDescent="0.25">
      <c r="B111" s="13" t="s">
        <v>244</v>
      </c>
      <c r="C111" s="14" t="s">
        <v>243</v>
      </c>
      <c r="D111" s="14" t="s">
        <v>124</v>
      </c>
      <c r="E111" s="14">
        <v>1</v>
      </c>
      <c r="F111" s="45">
        <v>0</v>
      </c>
      <c r="G111" s="45">
        <v>0</v>
      </c>
      <c r="H111" s="45" t="s">
        <v>335</v>
      </c>
      <c r="I111" s="14">
        <v>0</v>
      </c>
      <c r="J111" s="46"/>
    </row>
    <row r="112" spans="2:10" ht="14.5" x14ac:dyDescent="0.25">
      <c r="B112" s="13" t="s">
        <v>244</v>
      </c>
      <c r="C112" s="14" t="s">
        <v>240</v>
      </c>
      <c r="D112" s="14" t="s">
        <v>120</v>
      </c>
      <c r="E112" s="14">
        <v>0</v>
      </c>
      <c r="F112" s="45">
        <v>0</v>
      </c>
      <c r="G112" s="45">
        <v>0</v>
      </c>
      <c r="H112" s="45" t="s">
        <v>335</v>
      </c>
      <c r="I112" s="14">
        <v>0</v>
      </c>
      <c r="J112" s="46"/>
    </row>
    <row r="113" spans="2:10" ht="14.5" x14ac:dyDescent="0.25">
      <c r="B113" s="13" t="s">
        <v>244</v>
      </c>
      <c r="C113" s="14" t="s">
        <v>237</v>
      </c>
      <c r="D113" s="14" t="s">
        <v>124</v>
      </c>
      <c r="E113" s="14">
        <v>0</v>
      </c>
      <c r="F113" s="45">
        <v>0</v>
      </c>
      <c r="G113" s="45">
        <v>0</v>
      </c>
      <c r="H113" s="45" t="s">
        <v>335</v>
      </c>
      <c r="I113" s="14">
        <v>0</v>
      </c>
      <c r="J113" s="46"/>
    </row>
    <row r="114" spans="2:10" ht="14.5" x14ac:dyDescent="0.25">
      <c r="B114" s="13" t="s">
        <v>244</v>
      </c>
      <c r="C114" s="14" t="s">
        <v>234</v>
      </c>
      <c r="D114" s="14" t="s">
        <v>120</v>
      </c>
      <c r="E114" s="14">
        <v>0</v>
      </c>
      <c r="F114" s="45">
        <v>0</v>
      </c>
      <c r="G114" s="45">
        <v>0</v>
      </c>
      <c r="H114" s="45" t="s">
        <v>335</v>
      </c>
      <c r="I114" s="14">
        <v>0</v>
      </c>
      <c r="J114" s="46"/>
    </row>
    <row r="115" spans="2:10" ht="14.5" x14ac:dyDescent="0.25">
      <c r="B115" s="13" t="s">
        <v>244</v>
      </c>
      <c r="C115" s="14" t="s">
        <v>231</v>
      </c>
      <c r="D115" s="14" t="s">
        <v>124</v>
      </c>
      <c r="E115" s="14">
        <v>0</v>
      </c>
      <c r="F115" s="45">
        <v>0</v>
      </c>
      <c r="G115" s="45">
        <v>0</v>
      </c>
      <c r="H115" s="45" t="s">
        <v>335</v>
      </c>
      <c r="I115" s="14">
        <v>0</v>
      </c>
      <c r="J115" s="46"/>
    </row>
    <row r="116" spans="2:10" ht="14.5" x14ac:dyDescent="0.25">
      <c r="B116" s="13" t="s">
        <v>244</v>
      </c>
      <c r="C116" s="14" t="s">
        <v>227</v>
      </c>
      <c r="D116" s="14" t="s">
        <v>124</v>
      </c>
      <c r="E116" s="14">
        <v>0</v>
      </c>
      <c r="F116" s="45">
        <v>0</v>
      </c>
      <c r="G116" s="45">
        <v>0</v>
      </c>
      <c r="H116" s="45" t="s">
        <v>335</v>
      </c>
      <c r="I116" s="14">
        <v>0</v>
      </c>
      <c r="J116" s="46"/>
    </row>
    <row r="117" spans="2:10" ht="14.5" x14ac:dyDescent="0.25">
      <c r="B117" s="13" t="s">
        <v>244</v>
      </c>
      <c r="C117" s="14" t="s">
        <v>225</v>
      </c>
      <c r="D117" s="14" t="s">
        <v>124</v>
      </c>
      <c r="E117" s="14">
        <v>0</v>
      </c>
      <c r="F117" s="45">
        <v>0</v>
      </c>
      <c r="G117" s="45">
        <v>0</v>
      </c>
      <c r="H117" s="45" t="s">
        <v>335</v>
      </c>
      <c r="I117" s="14">
        <v>0</v>
      </c>
      <c r="J117" s="46"/>
    </row>
    <row r="118" spans="2:10" ht="14.5" x14ac:dyDescent="0.25">
      <c r="B118" s="13" t="s">
        <v>244</v>
      </c>
      <c r="C118" s="14" t="s">
        <v>222</v>
      </c>
      <c r="D118" s="14" t="s">
        <v>124</v>
      </c>
      <c r="E118" s="14">
        <v>0</v>
      </c>
      <c r="F118" s="45">
        <v>0</v>
      </c>
      <c r="G118" s="45">
        <v>0</v>
      </c>
      <c r="H118" s="45" t="s">
        <v>335</v>
      </c>
      <c r="I118" s="14">
        <v>0</v>
      </c>
      <c r="J118" s="46"/>
    </row>
    <row r="119" spans="2:10" ht="14.5" x14ac:dyDescent="0.25">
      <c r="B119" s="13" t="s">
        <v>244</v>
      </c>
      <c r="C119" s="14" t="s">
        <v>221</v>
      </c>
      <c r="D119" s="14" t="s">
        <v>124</v>
      </c>
      <c r="E119" s="14">
        <v>0</v>
      </c>
      <c r="F119" s="45">
        <v>0</v>
      </c>
      <c r="G119" s="45">
        <v>0</v>
      </c>
      <c r="H119" s="45" t="s">
        <v>335</v>
      </c>
      <c r="I119" s="14">
        <v>0</v>
      </c>
      <c r="J119" s="46"/>
    </row>
    <row r="120" spans="2:10" ht="14.5" x14ac:dyDescent="0.25">
      <c r="B120" s="13" t="s">
        <v>244</v>
      </c>
      <c r="C120" s="14" t="s">
        <v>219</v>
      </c>
      <c r="D120" s="14" t="s">
        <v>124</v>
      </c>
      <c r="E120" s="14">
        <v>0</v>
      </c>
      <c r="F120" s="45">
        <v>0</v>
      </c>
      <c r="G120" s="45">
        <v>0</v>
      </c>
      <c r="H120" s="45" t="s">
        <v>335</v>
      </c>
      <c r="I120" s="14">
        <v>0</v>
      </c>
      <c r="J120" s="46"/>
    </row>
    <row r="121" spans="2:10" ht="14.5" x14ac:dyDescent="0.25">
      <c r="B121" s="13" t="s">
        <v>244</v>
      </c>
      <c r="C121" s="14" t="s">
        <v>215</v>
      </c>
      <c r="D121" s="14" t="s">
        <v>120</v>
      </c>
      <c r="E121" s="14">
        <v>0</v>
      </c>
      <c r="F121" s="45">
        <v>0</v>
      </c>
      <c r="G121" s="45">
        <v>0</v>
      </c>
      <c r="H121" s="45" t="s">
        <v>335</v>
      </c>
      <c r="I121" s="14">
        <v>0</v>
      </c>
      <c r="J121" s="46"/>
    </row>
    <row r="122" spans="2:10" ht="14.5" x14ac:dyDescent="0.25">
      <c r="B122" s="13" t="s">
        <v>244</v>
      </c>
      <c r="C122" s="14" t="s">
        <v>212</v>
      </c>
      <c r="D122" s="14" t="s">
        <v>124</v>
      </c>
      <c r="E122" s="14">
        <v>0</v>
      </c>
      <c r="F122" s="45">
        <v>0</v>
      </c>
      <c r="G122" s="45">
        <v>0</v>
      </c>
      <c r="H122" s="45" t="s">
        <v>335</v>
      </c>
      <c r="I122" s="14">
        <v>0</v>
      </c>
      <c r="J122" s="46"/>
    </row>
    <row r="123" spans="2:10" ht="14.5" x14ac:dyDescent="0.25">
      <c r="B123" s="13" t="s">
        <v>244</v>
      </c>
      <c r="C123" s="14" t="s">
        <v>210</v>
      </c>
      <c r="D123" s="14" t="s">
        <v>124</v>
      </c>
      <c r="E123" s="14">
        <v>0</v>
      </c>
      <c r="F123" s="45">
        <v>0</v>
      </c>
      <c r="G123" s="45">
        <v>0</v>
      </c>
      <c r="H123" s="45" t="s">
        <v>335</v>
      </c>
      <c r="I123" s="14">
        <v>0</v>
      </c>
      <c r="J123" s="46"/>
    </row>
    <row r="124" spans="2:10" ht="14.5" x14ac:dyDescent="0.25">
      <c r="B124" s="13" t="s">
        <v>244</v>
      </c>
      <c r="C124" s="14" t="s">
        <v>207</v>
      </c>
      <c r="D124" s="14" t="s">
        <v>124</v>
      </c>
      <c r="E124" s="14">
        <v>0</v>
      </c>
      <c r="F124" s="45">
        <v>0</v>
      </c>
      <c r="G124" s="45">
        <v>0</v>
      </c>
      <c r="H124" s="45" t="s">
        <v>335</v>
      </c>
      <c r="I124" s="14">
        <v>0</v>
      </c>
      <c r="J124" s="46"/>
    </row>
    <row r="125" spans="2:10" ht="14.5" x14ac:dyDescent="0.25">
      <c r="B125" s="13" t="s">
        <v>244</v>
      </c>
      <c r="C125" s="14" t="s">
        <v>204</v>
      </c>
      <c r="D125" s="14" t="s">
        <v>120</v>
      </c>
      <c r="E125" s="14">
        <v>0</v>
      </c>
      <c r="F125" s="45">
        <v>0</v>
      </c>
      <c r="G125" s="45">
        <v>0</v>
      </c>
      <c r="H125" s="45" t="s">
        <v>335</v>
      </c>
      <c r="I125" s="14">
        <v>0</v>
      </c>
      <c r="J125" s="46"/>
    </row>
    <row r="126" spans="2:10" ht="14.5" x14ac:dyDescent="0.25">
      <c r="B126" s="13" t="s">
        <v>244</v>
      </c>
      <c r="C126" s="14" t="s">
        <v>200</v>
      </c>
      <c r="D126" s="14" t="s">
        <v>120</v>
      </c>
      <c r="E126" s="14">
        <v>0</v>
      </c>
      <c r="F126" s="45">
        <v>0</v>
      </c>
      <c r="G126" s="45">
        <v>0</v>
      </c>
      <c r="H126" s="45" t="s">
        <v>335</v>
      </c>
      <c r="I126" s="14">
        <v>0</v>
      </c>
      <c r="J126" s="46"/>
    </row>
    <row r="127" spans="2:10" ht="14.5" x14ac:dyDescent="0.25">
      <c r="B127" s="13" t="s">
        <v>244</v>
      </c>
      <c r="C127" s="14" t="s">
        <v>196</v>
      </c>
      <c r="D127" s="14" t="s">
        <v>124</v>
      </c>
      <c r="E127" s="14">
        <v>0</v>
      </c>
      <c r="F127" s="45">
        <v>0</v>
      </c>
      <c r="G127" s="45">
        <v>0</v>
      </c>
      <c r="H127" s="45" t="s">
        <v>335</v>
      </c>
      <c r="I127" s="14">
        <v>0</v>
      </c>
      <c r="J127" s="46"/>
    </row>
    <row r="128" spans="2:10" ht="14.5" x14ac:dyDescent="0.25">
      <c r="B128" s="13" t="s">
        <v>244</v>
      </c>
      <c r="C128" s="14" t="s">
        <v>195</v>
      </c>
      <c r="D128" s="14" t="s">
        <v>120</v>
      </c>
      <c r="E128" s="14">
        <v>0</v>
      </c>
      <c r="F128" s="45">
        <v>0</v>
      </c>
      <c r="G128" s="45">
        <v>0</v>
      </c>
      <c r="H128" s="45" t="s">
        <v>335</v>
      </c>
      <c r="I128" s="14">
        <v>0</v>
      </c>
      <c r="J128" s="46"/>
    </row>
    <row r="129" spans="2:10" ht="14.5" x14ac:dyDescent="0.25">
      <c r="B129" s="13" t="s">
        <v>244</v>
      </c>
      <c r="C129" s="14" t="s">
        <v>192</v>
      </c>
      <c r="D129" s="14" t="s">
        <v>120</v>
      </c>
      <c r="E129" s="14">
        <v>0</v>
      </c>
      <c r="F129" s="45">
        <v>0</v>
      </c>
      <c r="G129" s="45">
        <v>0</v>
      </c>
      <c r="H129" s="45" t="s">
        <v>335</v>
      </c>
      <c r="I129" s="14">
        <v>0</v>
      </c>
      <c r="J129" s="46"/>
    </row>
    <row r="130" spans="2:10" ht="14.5" x14ac:dyDescent="0.25">
      <c r="B130" s="13" t="s">
        <v>244</v>
      </c>
      <c r="C130" s="14" t="s">
        <v>191</v>
      </c>
      <c r="D130" s="14" t="s">
        <v>124</v>
      </c>
      <c r="E130" s="14">
        <v>0</v>
      </c>
      <c r="F130" s="45">
        <v>0</v>
      </c>
      <c r="G130" s="45">
        <v>0</v>
      </c>
      <c r="H130" s="45" t="s">
        <v>335</v>
      </c>
      <c r="I130" s="14">
        <v>0</v>
      </c>
      <c r="J130" s="46"/>
    </row>
    <row r="131" spans="2:10" ht="14.5" x14ac:dyDescent="0.25">
      <c r="B131" s="13" t="s">
        <v>244</v>
      </c>
      <c r="C131" s="14" t="s">
        <v>190</v>
      </c>
      <c r="D131" s="14" t="s">
        <v>120</v>
      </c>
      <c r="E131" s="14">
        <v>0</v>
      </c>
      <c r="F131" s="45">
        <v>0</v>
      </c>
      <c r="G131" s="45">
        <v>0</v>
      </c>
      <c r="H131" s="45" t="s">
        <v>335</v>
      </c>
      <c r="I131" s="14">
        <v>0</v>
      </c>
      <c r="J131" s="46"/>
    </row>
    <row r="132" spans="2:10" ht="14.5" x14ac:dyDescent="0.25">
      <c r="B132" s="13" t="s">
        <v>244</v>
      </c>
      <c r="C132" s="14" t="s">
        <v>187</v>
      </c>
      <c r="D132" s="14" t="s">
        <v>120</v>
      </c>
      <c r="E132" s="14">
        <v>0</v>
      </c>
      <c r="F132" s="45">
        <v>0</v>
      </c>
      <c r="G132" s="45">
        <v>0</v>
      </c>
      <c r="H132" s="45" t="s">
        <v>335</v>
      </c>
      <c r="I132" s="14">
        <v>0</v>
      </c>
      <c r="J132" s="46"/>
    </row>
    <row r="133" spans="2:10" ht="14.5" x14ac:dyDescent="0.25">
      <c r="B133" s="13" t="s">
        <v>244</v>
      </c>
      <c r="C133" s="14" t="s">
        <v>183</v>
      </c>
      <c r="D133" s="14" t="s">
        <v>120</v>
      </c>
      <c r="E133" s="14">
        <v>0</v>
      </c>
      <c r="F133" s="45">
        <v>0</v>
      </c>
      <c r="G133" s="45">
        <v>0</v>
      </c>
      <c r="H133" s="45" t="s">
        <v>335</v>
      </c>
      <c r="I133" s="14">
        <v>0</v>
      </c>
      <c r="J133" s="46"/>
    </row>
    <row r="134" spans="2:10" ht="14.5" x14ac:dyDescent="0.25">
      <c r="B134" s="13" t="s">
        <v>244</v>
      </c>
      <c r="C134" s="14" t="s">
        <v>181</v>
      </c>
      <c r="D134" s="14" t="s">
        <v>124</v>
      </c>
      <c r="E134" s="14">
        <v>0</v>
      </c>
      <c r="F134" s="45">
        <v>0</v>
      </c>
      <c r="G134" s="45">
        <v>0</v>
      </c>
      <c r="H134" s="45" t="s">
        <v>335</v>
      </c>
      <c r="I134" s="14">
        <v>0</v>
      </c>
      <c r="J134" s="46"/>
    </row>
    <row r="135" spans="2:10" ht="14.5" x14ac:dyDescent="0.25">
      <c r="B135" s="13" t="s">
        <v>244</v>
      </c>
      <c r="C135" s="14" t="s">
        <v>179</v>
      </c>
      <c r="D135" s="14" t="s">
        <v>124</v>
      </c>
      <c r="E135" s="14">
        <v>0</v>
      </c>
      <c r="F135" s="45">
        <v>0</v>
      </c>
      <c r="G135" s="45">
        <v>0</v>
      </c>
      <c r="H135" s="45" t="s">
        <v>335</v>
      </c>
      <c r="I135" s="14">
        <v>0</v>
      </c>
      <c r="J135" s="46"/>
    </row>
    <row r="136" spans="2:10" ht="14.5" x14ac:dyDescent="0.25">
      <c r="B136" s="13" t="s">
        <v>244</v>
      </c>
      <c r="C136" s="14" t="s">
        <v>177</v>
      </c>
      <c r="D136" s="14" t="s">
        <v>120</v>
      </c>
      <c r="E136" s="14">
        <v>0</v>
      </c>
      <c r="F136" s="45">
        <v>0</v>
      </c>
      <c r="G136" s="45">
        <v>0</v>
      </c>
      <c r="H136" s="45" t="s">
        <v>335</v>
      </c>
      <c r="I136" s="14">
        <v>0</v>
      </c>
      <c r="J136" s="46"/>
    </row>
    <row r="137" spans="2:10" ht="14.5" x14ac:dyDescent="0.25">
      <c r="B137" s="13" t="s">
        <v>244</v>
      </c>
      <c r="C137" s="14" t="s">
        <v>175</v>
      </c>
      <c r="D137" s="14" t="s">
        <v>120</v>
      </c>
      <c r="E137" s="14">
        <v>0</v>
      </c>
      <c r="F137" s="45">
        <v>0</v>
      </c>
      <c r="G137" s="45">
        <v>0</v>
      </c>
      <c r="H137" s="45" t="s">
        <v>335</v>
      </c>
      <c r="I137" s="14">
        <v>0</v>
      </c>
      <c r="J137" s="46"/>
    </row>
    <row r="138" spans="2:10" ht="14.5" x14ac:dyDescent="0.25">
      <c r="B138" s="13" t="s">
        <v>244</v>
      </c>
      <c r="C138" s="14" t="s">
        <v>171</v>
      </c>
      <c r="D138" s="14" t="s">
        <v>124</v>
      </c>
      <c r="E138" s="14">
        <v>0</v>
      </c>
      <c r="F138" s="45">
        <v>0</v>
      </c>
      <c r="G138" s="45">
        <v>0</v>
      </c>
      <c r="H138" s="45" t="s">
        <v>335</v>
      </c>
      <c r="I138" s="14">
        <v>0</v>
      </c>
      <c r="J138" s="46"/>
    </row>
    <row r="139" spans="2:10" ht="14.5" x14ac:dyDescent="0.25">
      <c r="B139" s="13" t="s">
        <v>244</v>
      </c>
      <c r="C139" s="14" t="s">
        <v>169</v>
      </c>
      <c r="D139" s="14" t="s">
        <v>124</v>
      </c>
      <c r="E139" s="14">
        <v>0</v>
      </c>
      <c r="F139" s="45">
        <v>0</v>
      </c>
      <c r="G139" s="45">
        <v>0</v>
      </c>
      <c r="H139" s="45" t="s">
        <v>335</v>
      </c>
      <c r="I139" s="14">
        <v>0</v>
      </c>
      <c r="J139" s="46"/>
    </row>
    <row r="140" spans="2:10" ht="14.5" x14ac:dyDescent="0.25">
      <c r="B140" s="13" t="s">
        <v>244</v>
      </c>
      <c r="C140" s="14" t="s">
        <v>167</v>
      </c>
      <c r="D140" s="14" t="s">
        <v>124</v>
      </c>
      <c r="E140" s="14">
        <v>0</v>
      </c>
      <c r="F140" s="45">
        <v>0</v>
      </c>
      <c r="G140" s="45">
        <v>0</v>
      </c>
      <c r="H140" s="45" t="s">
        <v>335</v>
      </c>
      <c r="I140" s="14">
        <v>0</v>
      </c>
      <c r="J140" s="46"/>
    </row>
    <row r="141" spans="2:10" ht="14.5" x14ac:dyDescent="0.25">
      <c r="B141" s="13" t="s">
        <v>244</v>
      </c>
      <c r="C141" s="14" t="s">
        <v>163</v>
      </c>
      <c r="D141" s="14" t="s">
        <v>124</v>
      </c>
      <c r="E141" s="14">
        <v>0</v>
      </c>
      <c r="F141" s="45">
        <v>0</v>
      </c>
      <c r="G141" s="45">
        <v>0</v>
      </c>
      <c r="H141" s="45" t="s">
        <v>335</v>
      </c>
      <c r="I141" s="14">
        <v>0</v>
      </c>
      <c r="J141" s="46"/>
    </row>
    <row r="142" spans="2:10" ht="14.5" x14ac:dyDescent="0.25">
      <c r="B142" s="13" t="s">
        <v>244</v>
      </c>
      <c r="C142" s="14" t="s">
        <v>160</v>
      </c>
      <c r="D142" s="14" t="s">
        <v>120</v>
      </c>
      <c r="E142" s="14">
        <v>0</v>
      </c>
      <c r="F142" s="45">
        <v>0</v>
      </c>
      <c r="G142" s="45">
        <v>0</v>
      </c>
      <c r="H142" s="45" t="s">
        <v>335</v>
      </c>
      <c r="I142" s="14">
        <v>0</v>
      </c>
      <c r="J142" s="46"/>
    </row>
    <row r="143" spans="2:10" ht="14.5" x14ac:dyDescent="0.25">
      <c r="B143" s="13" t="s">
        <v>244</v>
      </c>
      <c r="C143" s="14" t="s">
        <v>156</v>
      </c>
      <c r="D143" s="14" t="s">
        <v>124</v>
      </c>
      <c r="E143" s="14">
        <v>0</v>
      </c>
      <c r="F143" s="45">
        <v>0</v>
      </c>
      <c r="G143" s="45">
        <v>0</v>
      </c>
      <c r="H143" s="45" t="s">
        <v>335</v>
      </c>
      <c r="I143" s="14">
        <v>0</v>
      </c>
      <c r="J143" s="46"/>
    </row>
    <row r="144" spans="2:10" ht="14.5" x14ac:dyDescent="0.25">
      <c r="B144" s="13" t="s">
        <v>244</v>
      </c>
      <c r="C144" s="14" t="s">
        <v>151</v>
      </c>
      <c r="D144" s="14" t="s">
        <v>124</v>
      </c>
      <c r="E144" s="14">
        <v>0</v>
      </c>
      <c r="F144" s="45">
        <v>0</v>
      </c>
      <c r="G144" s="45">
        <v>0</v>
      </c>
      <c r="H144" s="45" t="s">
        <v>335</v>
      </c>
      <c r="I144" s="14">
        <v>0</v>
      </c>
      <c r="J144" s="46"/>
    </row>
    <row r="145" spans="2:10" ht="14.5" x14ac:dyDescent="0.25">
      <c r="B145" s="13" t="s">
        <v>244</v>
      </c>
      <c r="C145" s="14" t="s">
        <v>148</v>
      </c>
      <c r="D145" s="14" t="s">
        <v>124</v>
      </c>
      <c r="E145" s="14">
        <v>0</v>
      </c>
      <c r="F145" s="45">
        <v>0</v>
      </c>
      <c r="G145" s="45">
        <v>0</v>
      </c>
      <c r="H145" s="45" t="s">
        <v>335</v>
      </c>
      <c r="I145" s="14">
        <v>0</v>
      </c>
      <c r="J145" s="46"/>
    </row>
    <row r="146" spans="2:10" ht="14.5" x14ac:dyDescent="0.25">
      <c r="B146" s="13" t="s">
        <v>244</v>
      </c>
      <c r="C146" s="14" t="s">
        <v>145</v>
      </c>
      <c r="D146" s="14" t="s">
        <v>124</v>
      </c>
      <c r="E146" s="14">
        <v>0</v>
      </c>
      <c r="F146" s="45">
        <v>0</v>
      </c>
      <c r="G146" s="45">
        <v>0</v>
      </c>
      <c r="H146" s="45" t="s">
        <v>335</v>
      </c>
      <c r="I146" s="14">
        <v>0</v>
      </c>
      <c r="J146" s="46"/>
    </row>
    <row r="147" spans="2:10" ht="14.5" x14ac:dyDescent="0.25">
      <c r="B147" s="13" t="s">
        <v>244</v>
      </c>
      <c r="C147" s="14" t="s">
        <v>142</v>
      </c>
      <c r="D147" s="14" t="s">
        <v>124</v>
      </c>
      <c r="E147" s="14">
        <v>0</v>
      </c>
      <c r="F147" s="45">
        <v>0</v>
      </c>
      <c r="G147" s="45">
        <v>0</v>
      </c>
      <c r="H147" s="45" t="s">
        <v>335</v>
      </c>
      <c r="I147" s="14">
        <v>0</v>
      </c>
      <c r="J147" s="46"/>
    </row>
    <row r="148" spans="2:10" ht="14.5" x14ac:dyDescent="0.25">
      <c r="B148" s="13" t="s">
        <v>244</v>
      </c>
      <c r="C148" s="14" t="s">
        <v>138</v>
      </c>
      <c r="D148" s="14" t="s">
        <v>124</v>
      </c>
      <c r="E148" s="14">
        <v>0</v>
      </c>
      <c r="F148" s="45">
        <v>0</v>
      </c>
      <c r="G148" s="45">
        <v>0</v>
      </c>
      <c r="H148" s="45" t="s">
        <v>335</v>
      </c>
      <c r="I148" s="14">
        <v>0</v>
      </c>
      <c r="J148" s="46"/>
    </row>
    <row r="149" spans="2:10" ht="14.5" x14ac:dyDescent="0.25">
      <c r="B149" s="13" t="s">
        <v>244</v>
      </c>
      <c r="C149" s="14" t="s">
        <v>135</v>
      </c>
      <c r="D149" s="14" t="s">
        <v>124</v>
      </c>
      <c r="E149" s="14">
        <v>0</v>
      </c>
      <c r="F149" s="45">
        <v>0</v>
      </c>
      <c r="G149" s="45">
        <v>0</v>
      </c>
      <c r="H149" s="45" t="s">
        <v>335</v>
      </c>
      <c r="I149" s="14">
        <v>0</v>
      </c>
      <c r="J149" s="46"/>
    </row>
    <row r="150" spans="2:10" ht="14.5" x14ac:dyDescent="0.25">
      <c r="B150" s="13" t="s">
        <v>244</v>
      </c>
      <c r="C150" s="14" t="s">
        <v>131</v>
      </c>
      <c r="D150" s="14" t="s">
        <v>124</v>
      </c>
      <c r="E150" s="14">
        <v>0</v>
      </c>
      <c r="F150" s="45">
        <v>0</v>
      </c>
      <c r="G150" s="45">
        <v>0</v>
      </c>
      <c r="H150" s="45" t="s">
        <v>335</v>
      </c>
      <c r="I150" s="14">
        <v>0</v>
      </c>
      <c r="J150" s="46"/>
    </row>
    <row r="151" spans="2:10" ht="14.5" x14ac:dyDescent="0.25">
      <c r="B151" s="13" t="s">
        <v>244</v>
      </c>
      <c r="C151" s="14" t="s">
        <v>128</v>
      </c>
      <c r="D151" s="14" t="s">
        <v>124</v>
      </c>
      <c r="E151" s="14">
        <v>0</v>
      </c>
      <c r="F151" s="45">
        <v>0</v>
      </c>
      <c r="G151" s="45">
        <v>0</v>
      </c>
      <c r="H151" s="45" t="s">
        <v>335</v>
      </c>
      <c r="I151" s="14">
        <v>0</v>
      </c>
      <c r="J151" s="46"/>
    </row>
    <row r="152" spans="2:10" ht="14.5" x14ac:dyDescent="0.25">
      <c r="B152" s="13" t="s">
        <v>244</v>
      </c>
      <c r="C152" s="14" t="s">
        <v>123</v>
      </c>
      <c r="D152" s="14" t="s">
        <v>124</v>
      </c>
      <c r="E152" s="14">
        <v>0</v>
      </c>
      <c r="F152" s="45">
        <v>0</v>
      </c>
      <c r="G152" s="45">
        <v>0</v>
      </c>
      <c r="H152" s="45" t="s">
        <v>335</v>
      </c>
      <c r="I152" s="14">
        <v>0</v>
      </c>
      <c r="J152" s="46"/>
    </row>
    <row r="153" spans="2:10" ht="14.5" x14ac:dyDescent="0.25">
      <c r="B153" s="13" t="s">
        <v>244</v>
      </c>
      <c r="C153" s="14" t="s">
        <v>119</v>
      </c>
      <c r="D153" s="14" t="s">
        <v>120</v>
      </c>
      <c r="E153" s="14">
        <v>0</v>
      </c>
      <c r="F153" s="45">
        <v>0</v>
      </c>
      <c r="G153" s="45">
        <v>0</v>
      </c>
      <c r="H153" s="45" t="s">
        <v>335</v>
      </c>
      <c r="I153" s="14">
        <v>0</v>
      </c>
      <c r="J153" s="46"/>
    </row>
    <row r="154" spans="2:10" ht="14.5" x14ac:dyDescent="0.25">
      <c r="B154" s="13" t="s">
        <v>276</v>
      </c>
      <c r="C154" s="14" t="s">
        <v>255</v>
      </c>
      <c r="D154" s="14" t="s">
        <v>124</v>
      </c>
      <c r="E154" s="14">
        <v>0</v>
      </c>
      <c r="F154" s="45">
        <v>75.979664824061004</v>
      </c>
      <c r="G154" s="45">
        <v>0</v>
      </c>
      <c r="H154" s="45">
        <v>9999</v>
      </c>
      <c r="I154" s="14">
        <v>1</v>
      </c>
      <c r="J154" s="46"/>
    </row>
    <row r="155" spans="2:10" ht="14.5" x14ac:dyDescent="0.25">
      <c r="B155" s="13" t="s">
        <v>276</v>
      </c>
      <c r="C155" s="14" t="s">
        <v>253</v>
      </c>
      <c r="D155" s="14" t="s">
        <v>124</v>
      </c>
      <c r="E155" s="14">
        <v>0</v>
      </c>
      <c r="F155" s="45">
        <v>6.4165895841759903</v>
      </c>
      <c r="G155" s="45">
        <v>0</v>
      </c>
      <c r="H155" s="45">
        <v>9999</v>
      </c>
      <c r="I155" s="14">
        <v>1</v>
      </c>
      <c r="J155" s="46"/>
    </row>
    <row r="156" spans="2:10" ht="14.5" x14ac:dyDescent="0.25">
      <c r="B156" s="13" t="s">
        <v>276</v>
      </c>
      <c r="C156" s="14" t="s">
        <v>252</v>
      </c>
      <c r="D156" s="14" t="s">
        <v>124</v>
      </c>
      <c r="E156" s="14">
        <v>0</v>
      </c>
      <c r="F156" s="45">
        <v>0</v>
      </c>
      <c r="G156" s="45">
        <v>0</v>
      </c>
      <c r="H156" s="45" t="s">
        <v>335</v>
      </c>
      <c r="I156" s="14">
        <v>0</v>
      </c>
      <c r="J156" s="46"/>
    </row>
    <row r="157" spans="2:10" ht="14.5" x14ac:dyDescent="0.25">
      <c r="B157" s="13" t="s">
        <v>276</v>
      </c>
      <c r="C157" s="14" t="s">
        <v>251</v>
      </c>
      <c r="D157" s="14" t="s">
        <v>124</v>
      </c>
      <c r="E157" s="14">
        <v>0</v>
      </c>
      <c r="F157" s="45">
        <v>10.514863028333901</v>
      </c>
      <c r="G157" s="45">
        <v>0</v>
      </c>
      <c r="H157" s="45">
        <v>9999</v>
      </c>
      <c r="I157" s="14">
        <v>1</v>
      </c>
      <c r="J157" s="46"/>
    </row>
    <row r="158" spans="2:10" ht="14.5" x14ac:dyDescent="0.25">
      <c r="B158" s="13" t="s">
        <v>276</v>
      </c>
      <c r="C158" s="14" t="s">
        <v>250</v>
      </c>
      <c r="D158" s="14" t="s">
        <v>124</v>
      </c>
      <c r="E158" s="14">
        <v>0</v>
      </c>
      <c r="F158" s="45">
        <v>0</v>
      </c>
      <c r="G158" s="45">
        <v>0</v>
      </c>
      <c r="H158" s="45" t="s">
        <v>335</v>
      </c>
      <c r="I158" s="14">
        <v>0</v>
      </c>
      <c r="J158" s="46"/>
    </row>
    <row r="159" spans="2:10" ht="14.5" x14ac:dyDescent="0.25">
      <c r="B159" s="13" t="s">
        <v>276</v>
      </c>
      <c r="C159" s="14" t="s">
        <v>247</v>
      </c>
      <c r="D159" s="14" t="s">
        <v>120</v>
      </c>
      <c r="E159" s="14">
        <v>0</v>
      </c>
      <c r="F159" s="45">
        <v>0</v>
      </c>
      <c r="G159" s="45">
        <v>0</v>
      </c>
      <c r="H159" s="45" t="s">
        <v>335</v>
      </c>
      <c r="I159" s="14">
        <v>0</v>
      </c>
      <c r="J159" s="46"/>
    </row>
    <row r="160" spans="2:10" ht="14.5" x14ac:dyDescent="0.25">
      <c r="B160" s="13" t="s">
        <v>276</v>
      </c>
      <c r="C160" s="14" t="s">
        <v>245</v>
      </c>
      <c r="D160" s="14" t="s">
        <v>124</v>
      </c>
      <c r="E160" s="14">
        <v>0</v>
      </c>
      <c r="F160" s="45">
        <v>6413.9360485258303</v>
      </c>
      <c r="G160" s="45">
        <v>0</v>
      </c>
      <c r="H160" s="45">
        <v>9999</v>
      </c>
      <c r="I160" s="14">
        <v>1</v>
      </c>
      <c r="J160" s="46"/>
    </row>
    <row r="161" spans="2:10" ht="14.5" x14ac:dyDescent="0.25">
      <c r="B161" s="13" t="s">
        <v>276</v>
      </c>
      <c r="C161" s="14" t="s">
        <v>243</v>
      </c>
      <c r="D161" s="14" t="s">
        <v>124</v>
      </c>
      <c r="E161" s="14">
        <v>0</v>
      </c>
      <c r="F161" s="45">
        <v>0</v>
      </c>
      <c r="G161" s="45">
        <v>0</v>
      </c>
      <c r="H161" s="45" t="s">
        <v>335</v>
      </c>
      <c r="I161" s="14">
        <v>0</v>
      </c>
      <c r="J161" s="46"/>
    </row>
    <row r="162" spans="2:10" ht="14.5" x14ac:dyDescent="0.25">
      <c r="B162" s="13" t="s">
        <v>276</v>
      </c>
      <c r="C162" s="14" t="s">
        <v>240</v>
      </c>
      <c r="D162" s="14" t="s">
        <v>120</v>
      </c>
      <c r="E162" s="14">
        <v>0</v>
      </c>
      <c r="F162" s="45">
        <v>0</v>
      </c>
      <c r="G162" s="45">
        <v>0</v>
      </c>
      <c r="H162" s="45" t="s">
        <v>335</v>
      </c>
      <c r="I162" s="14">
        <v>0</v>
      </c>
      <c r="J162" s="46"/>
    </row>
    <row r="163" spans="2:10" ht="14.5" x14ac:dyDescent="0.25">
      <c r="B163" s="13" t="s">
        <v>276</v>
      </c>
      <c r="C163" s="14" t="s">
        <v>237</v>
      </c>
      <c r="D163" s="14" t="s">
        <v>124</v>
      </c>
      <c r="E163" s="14">
        <v>0</v>
      </c>
      <c r="F163" s="45">
        <v>0</v>
      </c>
      <c r="G163" s="45">
        <v>0</v>
      </c>
      <c r="H163" s="45" t="s">
        <v>335</v>
      </c>
      <c r="I163" s="14">
        <v>0</v>
      </c>
      <c r="J163" s="46"/>
    </row>
    <row r="164" spans="2:10" ht="14.5" x14ac:dyDescent="0.25">
      <c r="B164" s="13" t="s">
        <v>276</v>
      </c>
      <c r="C164" s="14" t="s">
        <v>234</v>
      </c>
      <c r="D164" s="14" t="s">
        <v>120</v>
      </c>
      <c r="E164" s="14">
        <v>0</v>
      </c>
      <c r="F164" s="45">
        <v>0</v>
      </c>
      <c r="G164" s="45">
        <v>0</v>
      </c>
      <c r="H164" s="45" t="s">
        <v>335</v>
      </c>
      <c r="I164" s="14">
        <v>0</v>
      </c>
      <c r="J164" s="46"/>
    </row>
    <row r="165" spans="2:10" ht="14.5" x14ac:dyDescent="0.25">
      <c r="B165" s="13" t="s">
        <v>276</v>
      </c>
      <c r="C165" s="14" t="s">
        <v>231</v>
      </c>
      <c r="D165" s="14" t="s">
        <v>124</v>
      </c>
      <c r="E165" s="14">
        <v>0</v>
      </c>
      <c r="F165" s="45">
        <v>0</v>
      </c>
      <c r="G165" s="45">
        <v>0</v>
      </c>
      <c r="H165" s="45" t="s">
        <v>335</v>
      </c>
      <c r="I165" s="14">
        <v>0</v>
      </c>
      <c r="J165" s="46"/>
    </row>
    <row r="166" spans="2:10" ht="14.5" x14ac:dyDescent="0.25">
      <c r="B166" s="13" t="s">
        <v>276</v>
      </c>
      <c r="C166" s="14" t="s">
        <v>227</v>
      </c>
      <c r="D166" s="14" t="s">
        <v>124</v>
      </c>
      <c r="E166" s="14">
        <v>0</v>
      </c>
      <c r="F166" s="45">
        <v>727.54227289131495</v>
      </c>
      <c r="G166" s="45">
        <v>0</v>
      </c>
      <c r="H166" s="45">
        <v>9999</v>
      </c>
      <c r="I166" s="14">
        <v>1</v>
      </c>
      <c r="J166" s="46"/>
    </row>
    <row r="167" spans="2:10" ht="14.5" x14ac:dyDescent="0.25">
      <c r="B167" s="13" t="s">
        <v>276</v>
      </c>
      <c r="C167" s="14" t="s">
        <v>225</v>
      </c>
      <c r="D167" s="14" t="s">
        <v>124</v>
      </c>
      <c r="E167" s="14">
        <v>0</v>
      </c>
      <c r="F167" s="45">
        <v>0</v>
      </c>
      <c r="G167" s="45">
        <v>0</v>
      </c>
      <c r="H167" s="45" t="s">
        <v>335</v>
      </c>
      <c r="I167" s="14">
        <v>0</v>
      </c>
      <c r="J167" s="46"/>
    </row>
    <row r="168" spans="2:10" ht="14.5" x14ac:dyDescent="0.25">
      <c r="B168" s="13" t="s">
        <v>276</v>
      </c>
      <c r="C168" s="14" t="s">
        <v>222</v>
      </c>
      <c r="D168" s="14" t="s">
        <v>124</v>
      </c>
      <c r="E168" s="14">
        <v>0</v>
      </c>
      <c r="F168" s="45">
        <v>0</v>
      </c>
      <c r="G168" s="45">
        <v>0</v>
      </c>
      <c r="H168" s="45" t="s">
        <v>335</v>
      </c>
      <c r="I168" s="14">
        <v>0</v>
      </c>
      <c r="J168" s="46"/>
    </row>
    <row r="169" spans="2:10" ht="14.5" x14ac:dyDescent="0.25">
      <c r="B169" s="13" t="s">
        <v>276</v>
      </c>
      <c r="C169" s="14" t="s">
        <v>221</v>
      </c>
      <c r="D169" s="14" t="s">
        <v>124</v>
      </c>
      <c r="E169" s="14">
        <v>0</v>
      </c>
      <c r="F169" s="45">
        <v>0</v>
      </c>
      <c r="G169" s="45">
        <v>0</v>
      </c>
      <c r="H169" s="45" t="s">
        <v>335</v>
      </c>
      <c r="I169" s="14">
        <v>0</v>
      </c>
      <c r="J169" s="46"/>
    </row>
    <row r="170" spans="2:10" ht="14.5" x14ac:dyDescent="0.25">
      <c r="B170" s="13" t="s">
        <v>276</v>
      </c>
      <c r="C170" s="14" t="s">
        <v>219</v>
      </c>
      <c r="D170" s="14" t="s">
        <v>124</v>
      </c>
      <c r="E170" s="14">
        <v>0</v>
      </c>
      <c r="F170" s="45">
        <v>0</v>
      </c>
      <c r="G170" s="45">
        <v>0</v>
      </c>
      <c r="H170" s="45" t="s">
        <v>335</v>
      </c>
      <c r="I170" s="14">
        <v>0</v>
      </c>
      <c r="J170" s="46"/>
    </row>
    <row r="171" spans="2:10" ht="14.5" x14ac:dyDescent="0.25">
      <c r="B171" s="13" t="s">
        <v>276</v>
      </c>
      <c r="C171" s="14" t="s">
        <v>215</v>
      </c>
      <c r="D171" s="14" t="s">
        <v>120</v>
      </c>
      <c r="E171" s="14">
        <v>0</v>
      </c>
      <c r="F171" s="45">
        <v>102.835916905332</v>
      </c>
      <c r="G171" s="45">
        <v>0</v>
      </c>
      <c r="H171" s="45">
        <v>9999</v>
      </c>
      <c r="I171" s="14">
        <v>1</v>
      </c>
      <c r="J171" s="46"/>
    </row>
    <row r="172" spans="2:10" ht="14.5" x14ac:dyDescent="0.25">
      <c r="B172" s="13" t="s">
        <v>276</v>
      </c>
      <c r="C172" s="14" t="s">
        <v>212</v>
      </c>
      <c r="D172" s="14" t="s">
        <v>124</v>
      </c>
      <c r="E172" s="14">
        <v>0</v>
      </c>
      <c r="F172" s="45">
        <v>71.027240165207999</v>
      </c>
      <c r="G172" s="45">
        <v>0</v>
      </c>
      <c r="H172" s="45">
        <v>9999</v>
      </c>
      <c r="I172" s="14">
        <v>1</v>
      </c>
      <c r="J172" s="46"/>
    </row>
    <row r="173" spans="2:10" ht="14.5" x14ac:dyDescent="0.25">
      <c r="B173" s="13" t="s">
        <v>276</v>
      </c>
      <c r="C173" s="14" t="s">
        <v>210</v>
      </c>
      <c r="D173" s="14" t="s">
        <v>124</v>
      </c>
      <c r="E173" s="14">
        <v>0</v>
      </c>
      <c r="F173" s="45">
        <v>0</v>
      </c>
      <c r="G173" s="45">
        <v>0</v>
      </c>
      <c r="H173" s="45" t="s">
        <v>335</v>
      </c>
      <c r="I173" s="14">
        <v>0</v>
      </c>
      <c r="J173" s="46"/>
    </row>
    <row r="174" spans="2:10" ht="14.5" x14ac:dyDescent="0.25">
      <c r="B174" s="13" t="s">
        <v>276</v>
      </c>
      <c r="C174" s="14" t="s">
        <v>207</v>
      </c>
      <c r="D174" s="14" t="s">
        <v>124</v>
      </c>
      <c r="E174" s="14">
        <v>0</v>
      </c>
      <c r="F174" s="45">
        <v>0</v>
      </c>
      <c r="G174" s="45">
        <v>0</v>
      </c>
      <c r="H174" s="45" t="s">
        <v>335</v>
      </c>
      <c r="I174" s="14">
        <v>0</v>
      </c>
      <c r="J174" s="46"/>
    </row>
    <row r="175" spans="2:10" ht="14.5" x14ac:dyDescent="0.25">
      <c r="B175" s="13" t="s">
        <v>276</v>
      </c>
      <c r="C175" s="14" t="s">
        <v>204</v>
      </c>
      <c r="D175" s="14" t="s">
        <v>120</v>
      </c>
      <c r="E175" s="14">
        <v>0</v>
      </c>
      <c r="F175" s="45">
        <v>0</v>
      </c>
      <c r="G175" s="45">
        <v>0</v>
      </c>
      <c r="H175" s="45" t="s">
        <v>335</v>
      </c>
      <c r="I175" s="14">
        <v>0</v>
      </c>
      <c r="J175" s="46"/>
    </row>
    <row r="176" spans="2:10" ht="14.5" x14ac:dyDescent="0.25">
      <c r="B176" s="13" t="s">
        <v>276</v>
      </c>
      <c r="C176" s="14" t="s">
        <v>200</v>
      </c>
      <c r="D176" s="14" t="s">
        <v>120</v>
      </c>
      <c r="E176" s="14">
        <v>0</v>
      </c>
      <c r="F176" s="45">
        <v>0</v>
      </c>
      <c r="G176" s="45">
        <v>0</v>
      </c>
      <c r="H176" s="45" t="s">
        <v>335</v>
      </c>
      <c r="I176" s="14">
        <v>0</v>
      </c>
      <c r="J176" s="46"/>
    </row>
    <row r="177" spans="2:10" ht="14.5" x14ac:dyDescent="0.25">
      <c r="B177" s="13" t="s">
        <v>276</v>
      </c>
      <c r="C177" s="14" t="s">
        <v>196</v>
      </c>
      <c r="D177" s="14" t="s">
        <v>124</v>
      </c>
      <c r="E177" s="14">
        <v>1</v>
      </c>
      <c r="F177" s="45">
        <v>28128.585352780501</v>
      </c>
      <c r="G177" s="45">
        <v>0</v>
      </c>
      <c r="H177" s="45">
        <v>9999</v>
      </c>
      <c r="I177" s="14">
        <v>1</v>
      </c>
      <c r="J177" s="46"/>
    </row>
    <row r="178" spans="2:10" ht="14.5" x14ac:dyDescent="0.25">
      <c r="B178" s="13" t="s">
        <v>276</v>
      </c>
      <c r="C178" s="14" t="s">
        <v>195</v>
      </c>
      <c r="D178" s="14" t="s">
        <v>120</v>
      </c>
      <c r="E178" s="14">
        <v>0</v>
      </c>
      <c r="F178" s="45">
        <v>0</v>
      </c>
      <c r="G178" s="45">
        <v>0</v>
      </c>
      <c r="H178" s="45" t="s">
        <v>335</v>
      </c>
      <c r="I178" s="14">
        <v>0</v>
      </c>
      <c r="J178" s="46"/>
    </row>
    <row r="179" spans="2:10" ht="14.5" x14ac:dyDescent="0.25">
      <c r="B179" s="13" t="s">
        <v>276</v>
      </c>
      <c r="C179" s="14" t="s">
        <v>192</v>
      </c>
      <c r="D179" s="14" t="s">
        <v>120</v>
      </c>
      <c r="E179" s="14">
        <v>0</v>
      </c>
      <c r="F179" s="45">
        <v>74.626295064418699</v>
      </c>
      <c r="G179" s="45">
        <v>0</v>
      </c>
      <c r="H179" s="45">
        <v>9999</v>
      </c>
      <c r="I179" s="14">
        <v>1</v>
      </c>
      <c r="J179" s="46"/>
    </row>
    <row r="180" spans="2:10" ht="14.5" x14ac:dyDescent="0.25">
      <c r="B180" s="13" t="s">
        <v>276</v>
      </c>
      <c r="C180" s="14" t="s">
        <v>191</v>
      </c>
      <c r="D180" s="14" t="s">
        <v>124</v>
      </c>
      <c r="E180" s="14">
        <v>0</v>
      </c>
      <c r="F180" s="45">
        <v>0</v>
      </c>
      <c r="G180" s="45">
        <v>0</v>
      </c>
      <c r="H180" s="45" t="s">
        <v>335</v>
      </c>
      <c r="I180" s="14">
        <v>0</v>
      </c>
      <c r="J180" s="46"/>
    </row>
    <row r="181" spans="2:10" ht="14.5" x14ac:dyDescent="0.25">
      <c r="B181" s="13" t="s">
        <v>276</v>
      </c>
      <c r="C181" s="14" t="s">
        <v>190</v>
      </c>
      <c r="D181" s="14" t="s">
        <v>120</v>
      </c>
      <c r="E181" s="14">
        <v>0</v>
      </c>
      <c r="F181" s="45">
        <v>0</v>
      </c>
      <c r="G181" s="45">
        <v>0</v>
      </c>
      <c r="H181" s="45" t="s">
        <v>335</v>
      </c>
      <c r="I181" s="14">
        <v>0</v>
      </c>
      <c r="J181" s="46"/>
    </row>
    <row r="182" spans="2:10" ht="14.5" x14ac:dyDescent="0.25">
      <c r="B182" s="13" t="s">
        <v>276</v>
      </c>
      <c r="C182" s="14" t="s">
        <v>187</v>
      </c>
      <c r="D182" s="14" t="s">
        <v>120</v>
      </c>
      <c r="E182" s="14">
        <v>0</v>
      </c>
      <c r="F182" s="45">
        <v>0</v>
      </c>
      <c r="G182" s="45">
        <v>0</v>
      </c>
      <c r="H182" s="45" t="s">
        <v>335</v>
      </c>
      <c r="I182" s="14">
        <v>0</v>
      </c>
      <c r="J182" s="46"/>
    </row>
    <row r="183" spans="2:10" ht="14.5" x14ac:dyDescent="0.25">
      <c r="B183" s="13" t="s">
        <v>276</v>
      </c>
      <c r="C183" s="14" t="s">
        <v>183</v>
      </c>
      <c r="D183" s="14" t="s">
        <v>120</v>
      </c>
      <c r="E183" s="14">
        <v>0</v>
      </c>
      <c r="F183" s="45">
        <v>0</v>
      </c>
      <c r="G183" s="45">
        <v>0</v>
      </c>
      <c r="H183" s="45" t="s">
        <v>335</v>
      </c>
      <c r="I183" s="14">
        <v>0</v>
      </c>
      <c r="J183" s="46"/>
    </row>
    <row r="184" spans="2:10" ht="14.5" x14ac:dyDescent="0.25">
      <c r="B184" s="13" t="s">
        <v>276</v>
      </c>
      <c r="C184" s="14" t="s">
        <v>181</v>
      </c>
      <c r="D184" s="14" t="s">
        <v>124</v>
      </c>
      <c r="E184" s="14">
        <v>0</v>
      </c>
      <c r="F184" s="45">
        <v>0</v>
      </c>
      <c r="G184" s="45">
        <v>0</v>
      </c>
      <c r="H184" s="45" t="s">
        <v>335</v>
      </c>
      <c r="I184" s="14">
        <v>0</v>
      </c>
      <c r="J184" s="46"/>
    </row>
    <row r="185" spans="2:10" ht="14.5" x14ac:dyDescent="0.25">
      <c r="B185" s="13" t="s">
        <v>276</v>
      </c>
      <c r="C185" s="14" t="s">
        <v>179</v>
      </c>
      <c r="D185" s="14" t="s">
        <v>124</v>
      </c>
      <c r="E185" s="14">
        <v>0</v>
      </c>
      <c r="F185" s="45">
        <v>0</v>
      </c>
      <c r="G185" s="45">
        <v>0</v>
      </c>
      <c r="H185" s="45" t="s">
        <v>335</v>
      </c>
      <c r="I185" s="14">
        <v>0</v>
      </c>
      <c r="J185" s="46"/>
    </row>
    <row r="186" spans="2:10" ht="14.5" x14ac:dyDescent="0.25">
      <c r="B186" s="13" t="s">
        <v>276</v>
      </c>
      <c r="C186" s="14" t="s">
        <v>177</v>
      </c>
      <c r="D186" s="14" t="s">
        <v>120</v>
      </c>
      <c r="E186" s="14">
        <v>0</v>
      </c>
      <c r="F186" s="45">
        <v>0</v>
      </c>
      <c r="G186" s="45">
        <v>0</v>
      </c>
      <c r="H186" s="45" t="s">
        <v>335</v>
      </c>
      <c r="I186" s="14">
        <v>0</v>
      </c>
      <c r="J186" s="46"/>
    </row>
    <row r="187" spans="2:10" ht="14.5" x14ac:dyDescent="0.25">
      <c r="B187" s="13" t="s">
        <v>276</v>
      </c>
      <c r="C187" s="14" t="s">
        <v>175</v>
      </c>
      <c r="D187" s="14" t="s">
        <v>120</v>
      </c>
      <c r="E187" s="14">
        <v>0</v>
      </c>
      <c r="F187" s="45">
        <v>0</v>
      </c>
      <c r="G187" s="45">
        <v>0</v>
      </c>
      <c r="H187" s="45" t="s">
        <v>335</v>
      </c>
      <c r="I187" s="14">
        <v>0</v>
      </c>
      <c r="J187" s="46"/>
    </row>
    <row r="188" spans="2:10" ht="14.5" x14ac:dyDescent="0.25">
      <c r="B188" s="13" t="s">
        <v>276</v>
      </c>
      <c r="C188" s="14" t="s">
        <v>171</v>
      </c>
      <c r="D188" s="14" t="s">
        <v>124</v>
      </c>
      <c r="E188" s="14">
        <v>0</v>
      </c>
      <c r="F188" s="45">
        <v>166.78530145107499</v>
      </c>
      <c r="G188" s="45">
        <v>371.980681277889</v>
      </c>
      <c r="H188" s="45">
        <v>0.44837086936371701</v>
      </c>
      <c r="I188" s="14">
        <v>0</v>
      </c>
      <c r="J188" s="46"/>
    </row>
    <row r="189" spans="2:10" ht="14.5" x14ac:dyDescent="0.25">
      <c r="B189" s="13" t="s">
        <v>276</v>
      </c>
      <c r="C189" s="14" t="s">
        <v>169</v>
      </c>
      <c r="D189" s="14" t="s">
        <v>124</v>
      </c>
      <c r="E189" s="14">
        <v>0</v>
      </c>
      <c r="F189" s="45">
        <v>141.108093513504</v>
      </c>
      <c r="G189" s="45">
        <v>371.980681277889</v>
      </c>
      <c r="H189" s="45">
        <v>0.37934253206039198</v>
      </c>
      <c r="I189" s="14">
        <v>0</v>
      </c>
      <c r="J189" s="46"/>
    </row>
    <row r="190" spans="2:10" ht="14.5" x14ac:dyDescent="0.25">
      <c r="B190" s="13" t="s">
        <v>276</v>
      </c>
      <c r="C190" s="14" t="s">
        <v>167</v>
      </c>
      <c r="D190" s="14" t="s">
        <v>124</v>
      </c>
      <c r="E190" s="14">
        <v>0</v>
      </c>
      <c r="F190" s="45">
        <v>555183.63629952096</v>
      </c>
      <c r="G190" s="45">
        <v>371.980681277889</v>
      </c>
      <c r="H190" s="45">
        <v>1492.5066387648501</v>
      </c>
      <c r="I190" s="14">
        <v>1</v>
      </c>
      <c r="J190" s="46"/>
    </row>
    <row r="191" spans="2:10" ht="14.5" x14ac:dyDescent="0.25">
      <c r="B191" s="13" t="s">
        <v>276</v>
      </c>
      <c r="C191" s="14" t="s">
        <v>163</v>
      </c>
      <c r="D191" s="14" t="s">
        <v>124</v>
      </c>
      <c r="E191" s="14">
        <v>0</v>
      </c>
      <c r="F191" s="45">
        <v>7.29296052742691</v>
      </c>
      <c r="G191" s="45">
        <v>0</v>
      </c>
      <c r="H191" s="45">
        <v>9999</v>
      </c>
      <c r="I191" s="14">
        <v>1</v>
      </c>
      <c r="J191" s="46"/>
    </row>
    <row r="192" spans="2:10" ht="14.5" x14ac:dyDescent="0.25">
      <c r="B192" s="13" t="s">
        <v>276</v>
      </c>
      <c r="C192" s="14" t="s">
        <v>160</v>
      </c>
      <c r="D192" s="14" t="s">
        <v>120</v>
      </c>
      <c r="E192" s="14">
        <v>0</v>
      </c>
      <c r="F192" s="45">
        <v>0</v>
      </c>
      <c r="G192" s="45">
        <v>0</v>
      </c>
      <c r="H192" s="45" t="s">
        <v>335</v>
      </c>
      <c r="I192" s="14">
        <v>0</v>
      </c>
      <c r="J192" s="46"/>
    </row>
    <row r="193" spans="2:10" ht="14.5" x14ac:dyDescent="0.25">
      <c r="B193" s="13" t="s">
        <v>276</v>
      </c>
      <c r="C193" s="14" t="s">
        <v>156</v>
      </c>
      <c r="D193" s="14" t="s">
        <v>124</v>
      </c>
      <c r="E193" s="14">
        <v>0</v>
      </c>
      <c r="F193" s="45">
        <v>0</v>
      </c>
      <c r="G193" s="45">
        <v>0</v>
      </c>
      <c r="H193" s="45" t="s">
        <v>335</v>
      </c>
      <c r="I193" s="14">
        <v>0</v>
      </c>
      <c r="J193" s="46"/>
    </row>
    <row r="194" spans="2:10" ht="14.5" x14ac:dyDescent="0.25">
      <c r="B194" s="13" t="s">
        <v>276</v>
      </c>
      <c r="C194" s="14" t="s">
        <v>151</v>
      </c>
      <c r="D194" s="14" t="s">
        <v>124</v>
      </c>
      <c r="E194" s="14">
        <v>0</v>
      </c>
      <c r="F194" s="45">
        <v>24.215848948541399</v>
      </c>
      <c r="G194" s="45">
        <v>0</v>
      </c>
      <c r="H194" s="45">
        <v>9999</v>
      </c>
      <c r="I194" s="14">
        <v>1</v>
      </c>
      <c r="J194" s="46"/>
    </row>
    <row r="195" spans="2:10" ht="14.5" x14ac:dyDescent="0.25">
      <c r="B195" s="13" t="s">
        <v>276</v>
      </c>
      <c r="C195" s="14" t="s">
        <v>148</v>
      </c>
      <c r="D195" s="14" t="s">
        <v>124</v>
      </c>
      <c r="E195" s="14">
        <v>0</v>
      </c>
      <c r="F195" s="45">
        <v>0</v>
      </c>
      <c r="G195" s="45">
        <v>0</v>
      </c>
      <c r="H195" s="45" t="s">
        <v>335</v>
      </c>
      <c r="I195" s="14">
        <v>0</v>
      </c>
      <c r="J195" s="46"/>
    </row>
    <row r="196" spans="2:10" ht="14.5" x14ac:dyDescent="0.25">
      <c r="B196" s="13" t="s">
        <v>276</v>
      </c>
      <c r="C196" s="14" t="s">
        <v>145</v>
      </c>
      <c r="D196" s="14" t="s">
        <v>124</v>
      </c>
      <c r="E196" s="14">
        <v>0</v>
      </c>
      <c r="F196" s="45">
        <v>0</v>
      </c>
      <c r="G196" s="45">
        <v>0</v>
      </c>
      <c r="H196" s="45" t="s">
        <v>335</v>
      </c>
      <c r="I196" s="14">
        <v>0</v>
      </c>
      <c r="J196" s="46"/>
    </row>
    <row r="197" spans="2:10" ht="14.5" x14ac:dyDescent="0.25">
      <c r="B197" s="13" t="s">
        <v>276</v>
      </c>
      <c r="C197" s="14" t="s">
        <v>142</v>
      </c>
      <c r="D197" s="14" t="s">
        <v>124</v>
      </c>
      <c r="E197" s="14">
        <v>0</v>
      </c>
      <c r="F197" s="45">
        <v>19.856942120561701</v>
      </c>
      <c r="G197" s="45">
        <v>0</v>
      </c>
      <c r="H197" s="45">
        <v>9999</v>
      </c>
      <c r="I197" s="14">
        <v>1</v>
      </c>
      <c r="J197" s="46"/>
    </row>
    <row r="198" spans="2:10" ht="14.5" x14ac:dyDescent="0.25">
      <c r="B198" s="13" t="s">
        <v>276</v>
      </c>
      <c r="C198" s="14" t="s">
        <v>138</v>
      </c>
      <c r="D198" s="14" t="s">
        <v>124</v>
      </c>
      <c r="E198" s="14">
        <v>0</v>
      </c>
      <c r="F198" s="45">
        <v>225.71103830579401</v>
      </c>
      <c r="G198" s="45">
        <v>0</v>
      </c>
      <c r="H198" s="45">
        <v>9999</v>
      </c>
      <c r="I198" s="14">
        <v>1</v>
      </c>
      <c r="J198" s="46"/>
    </row>
    <row r="199" spans="2:10" ht="14.5" x14ac:dyDescent="0.25">
      <c r="B199" s="13" t="s">
        <v>276</v>
      </c>
      <c r="C199" s="14" t="s">
        <v>135</v>
      </c>
      <c r="D199" s="14" t="s">
        <v>124</v>
      </c>
      <c r="E199" s="14">
        <v>0</v>
      </c>
      <c r="F199" s="45">
        <v>0</v>
      </c>
      <c r="G199" s="45">
        <v>0</v>
      </c>
      <c r="H199" s="45" t="s">
        <v>335</v>
      </c>
      <c r="I199" s="14">
        <v>0</v>
      </c>
      <c r="J199" s="46"/>
    </row>
    <row r="200" spans="2:10" ht="14.5" x14ac:dyDescent="0.25">
      <c r="B200" s="13" t="s">
        <v>276</v>
      </c>
      <c r="C200" s="14" t="s">
        <v>131</v>
      </c>
      <c r="D200" s="14" t="s">
        <v>124</v>
      </c>
      <c r="E200" s="14">
        <v>0</v>
      </c>
      <c r="F200" s="45">
        <v>0</v>
      </c>
      <c r="G200" s="45">
        <v>0</v>
      </c>
      <c r="H200" s="45" t="s">
        <v>335</v>
      </c>
      <c r="I200" s="14">
        <v>0</v>
      </c>
      <c r="J200" s="46"/>
    </row>
    <row r="201" spans="2:10" ht="14.5" x14ac:dyDescent="0.25">
      <c r="B201" s="13" t="s">
        <v>276</v>
      </c>
      <c r="C201" s="14" t="s">
        <v>128</v>
      </c>
      <c r="D201" s="14" t="s">
        <v>124</v>
      </c>
      <c r="E201" s="14">
        <v>0</v>
      </c>
      <c r="F201" s="45">
        <v>0</v>
      </c>
      <c r="G201" s="45">
        <v>0</v>
      </c>
      <c r="H201" s="45" t="s">
        <v>335</v>
      </c>
      <c r="I201" s="14">
        <v>0</v>
      </c>
      <c r="J201" s="46"/>
    </row>
    <row r="202" spans="2:10" ht="14.5" x14ac:dyDescent="0.25">
      <c r="B202" s="13" t="s">
        <v>276</v>
      </c>
      <c r="C202" s="14" t="s">
        <v>123</v>
      </c>
      <c r="D202" s="14" t="s">
        <v>124</v>
      </c>
      <c r="E202" s="14">
        <v>0</v>
      </c>
      <c r="F202" s="45">
        <v>57.348862173556498</v>
      </c>
      <c r="G202" s="45">
        <v>0</v>
      </c>
      <c r="H202" s="45">
        <v>9999</v>
      </c>
      <c r="I202" s="14">
        <v>1</v>
      </c>
      <c r="J202" s="46"/>
    </row>
    <row r="203" spans="2:10" ht="14.5" x14ac:dyDescent="0.25">
      <c r="B203" s="13" t="s">
        <v>276</v>
      </c>
      <c r="C203" s="14" t="s">
        <v>119</v>
      </c>
      <c r="D203" s="14" t="s">
        <v>120</v>
      </c>
      <c r="E203" s="14">
        <v>0</v>
      </c>
      <c r="F203" s="45">
        <v>0</v>
      </c>
      <c r="G203" s="45">
        <v>0</v>
      </c>
      <c r="H203" s="45" t="s">
        <v>335</v>
      </c>
      <c r="I203" s="14">
        <v>0</v>
      </c>
      <c r="J203" s="46"/>
    </row>
    <row r="204" spans="2:10" ht="14.5" x14ac:dyDescent="0.25">
      <c r="B204" s="13" t="s">
        <v>168</v>
      </c>
      <c r="C204" s="14" t="s">
        <v>255</v>
      </c>
      <c r="D204" s="14" t="s">
        <v>124</v>
      </c>
      <c r="E204" s="14">
        <v>0</v>
      </c>
      <c r="F204" s="45">
        <v>130.94367767550901</v>
      </c>
      <c r="G204" s="45">
        <v>0</v>
      </c>
      <c r="H204" s="45">
        <v>9999</v>
      </c>
      <c r="I204" s="14">
        <v>1</v>
      </c>
      <c r="J204" s="46"/>
    </row>
    <row r="205" spans="2:10" ht="14.5" x14ac:dyDescent="0.25">
      <c r="B205" s="13" t="s">
        <v>168</v>
      </c>
      <c r="C205" s="14" t="s">
        <v>253</v>
      </c>
      <c r="D205" s="14" t="s">
        <v>124</v>
      </c>
      <c r="E205" s="14">
        <v>0</v>
      </c>
      <c r="F205" s="45">
        <v>0</v>
      </c>
      <c r="G205" s="45">
        <v>0</v>
      </c>
      <c r="H205" s="45" t="s">
        <v>335</v>
      </c>
      <c r="I205" s="14">
        <v>0</v>
      </c>
      <c r="J205" s="46"/>
    </row>
    <row r="206" spans="2:10" ht="14.5" x14ac:dyDescent="0.25">
      <c r="B206" s="13" t="s">
        <v>168</v>
      </c>
      <c r="C206" s="14" t="s">
        <v>252</v>
      </c>
      <c r="D206" s="14" t="s">
        <v>124</v>
      </c>
      <c r="E206" s="14">
        <v>0</v>
      </c>
      <c r="F206" s="45">
        <v>0</v>
      </c>
      <c r="G206" s="45">
        <v>0</v>
      </c>
      <c r="H206" s="45" t="s">
        <v>335</v>
      </c>
      <c r="I206" s="14">
        <v>0</v>
      </c>
      <c r="J206" s="46"/>
    </row>
    <row r="207" spans="2:10" ht="14.5" x14ac:dyDescent="0.25">
      <c r="B207" s="13" t="s">
        <v>168</v>
      </c>
      <c r="C207" s="14" t="s">
        <v>251</v>
      </c>
      <c r="D207" s="14" t="s">
        <v>124</v>
      </c>
      <c r="E207" s="14">
        <v>0</v>
      </c>
      <c r="F207" s="45">
        <v>0</v>
      </c>
      <c r="G207" s="45">
        <v>0</v>
      </c>
      <c r="H207" s="45" t="s">
        <v>335</v>
      </c>
      <c r="I207" s="14">
        <v>0</v>
      </c>
      <c r="J207" s="46"/>
    </row>
    <row r="208" spans="2:10" ht="14.5" x14ac:dyDescent="0.25">
      <c r="B208" s="13" t="s">
        <v>168</v>
      </c>
      <c r="C208" s="14" t="s">
        <v>250</v>
      </c>
      <c r="D208" s="14" t="s">
        <v>124</v>
      </c>
      <c r="E208" s="14">
        <v>0</v>
      </c>
      <c r="F208" s="45">
        <v>0</v>
      </c>
      <c r="G208" s="45">
        <v>0</v>
      </c>
      <c r="H208" s="45" t="s">
        <v>335</v>
      </c>
      <c r="I208" s="14">
        <v>0</v>
      </c>
      <c r="J208" s="46"/>
    </row>
    <row r="209" spans="2:10" ht="14.5" x14ac:dyDescent="0.25">
      <c r="B209" s="13" t="s">
        <v>168</v>
      </c>
      <c r="C209" s="14" t="s">
        <v>247</v>
      </c>
      <c r="D209" s="14" t="s">
        <v>120</v>
      </c>
      <c r="E209" s="14">
        <v>0</v>
      </c>
      <c r="F209" s="45">
        <v>0</v>
      </c>
      <c r="G209" s="45">
        <v>0</v>
      </c>
      <c r="H209" s="45" t="s">
        <v>335</v>
      </c>
      <c r="I209" s="14">
        <v>0</v>
      </c>
      <c r="J209" s="46"/>
    </row>
    <row r="210" spans="2:10" ht="14.5" x14ac:dyDescent="0.25">
      <c r="B210" s="13" t="s">
        <v>168</v>
      </c>
      <c r="C210" s="14" t="s">
        <v>245</v>
      </c>
      <c r="D210" s="14" t="s">
        <v>124</v>
      </c>
      <c r="E210" s="14">
        <v>0</v>
      </c>
      <c r="F210" s="45">
        <v>0</v>
      </c>
      <c r="G210" s="45">
        <v>0</v>
      </c>
      <c r="H210" s="45" t="s">
        <v>335</v>
      </c>
      <c r="I210" s="14">
        <v>0</v>
      </c>
      <c r="J210" s="46"/>
    </row>
    <row r="211" spans="2:10" ht="14.5" x14ac:dyDescent="0.25">
      <c r="B211" s="13" t="s">
        <v>168</v>
      </c>
      <c r="C211" s="14" t="s">
        <v>243</v>
      </c>
      <c r="D211" s="14" t="s">
        <v>124</v>
      </c>
      <c r="E211" s="14">
        <v>0</v>
      </c>
      <c r="F211" s="45">
        <v>0</v>
      </c>
      <c r="G211" s="45">
        <v>0</v>
      </c>
      <c r="H211" s="45" t="s">
        <v>335</v>
      </c>
      <c r="I211" s="14">
        <v>0</v>
      </c>
      <c r="J211" s="46"/>
    </row>
    <row r="212" spans="2:10" ht="14.5" x14ac:dyDescent="0.25">
      <c r="B212" s="13" t="s">
        <v>168</v>
      </c>
      <c r="C212" s="14" t="s">
        <v>240</v>
      </c>
      <c r="D212" s="14" t="s">
        <v>120</v>
      </c>
      <c r="E212" s="14">
        <v>0</v>
      </c>
      <c r="F212" s="45">
        <v>0</v>
      </c>
      <c r="G212" s="45">
        <v>0</v>
      </c>
      <c r="H212" s="45" t="s">
        <v>335</v>
      </c>
      <c r="I212" s="14">
        <v>0</v>
      </c>
      <c r="J212" s="46"/>
    </row>
    <row r="213" spans="2:10" ht="14.5" x14ac:dyDescent="0.25">
      <c r="B213" s="13" t="s">
        <v>168</v>
      </c>
      <c r="C213" s="14" t="s">
        <v>237</v>
      </c>
      <c r="D213" s="14" t="s">
        <v>124</v>
      </c>
      <c r="E213" s="14">
        <v>0</v>
      </c>
      <c r="F213" s="45">
        <v>0</v>
      </c>
      <c r="G213" s="45">
        <v>0</v>
      </c>
      <c r="H213" s="45" t="s">
        <v>335</v>
      </c>
      <c r="I213" s="14">
        <v>0</v>
      </c>
      <c r="J213" s="46"/>
    </row>
    <row r="214" spans="2:10" ht="14.5" x14ac:dyDescent="0.25">
      <c r="B214" s="13" t="s">
        <v>168</v>
      </c>
      <c r="C214" s="14" t="s">
        <v>234</v>
      </c>
      <c r="D214" s="14" t="s">
        <v>120</v>
      </c>
      <c r="E214" s="14">
        <v>0</v>
      </c>
      <c r="F214" s="45">
        <v>0</v>
      </c>
      <c r="G214" s="45">
        <v>0</v>
      </c>
      <c r="H214" s="45" t="s">
        <v>335</v>
      </c>
      <c r="I214" s="14">
        <v>0</v>
      </c>
      <c r="J214" s="46"/>
    </row>
    <row r="215" spans="2:10" ht="14.5" x14ac:dyDescent="0.25">
      <c r="B215" s="13" t="s">
        <v>168</v>
      </c>
      <c r="C215" s="14" t="s">
        <v>231</v>
      </c>
      <c r="D215" s="14" t="s">
        <v>124</v>
      </c>
      <c r="E215" s="14">
        <v>0</v>
      </c>
      <c r="F215" s="45">
        <v>0</v>
      </c>
      <c r="G215" s="45">
        <v>0</v>
      </c>
      <c r="H215" s="45" t="s">
        <v>335</v>
      </c>
      <c r="I215" s="14">
        <v>0</v>
      </c>
      <c r="J215" s="46"/>
    </row>
    <row r="216" spans="2:10" ht="14.5" x14ac:dyDescent="0.25">
      <c r="B216" s="13" t="s">
        <v>168</v>
      </c>
      <c r="C216" s="14" t="s">
        <v>227</v>
      </c>
      <c r="D216" s="14" t="s">
        <v>124</v>
      </c>
      <c r="E216" s="14">
        <v>0</v>
      </c>
      <c r="F216" s="45">
        <v>0</v>
      </c>
      <c r="G216" s="45">
        <v>0</v>
      </c>
      <c r="H216" s="45" t="s">
        <v>335</v>
      </c>
      <c r="I216" s="14">
        <v>0</v>
      </c>
      <c r="J216" s="46"/>
    </row>
    <row r="217" spans="2:10" ht="14.5" x14ac:dyDescent="0.25">
      <c r="B217" s="13" t="s">
        <v>168</v>
      </c>
      <c r="C217" s="14" t="s">
        <v>225</v>
      </c>
      <c r="D217" s="14" t="s">
        <v>124</v>
      </c>
      <c r="E217" s="14">
        <v>0</v>
      </c>
      <c r="F217" s="45">
        <v>0</v>
      </c>
      <c r="G217" s="45">
        <v>0</v>
      </c>
      <c r="H217" s="45" t="s">
        <v>335</v>
      </c>
      <c r="I217" s="14">
        <v>0</v>
      </c>
      <c r="J217" s="46"/>
    </row>
    <row r="218" spans="2:10" ht="14.5" x14ac:dyDescent="0.25">
      <c r="B218" s="13" t="s">
        <v>168</v>
      </c>
      <c r="C218" s="14" t="s">
        <v>222</v>
      </c>
      <c r="D218" s="14" t="s">
        <v>124</v>
      </c>
      <c r="E218" s="14">
        <v>0</v>
      </c>
      <c r="F218" s="45">
        <v>0</v>
      </c>
      <c r="G218" s="45">
        <v>0</v>
      </c>
      <c r="H218" s="45" t="s">
        <v>335</v>
      </c>
      <c r="I218" s="14">
        <v>0</v>
      </c>
      <c r="J218" s="46"/>
    </row>
    <row r="219" spans="2:10" ht="14.5" x14ac:dyDescent="0.25">
      <c r="B219" s="13" t="s">
        <v>168</v>
      </c>
      <c r="C219" s="14" t="s">
        <v>221</v>
      </c>
      <c r="D219" s="14" t="s">
        <v>124</v>
      </c>
      <c r="E219" s="14">
        <v>0</v>
      </c>
      <c r="F219" s="45">
        <v>0</v>
      </c>
      <c r="G219" s="45">
        <v>0</v>
      </c>
      <c r="H219" s="45" t="s">
        <v>335</v>
      </c>
      <c r="I219" s="14">
        <v>0</v>
      </c>
      <c r="J219" s="46"/>
    </row>
    <row r="220" spans="2:10" ht="14.5" x14ac:dyDescent="0.25">
      <c r="B220" s="13" t="s">
        <v>168</v>
      </c>
      <c r="C220" s="14" t="s">
        <v>219</v>
      </c>
      <c r="D220" s="14" t="s">
        <v>124</v>
      </c>
      <c r="E220" s="14">
        <v>0</v>
      </c>
      <c r="F220" s="45">
        <v>0</v>
      </c>
      <c r="G220" s="45">
        <v>0</v>
      </c>
      <c r="H220" s="45" t="s">
        <v>335</v>
      </c>
      <c r="I220" s="14">
        <v>0</v>
      </c>
      <c r="J220" s="46"/>
    </row>
    <row r="221" spans="2:10" ht="14.5" x14ac:dyDescent="0.25">
      <c r="B221" s="13" t="s">
        <v>168</v>
      </c>
      <c r="C221" s="14" t="s">
        <v>215</v>
      </c>
      <c r="D221" s="14" t="s">
        <v>120</v>
      </c>
      <c r="E221" s="14">
        <v>0</v>
      </c>
      <c r="F221" s="45">
        <v>6.1340722364583797</v>
      </c>
      <c r="G221" s="45">
        <v>0</v>
      </c>
      <c r="H221" s="45">
        <v>9999</v>
      </c>
      <c r="I221" s="14">
        <v>1</v>
      </c>
      <c r="J221" s="46"/>
    </row>
    <row r="222" spans="2:10" ht="14.5" x14ac:dyDescent="0.25">
      <c r="B222" s="13" t="s">
        <v>168</v>
      </c>
      <c r="C222" s="14" t="s">
        <v>212</v>
      </c>
      <c r="D222" s="14" t="s">
        <v>124</v>
      </c>
      <c r="E222" s="14">
        <v>0</v>
      </c>
      <c r="F222" s="45">
        <v>0</v>
      </c>
      <c r="G222" s="45">
        <v>0</v>
      </c>
      <c r="H222" s="45" t="s">
        <v>335</v>
      </c>
      <c r="I222" s="14">
        <v>0</v>
      </c>
      <c r="J222" s="46"/>
    </row>
    <row r="223" spans="2:10" ht="14.5" x14ac:dyDescent="0.25">
      <c r="B223" s="13" t="s">
        <v>168</v>
      </c>
      <c r="C223" s="14" t="s">
        <v>210</v>
      </c>
      <c r="D223" s="14" t="s">
        <v>124</v>
      </c>
      <c r="E223" s="14">
        <v>0</v>
      </c>
      <c r="F223" s="45">
        <v>9.2361791724266205</v>
      </c>
      <c r="G223" s="45">
        <v>0</v>
      </c>
      <c r="H223" s="45">
        <v>9999</v>
      </c>
      <c r="I223" s="14">
        <v>1</v>
      </c>
      <c r="J223" s="46"/>
    </row>
    <row r="224" spans="2:10" ht="14.5" x14ac:dyDescent="0.25">
      <c r="B224" s="13" t="s">
        <v>168</v>
      </c>
      <c r="C224" s="14" t="s">
        <v>207</v>
      </c>
      <c r="D224" s="14" t="s">
        <v>124</v>
      </c>
      <c r="E224" s="14">
        <v>0</v>
      </c>
      <c r="F224" s="45">
        <v>24.1477288103472</v>
      </c>
      <c r="G224" s="45">
        <v>0</v>
      </c>
      <c r="H224" s="45">
        <v>9999</v>
      </c>
      <c r="I224" s="14">
        <v>1</v>
      </c>
      <c r="J224" s="46"/>
    </row>
    <row r="225" spans="2:10" ht="14.5" x14ac:dyDescent="0.25">
      <c r="B225" s="13" t="s">
        <v>168</v>
      </c>
      <c r="C225" s="14" t="s">
        <v>204</v>
      </c>
      <c r="D225" s="14" t="s">
        <v>120</v>
      </c>
      <c r="E225" s="14">
        <v>0</v>
      </c>
      <c r="F225" s="45">
        <v>0</v>
      </c>
      <c r="G225" s="45">
        <v>0</v>
      </c>
      <c r="H225" s="45" t="s">
        <v>335</v>
      </c>
      <c r="I225" s="14">
        <v>0</v>
      </c>
      <c r="J225" s="46"/>
    </row>
    <row r="226" spans="2:10" ht="14.5" x14ac:dyDescent="0.25">
      <c r="B226" s="13" t="s">
        <v>168</v>
      </c>
      <c r="C226" s="14" t="s">
        <v>200</v>
      </c>
      <c r="D226" s="14" t="s">
        <v>120</v>
      </c>
      <c r="E226" s="14">
        <v>0</v>
      </c>
      <c r="F226" s="45">
        <v>0</v>
      </c>
      <c r="G226" s="45">
        <v>0</v>
      </c>
      <c r="H226" s="45" t="s">
        <v>335</v>
      </c>
      <c r="I226" s="14">
        <v>0</v>
      </c>
      <c r="J226" s="46"/>
    </row>
    <row r="227" spans="2:10" ht="14.5" x14ac:dyDescent="0.25">
      <c r="B227" s="13" t="s">
        <v>168</v>
      </c>
      <c r="C227" s="14" t="s">
        <v>196</v>
      </c>
      <c r="D227" s="14" t="s">
        <v>124</v>
      </c>
      <c r="E227" s="14">
        <v>0</v>
      </c>
      <c r="F227" s="45">
        <v>54.179451731038199</v>
      </c>
      <c r="G227" s="45">
        <v>0</v>
      </c>
      <c r="H227" s="45">
        <v>9999</v>
      </c>
      <c r="I227" s="14">
        <v>1</v>
      </c>
      <c r="J227" s="46"/>
    </row>
    <row r="228" spans="2:10" ht="14.5" x14ac:dyDescent="0.25">
      <c r="B228" s="13" t="s">
        <v>168</v>
      </c>
      <c r="C228" s="14" t="s">
        <v>195</v>
      </c>
      <c r="D228" s="14" t="s">
        <v>120</v>
      </c>
      <c r="E228" s="14">
        <v>0</v>
      </c>
      <c r="F228" s="45">
        <v>0</v>
      </c>
      <c r="G228" s="45">
        <v>0</v>
      </c>
      <c r="H228" s="45" t="s">
        <v>335</v>
      </c>
      <c r="I228" s="14">
        <v>0</v>
      </c>
      <c r="J228" s="46"/>
    </row>
    <row r="229" spans="2:10" ht="14.5" x14ac:dyDescent="0.25">
      <c r="B229" s="13" t="s">
        <v>168</v>
      </c>
      <c r="C229" s="14" t="s">
        <v>192</v>
      </c>
      <c r="D229" s="14" t="s">
        <v>120</v>
      </c>
      <c r="E229" s="14">
        <v>0</v>
      </c>
      <c r="F229" s="45">
        <v>0</v>
      </c>
      <c r="G229" s="45">
        <v>0</v>
      </c>
      <c r="H229" s="45" t="s">
        <v>335</v>
      </c>
      <c r="I229" s="14">
        <v>0</v>
      </c>
      <c r="J229" s="46"/>
    </row>
    <row r="230" spans="2:10" ht="14.5" x14ac:dyDescent="0.25">
      <c r="B230" s="13" t="s">
        <v>168</v>
      </c>
      <c r="C230" s="14" t="s">
        <v>191</v>
      </c>
      <c r="D230" s="14" t="s">
        <v>124</v>
      </c>
      <c r="E230" s="14">
        <v>0</v>
      </c>
      <c r="F230" s="45">
        <v>0</v>
      </c>
      <c r="G230" s="45">
        <v>0</v>
      </c>
      <c r="H230" s="45" t="s">
        <v>335</v>
      </c>
      <c r="I230" s="14">
        <v>0</v>
      </c>
      <c r="J230" s="46"/>
    </row>
    <row r="231" spans="2:10" ht="14.5" x14ac:dyDescent="0.25">
      <c r="B231" s="13" t="s">
        <v>168</v>
      </c>
      <c r="C231" s="14" t="s">
        <v>190</v>
      </c>
      <c r="D231" s="14" t="s">
        <v>120</v>
      </c>
      <c r="E231" s="14">
        <v>0</v>
      </c>
      <c r="F231" s="45">
        <v>0</v>
      </c>
      <c r="G231" s="45">
        <v>0</v>
      </c>
      <c r="H231" s="45" t="s">
        <v>335</v>
      </c>
      <c r="I231" s="14">
        <v>0</v>
      </c>
      <c r="J231" s="46"/>
    </row>
    <row r="232" spans="2:10" ht="14.5" x14ac:dyDescent="0.25">
      <c r="B232" s="13" t="s">
        <v>168</v>
      </c>
      <c r="C232" s="14" t="s">
        <v>187</v>
      </c>
      <c r="D232" s="14" t="s">
        <v>120</v>
      </c>
      <c r="E232" s="14">
        <v>0</v>
      </c>
      <c r="F232" s="45">
        <v>0</v>
      </c>
      <c r="G232" s="45">
        <v>0</v>
      </c>
      <c r="H232" s="45" t="s">
        <v>335</v>
      </c>
      <c r="I232" s="14">
        <v>0</v>
      </c>
      <c r="J232" s="46"/>
    </row>
    <row r="233" spans="2:10" ht="14.5" x14ac:dyDescent="0.25">
      <c r="B233" s="13" t="s">
        <v>168</v>
      </c>
      <c r="C233" s="14" t="s">
        <v>183</v>
      </c>
      <c r="D233" s="14" t="s">
        <v>120</v>
      </c>
      <c r="E233" s="14">
        <v>0</v>
      </c>
      <c r="F233" s="45">
        <v>0</v>
      </c>
      <c r="G233" s="45">
        <v>0</v>
      </c>
      <c r="H233" s="45" t="s">
        <v>335</v>
      </c>
      <c r="I233" s="14">
        <v>0</v>
      </c>
      <c r="J233" s="46"/>
    </row>
    <row r="234" spans="2:10" ht="14.5" x14ac:dyDescent="0.25">
      <c r="B234" s="13" t="s">
        <v>168</v>
      </c>
      <c r="C234" s="14" t="s">
        <v>181</v>
      </c>
      <c r="D234" s="14" t="s">
        <v>124</v>
      </c>
      <c r="E234" s="14">
        <v>0</v>
      </c>
      <c r="F234" s="45">
        <v>0</v>
      </c>
      <c r="G234" s="45">
        <v>0</v>
      </c>
      <c r="H234" s="45" t="s">
        <v>335</v>
      </c>
      <c r="I234" s="14">
        <v>0</v>
      </c>
      <c r="J234" s="46"/>
    </row>
    <row r="235" spans="2:10" ht="14.5" x14ac:dyDescent="0.25">
      <c r="B235" s="13" t="s">
        <v>168</v>
      </c>
      <c r="C235" s="14" t="s">
        <v>179</v>
      </c>
      <c r="D235" s="14" t="s">
        <v>124</v>
      </c>
      <c r="E235" s="14">
        <v>0</v>
      </c>
      <c r="F235" s="45">
        <v>0</v>
      </c>
      <c r="G235" s="45">
        <v>0</v>
      </c>
      <c r="H235" s="45" t="s">
        <v>335</v>
      </c>
      <c r="I235" s="14">
        <v>0</v>
      </c>
      <c r="J235" s="46"/>
    </row>
    <row r="236" spans="2:10" ht="14.5" x14ac:dyDescent="0.25">
      <c r="B236" s="13" t="s">
        <v>168</v>
      </c>
      <c r="C236" s="14" t="s">
        <v>177</v>
      </c>
      <c r="D236" s="14" t="s">
        <v>120</v>
      </c>
      <c r="E236" s="14">
        <v>0</v>
      </c>
      <c r="F236" s="45">
        <v>0</v>
      </c>
      <c r="G236" s="45">
        <v>0</v>
      </c>
      <c r="H236" s="45" t="s">
        <v>335</v>
      </c>
      <c r="I236" s="14">
        <v>0</v>
      </c>
      <c r="J236" s="46"/>
    </row>
    <row r="237" spans="2:10" ht="14.5" x14ac:dyDescent="0.25">
      <c r="B237" s="13" t="s">
        <v>168</v>
      </c>
      <c r="C237" s="14" t="s">
        <v>175</v>
      </c>
      <c r="D237" s="14" t="s">
        <v>120</v>
      </c>
      <c r="E237" s="14">
        <v>0</v>
      </c>
      <c r="F237" s="45">
        <v>0</v>
      </c>
      <c r="G237" s="45">
        <v>0</v>
      </c>
      <c r="H237" s="45" t="s">
        <v>335</v>
      </c>
      <c r="I237" s="14">
        <v>0</v>
      </c>
      <c r="J237" s="46"/>
    </row>
    <row r="238" spans="2:10" ht="14.5" x14ac:dyDescent="0.25">
      <c r="B238" s="13" t="s">
        <v>168</v>
      </c>
      <c r="C238" s="14" t="s">
        <v>171</v>
      </c>
      <c r="D238" s="14" t="s">
        <v>124</v>
      </c>
      <c r="E238" s="14">
        <v>0</v>
      </c>
      <c r="F238" s="45">
        <v>0</v>
      </c>
      <c r="G238" s="45">
        <v>0</v>
      </c>
      <c r="H238" s="45" t="s">
        <v>335</v>
      </c>
      <c r="I238" s="14">
        <v>0</v>
      </c>
      <c r="J238" s="46"/>
    </row>
    <row r="239" spans="2:10" ht="14.5" x14ac:dyDescent="0.25">
      <c r="B239" s="13" t="s">
        <v>168</v>
      </c>
      <c r="C239" s="14" t="s">
        <v>169</v>
      </c>
      <c r="D239" s="14" t="s">
        <v>124</v>
      </c>
      <c r="E239" s="14">
        <v>0</v>
      </c>
      <c r="F239" s="45">
        <v>0</v>
      </c>
      <c r="G239" s="45">
        <v>0</v>
      </c>
      <c r="H239" s="45" t="s">
        <v>335</v>
      </c>
      <c r="I239" s="14">
        <v>0</v>
      </c>
      <c r="J239" s="46"/>
    </row>
    <row r="240" spans="2:10" ht="14.5" x14ac:dyDescent="0.25">
      <c r="B240" s="13" t="s">
        <v>168</v>
      </c>
      <c r="C240" s="14" t="s">
        <v>167</v>
      </c>
      <c r="D240" s="14" t="s">
        <v>124</v>
      </c>
      <c r="E240" s="14">
        <v>1</v>
      </c>
      <c r="F240" s="45">
        <v>1616.70647541517</v>
      </c>
      <c r="G240" s="45">
        <v>0</v>
      </c>
      <c r="H240" s="45">
        <v>9999</v>
      </c>
      <c r="I240" s="14">
        <v>1</v>
      </c>
      <c r="J240" s="46"/>
    </row>
    <row r="241" spans="2:10" ht="14.5" x14ac:dyDescent="0.25">
      <c r="B241" s="13" t="s">
        <v>168</v>
      </c>
      <c r="C241" s="14" t="s">
        <v>163</v>
      </c>
      <c r="D241" s="14" t="s">
        <v>124</v>
      </c>
      <c r="E241" s="14">
        <v>0</v>
      </c>
      <c r="F241" s="45">
        <v>0</v>
      </c>
      <c r="G241" s="45">
        <v>0</v>
      </c>
      <c r="H241" s="45" t="s">
        <v>335</v>
      </c>
      <c r="I241" s="14">
        <v>0</v>
      </c>
      <c r="J241" s="46"/>
    </row>
    <row r="242" spans="2:10" ht="14.5" x14ac:dyDescent="0.25">
      <c r="B242" s="13" t="s">
        <v>168</v>
      </c>
      <c r="C242" s="14" t="s">
        <v>160</v>
      </c>
      <c r="D242" s="14" t="s">
        <v>120</v>
      </c>
      <c r="E242" s="14">
        <v>0</v>
      </c>
      <c r="F242" s="45">
        <v>0</v>
      </c>
      <c r="G242" s="45">
        <v>0</v>
      </c>
      <c r="H242" s="45" t="s">
        <v>335</v>
      </c>
      <c r="I242" s="14">
        <v>0</v>
      </c>
      <c r="J242" s="46"/>
    </row>
    <row r="243" spans="2:10" ht="14.5" x14ac:dyDescent="0.25">
      <c r="B243" s="13" t="s">
        <v>168</v>
      </c>
      <c r="C243" s="14" t="s">
        <v>156</v>
      </c>
      <c r="D243" s="14" t="s">
        <v>124</v>
      </c>
      <c r="E243" s="14">
        <v>0</v>
      </c>
      <c r="F243" s="45">
        <v>0</v>
      </c>
      <c r="G243" s="45">
        <v>0</v>
      </c>
      <c r="H243" s="45" t="s">
        <v>335</v>
      </c>
      <c r="I243" s="14">
        <v>0</v>
      </c>
      <c r="J243" s="46"/>
    </row>
    <row r="244" spans="2:10" ht="14.5" x14ac:dyDescent="0.25">
      <c r="B244" s="13" t="s">
        <v>168</v>
      </c>
      <c r="C244" s="14" t="s">
        <v>151</v>
      </c>
      <c r="D244" s="14" t="s">
        <v>124</v>
      </c>
      <c r="E244" s="14">
        <v>0</v>
      </c>
      <c r="F244" s="45">
        <v>0</v>
      </c>
      <c r="G244" s="45">
        <v>0</v>
      </c>
      <c r="H244" s="45" t="s">
        <v>335</v>
      </c>
      <c r="I244" s="14">
        <v>0</v>
      </c>
      <c r="J244" s="46"/>
    </row>
    <row r="245" spans="2:10" ht="14.5" x14ac:dyDescent="0.25">
      <c r="B245" s="13" t="s">
        <v>168</v>
      </c>
      <c r="C245" s="14" t="s">
        <v>148</v>
      </c>
      <c r="D245" s="14" t="s">
        <v>124</v>
      </c>
      <c r="E245" s="14">
        <v>0</v>
      </c>
      <c r="F245" s="45">
        <v>0</v>
      </c>
      <c r="G245" s="45">
        <v>0</v>
      </c>
      <c r="H245" s="45" t="s">
        <v>335</v>
      </c>
      <c r="I245" s="14">
        <v>0</v>
      </c>
      <c r="J245" s="46"/>
    </row>
    <row r="246" spans="2:10" ht="14.5" x14ac:dyDescent="0.25">
      <c r="B246" s="13" t="s">
        <v>168</v>
      </c>
      <c r="C246" s="14" t="s">
        <v>145</v>
      </c>
      <c r="D246" s="14" t="s">
        <v>124</v>
      </c>
      <c r="E246" s="14">
        <v>1</v>
      </c>
      <c r="F246" s="45">
        <v>12.435741494478901</v>
      </c>
      <c r="G246" s="45">
        <v>0</v>
      </c>
      <c r="H246" s="45">
        <v>9999</v>
      </c>
      <c r="I246" s="14">
        <v>1</v>
      </c>
      <c r="J246" s="46"/>
    </row>
    <row r="247" spans="2:10" ht="14.5" x14ac:dyDescent="0.25">
      <c r="B247" s="13" t="s">
        <v>168</v>
      </c>
      <c r="C247" s="14" t="s">
        <v>142</v>
      </c>
      <c r="D247" s="14" t="s">
        <v>124</v>
      </c>
      <c r="E247" s="14">
        <v>0</v>
      </c>
      <c r="F247" s="45">
        <v>39.421870386409203</v>
      </c>
      <c r="G247" s="45">
        <v>0</v>
      </c>
      <c r="H247" s="45">
        <v>9999</v>
      </c>
      <c r="I247" s="14">
        <v>1</v>
      </c>
      <c r="J247" s="46"/>
    </row>
    <row r="248" spans="2:10" ht="14.5" x14ac:dyDescent="0.25">
      <c r="B248" s="13" t="s">
        <v>168</v>
      </c>
      <c r="C248" s="14" t="s">
        <v>138</v>
      </c>
      <c r="D248" s="14" t="s">
        <v>124</v>
      </c>
      <c r="E248" s="14">
        <v>0</v>
      </c>
      <c r="F248" s="45">
        <v>10.886384484202299</v>
      </c>
      <c r="G248" s="45">
        <v>0</v>
      </c>
      <c r="H248" s="45">
        <v>9999</v>
      </c>
      <c r="I248" s="14">
        <v>1</v>
      </c>
      <c r="J248" s="46"/>
    </row>
    <row r="249" spans="2:10" ht="14.5" x14ac:dyDescent="0.25">
      <c r="B249" s="13" t="s">
        <v>168</v>
      </c>
      <c r="C249" s="14" t="s">
        <v>135</v>
      </c>
      <c r="D249" s="14" t="s">
        <v>124</v>
      </c>
      <c r="E249" s="14">
        <v>0</v>
      </c>
      <c r="F249" s="45">
        <v>0</v>
      </c>
      <c r="G249" s="45">
        <v>0</v>
      </c>
      <c r="H249" s="45" t="s">
        <v>335</v>
      </c>
      <c r="I249" s="14">
        <v>0</v>
      </c>
      <c r="J249" s="46"/>
    </row>
    <row r="250" spans="2:10" ht="14.5" x14ac:dyDescent="0.25">
      <c r="B250" s="13" t="s">
        <v>168</v>
      </c>
      <c r="C250" s="14" t="s">
        <v>131</v>
      </c>
      <c r="D250" s="14" t="s">
        <v>124</v>
      </c>
      <c r="E250" s="14">
        <v>0</v>
      </c>
      <c r="F250" s="45">
        <v>0</v>
      </c>
      <c r="G250" s="45">
        <v>0</v>
      </c>
      <c r="H250" s="45" t="s">
        <v>335</v>
      </c>
      <c r="I250" s="14">
        <v>0</v>
      </c>
      <c r="J250" s="46"/>
    </row>
    <row r="251" spans="2:10" ht="14.5" x14ac:dyDescent="0.25">
      <c r="B251" s="13" t="s">
        <v>168</v>
      </c>
      <c r="C251" s="14" t="s">
        <v>128</v>
      </c>
      <c r="D251" s="14" t="s">
        <v>124</v>
      </c>
      <c r="E251" s="14">
        <v>0</v>
      </c>
      <c r="F251" s="45">
        <v>0</v>
      </c>
      <c r="G251" s="45">
        <v>0</v>
      </c>
      <c r="H251" s="45" t="s">
        <v>335</v>
      </c>
      <c r="I251" s="14">
        <v>0</v>
      </c>
      <c r="J251" s="46"/>
    </row>
    <row r="252" spans="2:10" ht="14.5" x14ac:dyDescent="0.25">
      <c r="B252" s="13" t="s">
        <v>168</v>
      </c>
      <c r="C252" s="14" t="s">
        <v>123</v>
      </c>
      <c r="D252" s="14" t="s">
        <v>124</v>
      </c>
      <c r="E252" s="14">
        <v>0</v>
      </c>
      <c r="F252" s="45">
        <v>28.866876932998199</v>
      </c>
      <c r="G252" s="45">
        <v>0</v>
      </c>
      <c r="H252" s="45">
        <v>9999</v>
      </c>
      <c r="I252" s="14">
        <v>1</v>
      </c>
      <c r="J252" s="46"/>
    </row>
    <row r="253" spans="2:10" ht="14.5" x14ac:dyDescent="0.25">
      <c r="B253" s="13" t="s">
        <v>168</v>
      </c>
      <c r="C253" s="14" t="s">
        <v>119</v>
      </c>
      <c r="D253" s="14" t="s">
        <v>120</v>
      </c>
      <c r="E253" s="14">
        <v>0</v>
      </c>
      <c r="F253" s="45">
        <v>0</v>
      </c>
      <c r="G253" s="45">
        <v>0</v>
      </c>
      <c r="H253" s="45" t="s">
        <v>335</v>
      </c>
      <c r="I253" s="14">
        <v>0</v>
      </c>
      <c r="J253" s="46"/>
    </row>
    <row r="254" spans="2:10" ht="14.5" x14ac:dyDescent="0.25">
      <c r="B254" s="13" t="s">
        <v>121</v>
      </c>
      <c r="C254" s="14" t="s">
        <v>255</v>
      </c>
      <c r="D254" s="14" t="s">
        <v>124</v>
      </c>
      <c r="E254" s="14">
        <v>0</v>
      </c>
      <c r="F254" s="45">
        <v>0</v>
      </c>
      <c r="G254" s="45">
        <v>0</v>
      </c>
      <c r="H254" s="45" t="s">
        <v>335</v>
      </c>
      <c r="I254" s="14">
        <v>0</v>
      </c>
      <c r="J254" s="46"/>
    </row>
    <row r="255" spans="2:10" ht="14.5" x14ac:dyDescent="0.25">
      <c r="B255" s="13" t="s">
        <v>121</v>
      </c>
      <c r="C255" s="14" t="s">
        <v>253</v>
      </c>
      <c r="D255" s="14" t="s">
        <v>124</v>
      </c>
      <c r="E255" s="14">
        <v>1</v>
      </c>
      <c r="F255" s="45">
        <v>7912.4249480390999</v>
      </c>
      <c r="G255" s="45">
        <v>0</v>
      </c>
      <c r="H255" s="45">
        <v>9999</v>
      </c>
      <c r="I255" s="14">
        <v>1</v>
      </c>
      <c r="J255" s="46"/>
    </row>
    <row r="256" spans="2:10" ht="14.5" x14ac:dyDescent="0.25">
      <c r="B256" s="13" t="s">
        <v>121</v>
      </c>
      <c r="C256" s="14" t="s">
        <v>252</v>
      </c>
      <c r="D256" s="14" t="s">
        <v>124</v>
      </c>
      <c r="E256" s="14">
        <v>0</v>
      </c>
      <c r="F256" s="45">
        <v>42.536256841925599</v>
      </c>
      <c r="G256" s="45">
        <v>0</v>
      </c>
      <c r="H256" s="45">
        <v>9999</v>
      </c>
      <c r="I256" s="14">
        <v>1</v>
      </c>
      <c r="J256" s="46"/>
    </row>
    <row r="257" spans="2:10" ht="14.5" x14ac:dyDescent="0.25">
      <c r="B257" s="13" t="s">
        <v>121</v>
      </c>
      <c r="C257" s="14" t="s">
        <v>251</v>
      </c>
      <c r="D257" s="14" t="s">
        <v>124</v>
      </c>
      <c r="E257" s="14">
        <v>0</v>
      </c>
      <c r="F257" s="45">
        <v>7.3604041198337402</v>
      </c>
      <c r="G257" s="45">
        <v>0</v>
      </c>
      <c r="H257" s="45">
        <v>9999</v>
      </c>
      <c r="I257" s="14">
        <v>1</v>
      </c>
      <c r="J257" s="46"/>
    </row>
    <row r="258" spans="2:10" ht="14.5" x14ac:dyDescent="0.25">
      <c r="B258" s="13" t="s">
        <v>121</v>
      </c>
      <c r="C258" s="14" t="s">
        <v>250</v>
      </c>
      <c r="D258" s="14" t="s">
        <v>124</v>
      </c>
      <c r="E258" s="14">
        <v>0</v>
      </c>
      <c r="F258" s="45">
        <v>0</v>
      </c>
      <c r="G258" s="45">
        <v>0</v>
      </c>
      <c r="H258" s="45" t="s">
        <v>335</v>
      </c>
      <c r="I258" s="14">
        <v>0</v>
      </c>
      <c r="J258" s="46"/>
    </row>
    <row r="259" spans="2:10" ht="14.5" x14ac:dyDescent="0.25">
      <c r="B259" s="13" t="s">
        <v>121</v>
      </c>
      <c r="C259" s="14" t="s">
        <v>247</v>
      </c>
      <c r="D259" s="14" t="s">
        <v>120</v>
      </c>
      <c r="E259" s="14">
        <v>0</v>
      </c>
      <c r="F259" s="45">
        <v>232.714945547273</v>
      </c>
      <c r="G259" s="45">
        <v>0</v>
      </c>
      <c r="H259" s="45">
        <v>9999</v>
      </c>
      <c r="I259" s="14">
        <v>1</v>
      </c>
      <c r="J259" s="46"/>
    </row>
    <row r="260" spans="2:10" ht="14.5" x14ac:dyDescent="0.25">
      <c r="B260" s="13" t="s">
        <v>121</v>
      </c>
      <c r="C260" s="14" t="s">
        <v>245</v>
      </c>
      <c r="D260" s="14" t="s">
        <v>124</v>
      </c>
      <c r="E260" s="14">
        <v>0</v>
      </c>
      <c r="F260" s="45">
        <v>66.432808479230104</v>
      </c>
      <c r="G260" s="45">
        <v>25.8110337652416</v>
      </c>
      <c r="H260" s="45">
        <v>2.5738143262084998</v>
      </c>
      <c r="I260" s="14">
        <v>0</v>
      </c>
      <c r="J260" s="46"/>
    </row>
    <row r="261" spans="2:10" ht="14.5" x14ac:dyDescent="0.25">
      <c r="B261" s="13" t="s">
        <v>121</v>
      </c>
      <c r="C261" s="14" t="s">
        <v>243</v>
      </c>
      <c r="D261" s="14" t="s">
        <v>124</v>
      </c>
      <c r="E261" s="14">
        <v>0</v>
      </c>
      <c r="F261" s="45">
        <v>0</v>
      </c>
      <c r="G261" s="45">
        <v>0</v>
      </c>
      <c r="H261" s="45" t="s">
        <v>335</v>
      </c>
      <c r="I261" s="14">
        <v>0</v>
      </c>
      <c r="J261" s="46"/>
    </row>
    <row r="262" spans="2:10" ht="14.5" x14ac:dyDescent="0.25">
      <c r="B262" s="13" t="s">
        <v>121</v>
      </c>
      <c r="C262" s="14" t="s">
        <v>240</v>
      </c>
      <c r="D262" s="14" t="s">
        <v>120</v>
      </c>
      <c r="E262" s="14">
        <v>0</v>
      </c>
      <c r="F262" s="45">
        <v>0</v>
      </c>
      <c r="G262" s="45">
        <v>0</v>
      </c>
      <c r="H262" s="45" t="s">
        <v>335</v>
      </c>
      <c r="I262" s="14">
        <v>0</v>
      </c>
      <c r="J262" s="46"/>
    </row>
    <row r="263" spans="2:10" ht="14.5" x14ac:dyDescent="0.25">
      <c r="B263" s="13" t="s">
        <v>121</v>
      </c>
      <c r="C263" s="14" t="s">
        <v>237</v>
      </c>
      <c r="D263" s="14" t="s">
        <v>124</v>
      </c>
      <c r="E263" s="14">
        <v>0</v>
      </c>
      <c r="F263" s="45">
        <v>1702.89924592743</v>
      </c>
      <c r="G263" s="45">
        <v>0</v>
      </c>
      <c r="H263" s="45">
        <v>9999</v>
      </c>
      <c r="I263" s="14">
        <v>1</v>
      </c>
      <c r="J263" s="46"/>
    </row>
    <row r="264" spans="2:10" ht="14.5" x14ac:dyDescent="0.25">
      <c r="B264" s="13" t="s">
        <v>121</v>
      </c>
      <c r="C264" s="14" t="s">
        <v>234</v>
      </c>
      <c r="D264" s="14" t="s">
        <v>120</v>
      </c>
      <c r="E264" s="14">
        <v>0</v>
      </c>
      <c r="F264" s="45">
        <v>31.198156879574601</v>
      </c>
      <c r="G264" s="45">
        <v>0</v>
      </c>
      <c r="H264" s="45">
        <v>9999</v>
      </c>
      <c r="I264" s="14">
        <v>1</v>
      </c>
      <c r="J264" s="46"/>
    </row>
    <row r="265" spans="2:10" ht="14.5" x14ac:dyDescent="0.25">
      <c r="B265" s="13" t="s">
        <v>121</v>
      </c>
      <c r="C265" s="14" t="s">
        <v>231</v>
      </c>
      <c r="D265" s="14" t="s">
        <v>124</v>
      </c>
      <c r="E265" s="14">
        <v>0</v>
      </c>
      <c r="F265" s="45">
        <v>0</v>
      </c>
      <c r="G265" s="45">
        <v>0</v>
      </c>
      <c r="H265" s="45" t="s">
        <v>335</v>
      </c>
      <c r="I265" s="14">
        <v>0</v>
      </c>
      <c r="J265" s="46"/>
    </row>
    <row r="266" spans="2:10" ht="14.5" x14ac:dyDescent="0.25">
      <c r="B266" s="13" t="s">
        <v>121</v>
      </c>
      <c r="C266" s="14" t="s">
        <v>227</v>
      </c>
      <c r="D266" s="14" t="s">
        <v>124</v>
      </c>
      <c r="E266" s="14">
        <v>0</v>
      </c>
      <c r="F266" s="45">
        <v>0</v>
      </c>
      <c r="G266" s="45">
        <v>0</v>
      </c>
      <c r="H266" s="45" t="s">
        <v>335</v>
      </c>
      <c r="I266" s="14">
        <v>0</v>
      </c>
      <c r="J266" s="46"/>
    </row>
    <row r="267" spans="2:10" ht="14.5" x14ac:dyDescent="0.25">
      <c r="B267" s="13" t="s">
        <v>121</v>
      </c>
      <c r="C267" s="14" t="s">
        <v>225</v>
      </c>
      <c r="D267" s="14" t="s">
        <v>124</v>
      </c>
      <c r="E267" s="14">
        <v>0</v>
      </c>
      <c r="F267" s="45">
        <v>0</v>
      </c>
      <c r="G267" s="45">
        <v>0</v>
      </c>
      <c r="H267" s="45" t="s">
        <v>335</v>
      </c>
      <c r="I267" s="14">
        <v>0</v>
      </c>
      <c r="J267" s="46"/>
    </row>
    <row r="268" spans="2:10" ht="14.5" x14ac:dyDescent="0.25">
      <c r="B268" s="13" t="s">
        <v>121</v>
      </c>
      <c r="C268" s="14" t="s">
        <v>222</v>
      </c>
      <c r="D268" s="14" t="s">
        <v>124</v>
      </c>
      <c r="E268" s="14">
        <v>0</v>
      </c>
      <c r="F268" s="45">
        <v>5.9652324228920302</v>
      </c>
      <c r="G268" s="45">
        <v>0</v>
      </c>
      <c r="H268" s="45">
        <v>9999</v>
      </c>
      <c r="I268" s="14">
        <v>1</v>
      </c>
      <c r="J268" s="46"/>
    </row>
    <row r="269" spans="2:10" ht="14.5" x14ac:dyDescent="0.25">
      <c r="B269" s="13" t="s">
        <v>121</v>
      </c>
      <c r="C269" s="14" t="s">
        <v>221</v>
      </c>
      <c r="D269" s="14" t="s">
        <v>124</v>
      </c>
      <c r="E269" s="14">
        <v>0</v>
      </c>
      <c r="F269" s="45">
        <v>84.517224708495903</v>
      </c>
      <c r="G269" s="45">
        <v>62.097389794436303</v>
      </c>
      <c r="H269" s="45">
        <v>1.36104311289536</v>
      </c>
      <c r="I269" s="14">
        <v>0</v>
      </c>
      <c r="J269" s="46"/>
    </row>
    <row r="270" spans="2:10" ht="14.5" x14ac:dyDescent="0.25">
      <c r="B270" s="13" t="s">
        <v>121</v>
      </c>
      <c r="C270" s="14" t="s">
        <v>219</v>
      </c>
      <c r="D270" s="14" t="s">
        <v>124</v>
      </c>
      <c r="E270" s="14">
        <v>0</v>
      </c>
      <c r="F270" s="45">
        <v>0</v>
      </c>
      <c r="G270" s="45">
        <v>0</v>
      </c>
      <c r="H270" s="45" t="s">
        <v>335</v>
      </c>
      <c r="I270" s="14">
        <v>0</v>
      </c>
      <c r="J270" s="46"/>
    </row>
    <row r="271" spans="2:10" ht="14.5" x14ac:dyDescent="0.25">
      <c r="B271" s="13" t="s">
        <v>121</v>
      </c>
      <c r="C271" s="14" t="s">
        <v>215</v>
      </c>
      <c r="D271" s="14" t="s">
        <v>120</v>
      </c>
      <c r="E271" s="14">
        <v>0</v>
      </c>
      <c r="F271" s="45">
        <v>143.24862811023399</v>
      </c>
      <c r="G271" s="45">
        <v>62.097389794436303</v>
      </c>
      <c r="H271" s="45">
        <v>2.3068381551050101</v>
      </c>
      <c r="I271" s="14">
        <v>0</v>
      </c>
      <c r="J271" s="46"/>
    </row>
    <row r="272" spans="2:10" ht="14.5" x14ac:dyDescent="0.25">
      <c r="B272" s="13" t="s">
        <v>121</v>
      </c>
      <c r="C272" s="14" t="s">
        <v>212</v>
      </c>
      <c r="D272" s="14" t="s">
        <v>124</v>
      </c>
      <c r="E272" s="14">
        <v>0</v>
      </c>
      <c r="F272" s="45">
        <v>1006.21923567378</v>
      </c>
      <c r="G272" s="45">
        <v>0</v>
      </c>
      <c r="H272" s="45">
        <v>9999</v>
      </c>
      <c r="I272" s="14">
        <v>1</v>
      </c>
      <c r="J272" s="46"/>
    </row>
    <row r="273" spans="2:10" ht="14.5" x14ac:dyDescent="0.25">
      <c r="B273" s="13" t="s">
        <v>121</v>
      </c>
      <c r="C273" s="14" t="s">
        <v>210</v>
      </c>
      <c r="D273" s="14" t="s">
        <v>124</v>
      </c>
      <c r="E273" s="14">
        <v>0</v>
      </c>
      <c r="F273" s="45">
        <v>155884.67969561199</v>
      </c>
      <c r="G273" s="45">
        <v>62.097389794436303</v>
      </c>
      <c r="H273" s="45">
        <v>2510.3257997098399</v>
      </c>
      <c r="I273" s="14">
        <v>1</v>
      </c>
      <c r="J273" s="46"/>
    </row>
    <row r="274" spans="2:10" ht="14.5" x14ac:dyDescent="0.25">
      <c r="B274" s="13" t="s">
        <v>121</v>
      </c>
      <c r="C274" s="14" t="s">
        <v>207</v>
      </c>
      <c r="D274" s="14" t="s">
        <v>124</v>
      </c>
      <c r="E274" s="14">
        <v>0</v>
      </c>
      <c r="F274" s="45">
        <v>1371.4244603669599</v>
      </c>
      <c r="G274" s="45">
        <v>0</v>
      </c>
      <c r="H274" s="45">
        <v>9999</v>
      </c>
      <c r="I274" s="14">
        <v>1</v>
      </c>
      <c r="J274" s="46"/>
    </row>
    <row r="275" spans="2:10" ht="14.5" x14ac:dyDescent="0.25">
      <c r="B275" s="13" t="s">
        <v>121</v>
      </c>
      <c r="C275" s="14" t="s">
        <v>204</v>
      </c>
      <c r="D275" s="14" t="s">
        <v>120</v>
      </c>
      <c r="E275" s="14">
        <v>0</v>
      </c>
      <c r="F275" s="45">
        <v>40.431778581048498</v>
      </c>
      <c r="G275" s="45">
        <v>0</v>
      </c>
      <c r="H275" s="45">
        <v>9999</v>
      </c>
      <c r="I275" s="14">
        <v>1</v>
      </c>
      <c r="J275" s="46"/>
    </row>
    <row r="276" spans="2:10" ht="14.5" x14ac:dyDescent="0.25">
      <c r="B276" s="13" t="s">
        <v>121</v>
      </c>
      <c r="C276" s="14" t="s">
        <v>200</v>
      </c>
      <c r="D276" s="14" t="s">
        <v>120</v>
      </c>
      <c r="E276" s="14">
        <v>0</v>
      </c>
      <c r="F276" s="45">
        <v>371.69397748874502</v>
      </c>
      <c r="G276" s="45">
        <v>0</v>
      </c>
      <c r="H276" s="45">
        <v>9999</v>
      </c>
      <c r="I276" s="14">
        <v>1</v>
      </c>
      <c r="J276" s="46"/>
    </row>
    <row r="277" spans="2:10" ht="14.5" x14ac:dyDescent="0.25">
      <c r="B277" s="13" t="s">
        <v>121</v>
      </c>
      <c r="C277" s="14" t="s">
        <v>196</v>
      </c>
      <c r="D277" s="14" t="s">
        <v>124</v>
      </c>
      <c r="E277" s="14">
        <v>0</v>
      </c>
      <c r="F277" s="45">
        <v>0</v>
      </c>
      <c r="G277" s="45">
        <v>0</v>
      </c>
      <c r="H277" s="45" t="s">
        <v>335</v>
      </c>
      <c r="I277" s="14">
        <v>0</v>
      </c>
      <c r="J277" s="46"/>
    </row>
    <row r="278" spans="2:10" ht="14.5" x14ac:dyDescent="0.25">
      <c r="B278" s="13" t="s">
        <v>121</v>
      </c>
      <c r="C278" s="14" t="s">
        <v>195</v>
      </c>
      <c r="D278" s="14" t="s">
        <v>120</v>
      </c>
      <c r="E278" s="14">
        <v>0</v>
      </c>
      <c r="F278" s="45">
        <v>128.73079168219201</v>
      </c>
      <c r="G278" s="45">
        <v>0</v>
      </c>
      <c r="H278" s="45">
        <v>9999</v>
      </c>
      <c r="I278" s="14">
        <v>1</v>
      </c>
      <c r="J278" s="46"/>
    </row>
    <row r="279" spans="2:10" ht="14.5" x14ac:dyDescent="0.25">
      <c r="B279" s="13" t="s">
        <v>121</v>
      </c>
      <c r="C279" s="14" t="s">
        <v>192</v>
      </c>
      <c r="D279" s="14" t="s">
        <v>120</v>
      </c>
      <c r="E279" s="14">
        <v>0</v>
      </c>
      <c r="F279" s="45">
        <v>31.400135081749902</v>
      </c>
      <c r="G279" s="45">
        <v>0</v>
      </c>
      <c r="H279" s="45">
        <v>9999</v>
      </c>
      <c r="I279" s="14">
        <v>1</v>
      </c>
      <c r="J279" s="46"/>
    </row>
    <row r="280" spans="2:10" ht="14.5" x14ac:dyDescent="0.25">
      <c r="B280" s="13" t="s">
        <v>121</v>
      </c>
      <c r="C280" s="14" t="s">
        <v>191</v>
      </c>
      <c r="D280" s="14" t="s">
        <v>124</v>
      </c>
      <c r="E280" s="14">
        <v>0</v>
      </c>
      <c r="F280" s="45">
        <v>93.375455968206197</v>
      </c>
      <c r="G280" s="45">
        <v>0</v>
      </c>
      <c r="H280" s="45">
        <v>9999</v>
      </c>
      <c r="I280" s="14">
        <v>1</v>
      </c>
      <c r="J280" s="46"/>
    </row>
    <row r="281" spans="2:10" ht="14.5" x14ac:dyDescent="0.25">
      <c r="B281" s="13" t="s">
        <v>121</v>
      </c>
      <c r="C281" s="14" t="s">
        <v>190</v>
      </c>
      <c r="D281" s="14" t="s">
        <v>120</v>
      </c>
      <c r="E281" s="14">
        <v>0</v>
      </c>
      <c r="F281" s="45">
        <v>0</v>
      </c>
      <c r="G281" s="45">
        <v>0</v>
      </c>
      <c r="H281" s="45" t="s">
        <v>335</v>
      </c>
      <c r="I281" s="14">
        <v>0</v>
      </c>
      <c r="J281" s="46"/>
    </row>
    <row r="282" spans="2:10" ht="14.5" x14ac:dyDescent="0.25">
      <c r="B282" s="13" t="s">
        <v>121</v>
      </c>
      <c r="C282" s="14" t="s">
        <v>187</v>
      </c>
      <c r="D282" s="14" t="s">
        <v>120</v>
      </c>
      <c r="E282" s="14">
        <v>1</v>
      </c>
      <c r="F282" s="45">
        <v>509.66380561141699</v>
      </c>
      <c r="G282" s="45">
        <v>0</v>
      </c>
      <c r="H282" s="45">
        <v>9999</v>
      </c>
      <c r="I282" s="14">
        <v>1</v>
      </c>
      <c r="J282" s="46"/>
    </row>
    <row r="283" spans="2:10" ht="14.5" x14ac:dyDescent="0.25">
      <c r="B283" s="13" t="s">
        <v>121</v>
      </c>
      <c r="C283" s="14" t="s">
        <v>183</v>
      </c>
      <c r="D283" s="14" t="s">
        <v>120</v>
      </c>
      <c r="E283" s="14">
        <v>0</v>
      </c>
      <c r="F283" s="45">
        <v>0</v>
      </c>
      <c r="G283" s="45">
        <v>0</v>
      </c>
      <c r="H283" s="45" t="s">
        <v>335</v>
      </c>
      <c r="I283" s="14">
        <v>0</v>
      </c>
      <c r="J283" s="46"/>
    </row>
    <row r="284" spans="2:10" ht="14.5" x14ac:dyDescent="0.25">
      <c r="B284" s="13" t="s">
        <v>121</v>
      </c>
      <c r="C284" s="14" t="s">
        <v>181</v>
      </c>
      <c r="D284" s="14" t="s">
        <v>124</v>
      </c>
      <c r="E284" s="14">
        <v>0</v>
      </c>
      <c r="F284" s="45">
        <v>8746.5906726640897</v>
      </c>
      <c r="G284" s="45">
        <v>25.8110337652416</v>
      </c>
      <c r="H284" s="45">
        <v>338.87021931073002</v>
      </c>
      <c r="I284" s="14">
        <v>1</v>
      </c>
      <c r="J284" s="46"/>
    </row>
    <row r="285" spans="2:10" ht="14.5" x14ac:dyDescent="0.25">
      <c r="B285" s="13" t="s">
        <v>121</v>
      </c>
      <c r="C285" s="14" t="s">
        <v>179</v>
      </c>
      <c r="D285" s="14" t="s">
        <v>124</v>
      </c>
      <c r="E285" s="14">
        <v>0</v>
      </c>
      <c r="F285" s="45">
        <v>4.8644392067135804</v>
      </c>
      <c r="G285" s="45">
        <v>25.8110337652416</v>
      </c>
      <c r="H285" s="45">
        <v>0.18846355597210801</v>
      </c>
      <c r="I285" s="14">
        <v>0</v>
      </c>
      <c r="J285" s="46"/>
    </row>
    <row r="286" spans="2:10" ht="14.5" x14ac:dyDescent="0.25">
      <c r="B286" s="13" t="s">
        <v>121</v>
      </c>
      <c r="C286" s="14" t="s">
        <v>177</v>
      </c>
      <c r="D286" s="14" t="s">
        <v>120</v>
      </c>
      <c r="E286" s="14">
        <v>1</v>
      </c>
      <c r="F286" s="45">
        <v>300.03123429668102</v>
      </c>
      <c r="G286" s="45">
        <v>0</v>
      </c>
      <c r="H286" s="45">
        <v>9999</v>
      </c>
      <c r="I286" s="14">
        <v>1</v>
      </c>
      <c r="J286" s="46"/>
    </row>
    <row r="287" spans="2:10" ht="14.5" x14ac:dyDescent="0.25">
      <c r="B287" s="13" t="s">
        <v>121</v>
      </c>
      <c r="C287" s="14" t="s">
        <v>175</v>
      </c>
      <c r="D287" s="14" t="s">
        <v>120</v>
      </c>
      <c r="E287" s="14">
        <v>0</v>
      </c>
      <c r="F287" s="45">
        <v>644.39396587743704</v>
      </c>
      <c r="G287" s="45">
        <v>0</v>
      </c>
      <c r="H287" s="45">
        <v>9999</v>
      </c>
      <c r="I287" s="14">
        <v>1</v>
      </c>
      <c r="J287" s="46"/>
    </row>
    <row r="288" spans="2:10" ht="14.5" x14ac:dyDescent="0.25">
      <c r="B288" s="13" t="s">
        <v>121</v>
      </c>
      <c r="C288" s="14" t="s">
        <v>171</v>
      </c>
      <c r="D288" s="14" t="s">
        <v>124</v>
      </c>
      <c r="E288" s="14">
        <v>0</v>
      </c>
      <c r="F288" s="45">
        <v>2690.0371823860401</v>
      </c>
      <c r="G288" s="45">
        <v>0</v>
      </c>
      <c r="H288" s="45">
        <v>9999</v>
      </c>
      <c r="I288" s="14">
        <v>1</v>
      </c>
      <c r="J288" s="46"/>
    </row>
    <row r="289" spans="2:10" ht="14.5" x14ac:dyDescent="0.25">
      <c r="B289" s="13" t="s">
        <v>121</v>
      </c>
      <c r="C289" s="14" t="s">
        <v>169</v>
      </c>
      <c r="D289" s="14" t="s">
        <v>124</v>
      </c>
      <c r="E289" s="14">
        <v>0</v>
      </c>
      <c r="F289" s="45">
        <v>8454.1617598483808</v>
      </c>
      <c r="G289" s="45">
        <v>0</v>
      </c>
      <c r="H289" s="45">
        <v>9999</v>
      </c>
      <c r="I289" s="14">
        <v>1</v>
      </c>
      <c r="J289" s="46"/>
    </row>
    <row r="290" spans="2:10" ht="14.5" x14ac:dyDescent="0.25">
      <c r="B290" s="13" t="s">
        <v>121</v>
      </c>
      <c r="C290" s="14" t="s">
        <v>167</v>
      </c>
      <c r="D290" s="14" t="s">
        <v>124</v>
      </c>
      <c r="E290" s="14">
        <v>0</v>
      </c>
      <c r="F290" s="45">
        <v>10.501683088166899</v>
      </c>
      <c r="G290" s="45">
        <v>0</v>
      </c>
      <c r="H290" s="45">
        <v>9999</v>
      </c>
      <c r="I290" s="14">
        <v>1</v>
      </c>
      <c r="J290" s="46"/>
    </row>
    <row r="291" spans="2:10" ht="14.5" x14ac:dyDescent="0.25">
      <c r="B291" s="13" t="s">
        <v>121</v>
      </c>
      <c r="C291" s="14" t="s">
        <v>163</v>
      </c>
      <c r="D291" s="14" t="s">
        <v>124</v>
      </c>
      <c r="E291" s="14">
        <v>0</v>
      </c>
      <c r="F291" s="45">
        <v>4.9899203608710403</v>
      </c>
      <c r="G291" s="45">
        <v>0</v>
      </c>
      <c r="H291" s="45">
        <v>9999</v>
      </c>
      <c r="I291" s="14">
        <v>1</v>
      </c>
      <c r="J291" s="46"/>
    </row>
    <row r="292" spans="2:10" ht="14.5" x14ac:dyDescent="0.25">
      <c r="B292" s="13" t="s">
        <v>121</v>
      </c>
      <c r="C292" s="14" t="s">
        <v>160</v>
      </c>
      <c r="D292" s="14" t="s">
        <v>120</v>
      </c>
      <c r="E292" s="14">
        <v>0</v>
      </c>
      <c r="F292" s="45">
        <v>157.38183818008201</v>
      </c>
      <c r="G292" s="45">
        <v>0</v>
      </c>
      <c r="H292" s="45">
        <v>9999</v>
      </c>
      <c r="I292" s="14">
        <v>1</v>
      </c>
      <c r="J292" s="46"/>
    </row>
    <row r="293" spans="2:10" ht="14.5" x14ac:dyDescent="0.25">
      <c r="B293" s="13" t="s">
        <v>121</v>
      </c>
      <c r="C293" s="14" t="s">
        <v>156</v>
      </c>
      <c r="D293" s="14" t="s">
        <v>124</v>
      </c>
      <c r="E293" s="14">
        <v>0</v>
      </c>
      <c r="F293" s="45">
        <v>28.288337498023498</v>
      </c>
      <c r="G293" s="45">
        <v>0</v>
      </c>
      <c r="H293" s="45">
        <v>9999</v>
      </c>
      <c r="I293" s="14">
        <v>1</v>
      </c>
      <c r="J293" s="46"/>
    </row>
    <row r="294" spans="2:10" ht="14.5" x14ac:dyDescent="0.25">
      <c r="B294" s="13" t="s">
        <v>121</v>
      </c>
      <c r="C294" s="14" t="s">
        <v>151</v>
      </c>
      <c r="D294" s="14" t="s">
        <v>124</v>
      </c>
      <c r="E294" s="14">
        <v>0</v>
      </c>
      <c r="F294" s="45">
        <v>28.852926406772699</v>
      </c>
      <c r="G294" s="45">
        <v>0</v>
      </c>
      <c r="H294" s="45">
        <v>9999</v>
      </c>
      <c r="I294" s="14">
        <v>1</v>
      </c>
      <c r="J294" s="46"/>
    </row>
    <row r="295" spans="2:10" ht="14.5" x14ac:dyDescent="0.25">
      <c r="B295" s="13" t="s">
        <v>121</v>
      </c>
      <c r="C295" s="14" t="s">
        <v>148</v>
      </c>
      <c r="D295" s="14" t="s">
        <v>124</v>
      </c>
      <c r="E295" s="14">
        <v>0</v>
      </c>
      <c r="F295" s="45">
        <v>0</v>
      </c>
      <c r="G295" s="45">
        <v>0</v>
      </c>
      <c r="H295" s="45" t="s">
        <v>335</v>
      </c>
      <c r="I295" s="14">
        <v>0</v>
      </c>
      <c r="J295" s="46"/>
    </row>
    <row r="296" spans="2:10" ht="14.5" x14ac:dyDescent="0.25">
      <c r="B296" s="13" t="s">
        <v>121</v>
      </c>
      <c r="C296" s="14" t="s">
        <v>145</v>
      </c>
      <c r="D296" s="14" t="s">
        <v>124</v>
      </c>
      <c r="E296" s="14">
        <v>1</v>
      </c>
      <c r="F296" s="45">
        <v>3474.6737196240301</v>
      </c>
      <c r="G296" s="45">
        <v>0</v>
      </c>
      <c r="H296" s="45">
        <v>9999</v>
      </c>
      <c r="I296" s="14">
        <v>1</v>
      </c>
      <c r="J296" s="46"/>
    </row>
    <row r="297" spans="2:10" ht="14.5" x14ac:dyDescent="0.25">
      <c r="B297" s="13" t="s">
        <v>121</v>
      </c>
      <c r="C297" s="14" t="s">
        <v>142</v>
      </c>
      <c r="D297" s="14" t="s">
        <v>124</v>
      </c>
      <c r="E297" s="14">
        <v>0</v>
      </c>
      <c r="F297" s="45">
        <v>9198.7284373502007</v>
      </c>
      <c r="G297" s="45">
        <v>25.8110337652416</v>
      </c>
      <c r="H297" s="45">
        <v>356.38744736127802</v>
      </c>
      <c r="I297" s="14">
        <v>1</v>
      </c>
      <c r="J297" s="46"/>
    </row>
    <row r="298" spans="2:10" ht="14.5" x14ac:dyDescent="0.25">
      <c r="B298" s="13" t="s">
        <v>121</v>
      </c>
      <c r="C298" s="14" t="s">
        <v>138</v>
      </c>
      <c r="D298" s="14" t="s">
        <v>124</v>
      </c>
      <c r="E298" s="14">
        <v>0</v>
      </c>
      <c r="F298" s="45">
        <v>149.50634691637799</v>
      </c>
      <c r="G298" s="45">
        <v>0</v>
      </c>
      <c r="H298" s="45">
        <v>9999</v>
      </c>
      <c r="I298" s="14">
        <v>1</v>
      </c>
      <c r="J298" s="46"/>
    </row>
    <row r="299" spans="2:10" ht="14.5" x14ac:dyDescent="0.25">
      <c r="B299" s="13" t="s">
        <v>121</v>
      </c>
      <c r="C299" s="14" t="s">
        <v>135</v>
      </c>
      <c r="D299" s="14" t="s">
        <v>124</v>
      </c>
      <c r="E299" s="14">
        <v>0</v>
      </c>
      <c r="F299" s="45">
        <v>2485.7489446835598</v>
      </c>
      <c r="G299" s="45">
        <v>0</v>
      </c>
      <c r="H299" s="45">
        <v>9999</v>
      </c>
      <c r="I299" s="14">
        <v>1</v>
      </c>
      <c r="J299" s="46"/>
    </row>
    <row r="300" spans="2:10" ht="14.5" x14ac:dyDescent="0.25">
      <c r="B300" s="13" t="s">
        <v>121</v>
      </c>
      <c r="C300" s="14" t="s">
        <v>131</v>
      </c>
      <c r="D300" s="14" t="s">
        <v>124</v>
      </c>
      <c r="E300" s="14">
        <v>0</v>
      </c>
      <c r="F300" s="45">
        <v>669.72256979809003</v>
      </c>
      <c r="G300" s="45">
        <v>0</v>
      </c>
      <c r="H300" s="45">
        <v>9999</v>
      </c>
      <c r="I300" s="14">
        <v>1</v>
      </c>
      <c r="J300" s="46"/>
    </row>
    <row r="301" spans="2:10" ht="14.5" x14ac:dyDescent="0.25">
      <c r="B301" s="13" t="s">
        <v>121</v>
      </c>
      <c r="C301" s="14" t="s">
        <v>128</v>
      </c>
      <c r="D301" s="14" t="s">
        <v>124</v>
      </c>
      <c r="E301" s="14">
        <v>0</v>
      </c>
      <c r="F301" s="45">
        <v>93.570223243192999</v>
      </c>
      <c r="G301" s="45">
        <v>0</v>
      </c>
      <c r="H301" s="45">
        <v>9999</v>
      </c>
      <c r="I301" s="14">
        <v>1</v>
      </c>
      <c r="J301" s="46"/>
    </row>
    <row r="302" spans="2:10" ht="14.5" x14ac:dyDescent="0.25">
      <c r="B302" s="13" t="s">
        <v>121</v>
      </c>
      <c r="C302" s="14" t="s">
        <v>123</v>
      </c>
      <c r="D302" s="14" t="s">
        <v>124</v>
      </c>
      <c r="E302" s="14">
        <v>1</v>
      </c>
      <c r="F302" s="45">
        <v>38880.219203516703</v>
      </c>
      <c r="G302" s="45">
        <v>62.097389794436303</v>
      </c>
      <c r="H302" s="45">
        <v>626.11680349566404</v>
      </c>
      <c r="I302" s="14">
        <v>1</v>
      </c>
      <c r="J302" s="46"/>
    </row>
    <row r="303" spans="2:10" ht="14.5" x14ac:dyDescent="0.25">
      <c r="B303" s="13" t="s">
        <v>121</v>
      </c>
      <c r="C303" s="14" t="s">
        <v>119</v>
      </c>
      <c r="D303" s="14" t="s">
        <v>120</v>
      </c>
      <c r="E303" s="14">
        <v>0</v>
      </c>
      <c r="F303" s="45">
        <v>0</v>
      </c>
      <c r="G303" s="45">
        <v>0</v>
      </c>
      <c r="H303" s="45" t="s">
        <v>335</v>
      </c>
      <c r="I303" s="14">
        <v>0</v>
      </c>
      <c r="J303" s="46"/>
    </row>
    <row r="304" spans="2:10" ht="14.5" x14ac:dyDescent="0.25">
      <c r="B304" s="13" t="s">
        <v>220</v>
      </c>
      <c r="C304" s="14" t="s">
        <v>255</v>
      </c>
      <c r="D304" s="14" t="s">
        <v>124</v>
      </c>
      <c r="E304" s="14">
        <v>0</v>
      </c>
      <c r="F304" s="45">
        <v>0</v>
      </c>
      <c r="G304" s="45">
        <v>0</v>
      </c>
      <c r="H304" s="45" t="s">
        <v>335</v>
      </c>
      <c r="I304" s="14">
        <v>0</v>
      </c>
      <c r="J304" s="46"/>
    </row>
    <row r="305" spans="2:10" ht="14.5" x14ac:dyDescent="0.25">
      <c r="B305" s="13" t="s">
        <v>220</v>
      </c>
      <c r="C305" s="14" t="s">
        <v>253</v>
      </c>
      <c r="D305" s="14" t="s">
        <v>124</v>
      </c>
      <c r="E305" s="14">
        <v>0</v>
      </c>
      <c r="F305" s="45">
        <v>0</v>
      </c>
      <c r="G305" s="45">
        <v>0</v>
      </c>
      <c r="H305" s="45" t="s">
        <v>335</v>
      </c>
      <c r="I305" s="14">
        <v>0</v>
      </c>
      <c r="J305" s="46"/>
    </row>
    <row r="306" spans="2:10" ht="14.5" x14ac:dyDescent="0.25">
      <c r="B306" s="13" t="s">
        <v>220</v>
      </c>
      <c r="C306" s="14" t="s">
        <v>252</v>
      </c>
      <c r="D306" s="14" t="s">
        <v>124</v>
      </c>
      <c r="E306" s="14">
        <v>0</v>
      </c>
      <c r="F306" s="45">
        <v>0</v>
      </c>
      <c r="G306" s="45">
        <v>0</v>
      </c>
      <c r="H306" s="45" t="s">
        <v>335</v>
      </c>
      <c r="I306" s="14">
        <v>0</v>
      </c>
      <c r="J306" s="46"/>
    </row>
    <row r="307" spans="2:10" ht="14.5" x14ac:dyDescent="0.25">
      <c r="B307" s="13" t="s">
        <v>220</v>
      </c>
      <c r="C307" s="14" t="s">
        <v>251</v>
      </c>
      <c r="D307" s="14" t="s">
        <v>124</v>
      </c>
      <c r="E307" s="14">
        <v>0</v>
      </c>
      <c r="F307" s="45">
        <v>7.8861472712504401</v>
      </c>
      <c r="G307" s="45">
        <v>0</v>
      </c>
      <c r="H307" s="45">
        <v>9999</v>
      </c>
      <c r="I307" s="14">
        <v>1</v>
      </c>
      <c r="J307" s="46"/>
    </row>
    <row r="308" spans="2:10" ht="14.5" x14ac:dyDescent="0.25">
      <c r="B308" s="13" t="s">
        <v>220</v>
      </c>
      <c r="C308" s="14" t="s">
        <v>250</v>
      </c>
      <c r="D308" s="14" t="s">
        <v>124</v>
      </c>
      <c r="E308" s="14">
        <v>0</v>
      </c>
      <c r="F308" s="45">
        <v>9.9326455318807501</v>
      </c>
      <c r="G308" s="45">
        <v>0</v>
      </c>
      <c r="H308" s="45">
        <v>9999</v>
      </c>
      <c r="I308" s="14">
        <v>1</v>
      </c>
      <c r="J308" s="46"/>
    </row>
    <row r="309" spans="2:10" ht="14.5" x14ac:dyDescent="0.25">
      <c r="B309" s="13" t="s">
        <v>220</v>
      </c>
      <c r="C309" s="14" t="s">
        <v>247</v>
      </c>
      <c r="D309" s="14" t="s">
        <v>120</v>
      </c>
      <c r="E309" s="14">
        <v>0</v>
      </c>
      <c r="F309" s="45">
        <v>0</v>
      </c>
      <c r="G309" s="45">
        <v>0</v>
      </c>
      <c r="H309" s="45" t="s">
        <v>335</v>
      </c>
      <c r="I309" s="14">
        <v>0</v>
      </c>
      <c r="J309" s="46"/>
    </row>
    <row r="310" spans="2:10" ht="14.5" x14ac:dyDescent="0.25">
      <c r="B310" s="13" t="s">
        <v>220</v>
      </c>
      <c r="C310" s="14" t="s">
        <v>245</v>
      </c>
      <c r="D310" s="14" t="s">
        <v>124</v>
      </c>
      <c r="E310" s="14">
        <v>0</v>
      </c>
      <c r="F310" s="45">
        <v>0</v>
      </c>
      <c r="G310" s="45">
        <v>0</v>
      </c>
      <c r="H310" s="45" t="s">
        <v>335</v>
      </c>
      <c r="I310" s="14">
        <v>0</v>
      </c>
      <c r="J310" s="46"/>
    </row>
    <row r="311" spans="2:10" ht="14.5" x14ac:dyDescent="0.25">
      <c r="B311" s="13" t="s">
        <v>220</v>
      </c>
      <c r="C311" s="14" t="s">
        <v>243</v>
      </c>
      <c r="D311" s="14" t="s">
        <v>124</v>
      </c>
      <c r="E311" s="14">
        <v>0</v>
      </c>
      <c r="F311" s="45">
        <v>0</v>
      </c>
      <c r="G311" s="45">
        <v>0</v>
      </c>
      <c r="H311" s="45" t="s">
        <v>335</v>
      </c>
      <c r="I311" s="14">
        <v>0</v>
      </c>
      <c r="J311" s="46"/>
    </row>
    <row r="312" spans="2:10" ht="14.5" x14ac:dyDescent="0.25">
      <c r="B312" s="13" t="s">
        <v>220</v>
      </c>
      <c r="C312" s="14" t="s">
        <v>240</v>
      </c>
      <c r="D312" s="14" t="s">
        <v>120</v>
      </c>
      <c r="E312" s="14">
        <v>0</v>
      </c>
      <c r="F312" s="45">
        <v>0</v>
      </c>
      <c r="G312" s="45">
        <v>0</v>
      </c>
      <c r="H312" s="45" t="s">
        <v>335</v>
      </c>
      <c r="I312" s="14">
        <v>0</v>
      </c>
      <c r="J312" s="46"/>
    </row>
    <row r="313" spans="2:10" ht="14.5" x14ac:dyDescent="0.25">
      <c r="B313" s="13" t="s">
        <v>220</v>
      </c>
      <c r="C313" s="14" t="s">
        <v>237</v>
      </c>
      <c r="D313" s="14" t="s">
        <v>124</v>
      </c>
      <c r="E313" s="14">
        <v>0</v>
      </c>
      <c r="F313" s="45">
        <v>0</v>
      </c>
      <c r="G313" s="45">
        <v>0</v>
      </c>
      <c r="H313" s="45" t="s">
        <v>335</v>
      </c>
      <c r="I313" s="14">
        <v>0</v>
      </c>
      <c r="J313" s="46"/>
    </row>
    <row r="314" spans="2:10" ht="14.5" x14ac:dyDescent="0.25">
      <c r="B314" s="13" t="s">
        <v>220</v>
      </c>
      <c r="C314" s="14" t="s">
        <v>234</v>
      </c>
      <c r="D314" s="14" t="s">
        <v>120</v>
      </c>
      <c r="E314" s="14">
        <v>0</v>
      </c>
      <c r="F314" s="45">
        <v>0</v>
      </c>
      <c r="G314" s="45">
        <v>0</v>
      </c>
      <c r="H314" s="45" t="s">
        <v>335</v>
      </c>
      <c r="I314" s="14">
        <v>0</v>
      </c>
      <c r="J314" s="46"/>
    </row>
    <row r="315" spans="2:10" ht="14.5" x14ac:dyDescent="0.25">
      <c r="B315" s="13" t="s">
        <v>220</v>
      </c>
      <c r="C315" s="14" t="s">
        <v>231</v>
      </c>
      <c r="D315" s="14" t="s">
        <v>124</v>
      </c>
      <c r="E315" s="14">
        <v>0</v>
      </c>
      <c r="F315" s="45">
        <v>0</v>
      </c>
      <c r="G315" s="45">
        <v>0</v>
      </c>
      <c r="H315" s="45" t="s">
        <v>335</v>
      </c>
      <c r="I315" s="14">
        <v>0</v>
      </c>
      <c r="J315" s="46"/>
    </row>
    <row r="316" spans="2:10" ht="14.5" x14ac:dyDescent="0.25">
      <c r="B316" s="13" t="s">
        <v>220</v>
      </c>
      <c r="C316" s="14" t="s">
        <v>227</v>
      </c>
      <c r="D316" s="14" t="s">
        <v>124</v>
      </c>
      <c r="E316" s="14">
        <v>0</v>
      </c>
      <c r="F316" s="45">
        <v>0</v>
      </c>
      <c r="G316" s="45">
        <v>0</v>
      </c>
      <c r="H316" s="45" t="s">
        <v>335</v>
      </c>
      <c r="I316" s="14">
        <v>0</v>
      </c>
      <c r="J316" s="46"/>
    </row>
    <row r="317" spans="2:10" ht="14.5" x14ac:dyDescent="0.25">
      <c r="B317" s="13" t="s">
        <v>220</v>
      </c>
      <c r="C317" s="14" t="s">
        <v>225</v>
      </c>
      <c r="D317" s="14" t="s">
        <v>124</v>
      </c>
      <c r="E317" s="14">
        <v>0</v>
      </c>
      <c r="F317" s="45">
        <v>0</v>
      </c>
      <c r="G317" s="45">
        <v>0</v>
      </c>
      <c r="H317" s="45" t="s">
        <v>335</v>
      </c>
      <c r="I317" s="14">
        <v>0</v>
      </c>
      <c r="J317" s="46"/>
    </row>
    <row r="318" spans="2:10" ht="14.5" x14ac:dyDescent="0.25">
      <c r="B318" s="13" t="s">
        <v>220</v>
      </c>
      <c r="C318" s="14" t="s">
        <v>222</v>
      </c>
      <c r="D318" s="14" t="s">
        <v>124</v>
      </c>
      <c r="E318" s="14">
        <v>0</v>
      </c>
      <c r="F318" s="45">
        <v>0</v>
      </c>
      <c r="G318" s="45">
        <v>0</v>
      </c>
      <c r="H318" s="45" t="s">
        <v>335</v>
      </c>
      <c r="I318" s="14">
        <v>0</v>
      </c>
      <c r="J318" s="46"/>
    </row>
    <row r="319" spans="2:10" ht="14.5" x14ac:dyDescent="0.25">
      <c r="B319" s="13" t="s">
        <v>220</v>
      </c>
      <c r="C319" s="14" t="s">
        <v>221</v>
      </c>
      <c r="D319" s="14" t="s">
        <v>124</v>
      </c>
      <c r="E319" s="14">
        <v>0</v>
      </c>
      <c r="F319" s="45">
        <v>0</v>
      </c>
      <c r="G319" s="45">
        <v>0</v>
      </c>
      <c r="H319" s="45" t="s">
        <v>335</v>
      </c>
      <c r="I319" s="14">
        <v>0</v>
      </c>
      <c r="J319" s="46"/>
    </row>
    <row r="320" spans="2:10" ht="14.5" x14ac:dyDescent="0.25">
      <c r="B320" s="13" t="s">
        <v>220</v>
      </c>
      <c r="C320" s="14" t="s">
        <v>219</v>
      </c>
      <c r="D320" s="14" t="s">
        <v>124</v>
      </c>
      <c r="E320" s="14">
        <v>0</v>
      </c>
      <c r="F320" s="45">
        <v>0</v>
      </c>
      <c r="G320" s="45">
        <v>0</v>
      </c>
      <c r="H320" s="45" t="s">
        <v>335</v>
      </c>
      <c r="I320" s="14">
        <v>0</v>
      </c>
      <c r="J320" s="46"/>
    </row>
    <row r="321" spans="2:10" ht="14.5" x14ac:dyDescent="0.25">
      <c r="B321" s="13" t="s">
        <v>220</v>
      </c>
      <c r="C321" s="14" t="s">
        <v>215</v>
      </c>
      <c r="D321" s="14" t="s">
        <v>120</v>
      </c>
      <c r="E321" s="14">
        <v>0</v>
      </c>
      <c r="F321" s="45">
        <v>0</v>
      </c>
      <c r="G321" s="45">
        <v>0</v>
      </c>
      <c r="H321" s="45" t="s">
        <v>335</v>
      </c>
      <c r="I321" s="14">
        <v>0</v>
      </c>
      <c r="J321" s="46"/>
    </row>
    <row r="322" spans="2:10" ht="14.5" x14ac:dyDescent="0.25">
      <c r="B322" s="13" t="s">
        <v>220</v>
      </c>
      <c r="C322" s="14" t="s">
        <v>212</v>
      </c>
      <c r="D322" s="14" t="s">
        <v>124</v>
      </c>
      <c r="E322" s="14">
        <v>0</v>
      </c>
      <c r="F322" s="45">
        <v>0</v>
      </c>
      <c r="G322" s="45">
        <v>0</v>
      </c>
      <c r="H322" s="45" t="s">
        <v>335</v>
      </c>
      <c r="I322" s="14">
        <v>0</v>
      </c>
      <c r="J322" s="46"/>
    </row>
    <row r="323" spans="2:10" ht="14.5" x14ac:dyDescent="0.25">
      <c r="B323" s="13" t="s">
        <v>220</v>
      </c>
      <c r="C323" s="14" t="s">
        <v>210</v>
      </c>
      <c r="D323" s="14" t="s">
        <v>124</v>
      </c>
      <c r="E323" s="14">
        <v>0</v>
      </c>
      <c r="F323" s="45">
        <v>15.6304570610297</v>
      </c>
      <c r="G323" s="45">
        <v>0</v>
      </c>
      <c r="H323" s="45">
        <v>9999</v>
      </c>
      <c r="I323" s="14">
        <v>1</v>
      </c>
      <c r="J323" s="46"/>
    </row>
    <row r="324" spans="2:10" ht="14.5" x14ac:dyDescent="0.25">
      <c r="B324" s="13" t="s">
        <v>220</v>
      </c>
      <c r="C324" s="14" t="s">
        <v>207</v>
      </c>
      <c r="D324" s="14" t="s">
        <v>124</v>
      </c>
      <c r="E324" s="14">
        <v>0</v>
      </c>
      <c r="F324" s="45">
        <v>0</v>
      </c>
      <c r="G324" s="45">
        <v>0</v>
      </c>
      <c r="H324" s="45" t="s">
        <v>335</v>
      </c>
      <c r="I324" s="14">
        <v>0</v>
      </c>
      <c r="J324" s="46"/>
    </row>
    <row r="325" spans="2:10" ht="14.5" x14ac:dyDescent="0.25">
      <c r="B325" s="13" t="s">
        <v>220</v>
      </c>
      <c r="C325" s="14" t="s">
        <v>204</v>
      </c>
      <c r="D325" s="14" t="s">
        <v>120</v>
      </c>
      <c r="E325" s="14">
        <v>0</v>
      </c>
      <c r="F325" s="45">
        <v>0</v>
      </c>
      <c r="G325" s="45">
        <v>0</v>
      </c>
      <c r="H325" s="45" t="s">
        <v>335</v>
      </c>
      <c r="I325" s="14">
        <v>0</v>
      </c>
      <c r="J325" s="46"/>
    </row>
    <row r="326" spans="2:10" ht="14.5" x14ac:dyDescent="0.25">
      <c r="B326" s="13" t="s">
        <v>220</v>
      </c>
      <c r="C326" s="14" t="s">
        <v>200</v>
      </c>
      <c r="D326" s="14" t="s">
        <v>120</v>
      </c>
      <c r="E326" s="14">
        <v>0</v>
      </c>
      <c r="F326" s="45">
        <v>0</v>
      </c>
      <c r="G326" s="45">
        <v>0</v>
      </c>
      <c r="H326" s="45" t="s">
        <v>335</v>
      </c>
      <c r="I326" s="14">
        <v>0</v>
      </c>
      <c r="J326" s="46"/>
    </row>
    <row r="327" spans="2:10" ht="14.5" x14ac:dyDescent="0.25">
      <c r="B327" s="13" t="s">
        <v>220</v>
      </c>
      <c r="C327" s="14" t="s">
        <v>196</v>
      </c>
      <c r="D327" s="14" t="s">
        <v>124</v>
      </c>
      <c r="E327" s="14">
        <v>0</v>
      </c>
      <c r="F327" s="45">
        <v>0</v>
      </c>
      <c r="G327" s="45">
        <v>0</v>
      </c>
      <c r="H327" s="45" t="s">
        <v>335</v>
      </c>
      <c r="I327" s="14">
        <v>0</v>
      </c>
      <c r="J327" s="46"/>
    </row>
    <row r="328" spans="2:10" ht="14.5" x14ac:dyDescent="0.25">
      <c r="B328" s="13" t="s">
        <v>220</v>
      </c>
      <c r="C328" s="14" t="s">
        <v>195</v>
      </c>
      <c r="D328" s="14" t="s">
        <v>120</v>
      </c>
      <c r="E328" s="14">
        <v>0</v>
      </c>
      <c r="F328" s="45">
        <v>0</v>
      </c>
      <c r="G328" s="45">
        <v>0</v>
      </c>
      <c r="H328" s="45" t="s">
        <v>335</v>
      </c>
      <c r="I328" s="14">
        <v>0</v>
      </c>
      <c r="J328" s="46"/>
    </row>
    <row r="329" spans="2:10" ht="14.5" x14ac:dyDescent="0.25">
      <c r="B329" s="13" t="s">
        <v>220</v>
      </c>
      <c r="C329" s="14" t="s">
        <v>192</v>
      </c>
      <c r="D329" s="14" t="s">
        <v>120</v>
      </c>
      <c r="E329" s="14">
        <v>1</v>
      </c>
      <c r="F329" s="45">
        <v>19.9819041429318</v>
      </c>
      <c r="G329" s="45">
        <v>0</v>
      </c>
      <c r="H329" s="45">
        <v>9999</v>
      </c>
      <c r="I329" s="14">
        <v>1</v>
      </c>
      <c r="J329" s="46"/>
    </row>
    <row r="330" spans="2:10" ht="14.5" x14ac:dyDescent="0.25">
      <c r="B330" s="13" t="s">
        <v>220</v>
      </c>
      <c r="C330" s="14" t="s">
        <v>191</v>
      </c>
      <c r="D330" s="14" t="s">
        <v>124</v>
      </c>
      <c r="E330" s="14">
        <v>0</v>
      </c>
      <c r="F330" s="45">
        <v>0</v>
      </c>
      <c r="G330" s="45">
        <v>0</v>
      </c>
      <c r="H330" s="45" t="s">
        <v>335</v>
      </c>
      <c r="I330" s="14">
        <v>0</v>
      </c>
      <c r="J330" s="46"/>
    </row>
    <row r="331" spans="2:10" ht="14.5" x14ac:dyDescent="0.25">
      <c r="B331" s="13" t="s">
        <v>220</v>
      </c>
      <c r="C331" s="14" t="s">
        <v>190</v>
      </c>
      <c r="D331" s="14" t="s">
        <v>120</v>
      </c>
      <c r="E331" s="14">
        <v>0</v>
      </c>
      <c r="F331" s="45">
        <v>0</v>
      </c>
      <c r="G331" s="45">
        <v>0</v>
      </c>
      <c r="H331" s="45" t="s">
        <v>335</v>
      </c>
      <c r="I331" s="14">
        <v>0</v>
      </c>
      <c r="J331" s="46"/>
    </row>
    <row r="332" spans="2:10" ht="14.5" x14ac:dyDescent="0.25">
      <c r="B332" s="13" t="s">
        <v>220</v>
      </c>
      <c r="C332" s="14" t="s">
        <v>187</v>
      </c>
      <c r="D332" s="14" t="s">
        <v>120</v>
      </c>
      <c r="E332" s="14">
        <v>0</v>
      </c>
      <c r="F332" s="45">
        <v>0</v>
      </c>
      <c r="G332" s="45">
        <v>0</v>
      </c>
      <c r="H332" s="45" t="s">
        <v>335</v>
      </c>
      <c r="I332" s="14">
        <v>0</v>
      </c>
      <c r="J332" s="46"/>
    </row>
    <row r="333" spans="2:10" ht="14.5" x14ac:dyDescent="0.25">
      <c r="B333" s="13" t="s">
        <v>220</v>
      </c>
      <c r="C333" s="14" t="s">
        <v>183</v>
      </c>
      <c r="D333" s="14" t="s">
        <v>120</v>
      </c>
      <c r="E333" s="14">
        <v>0</v>
      </c>
      <c r="F333" s="45">
        <v>15.977318598517501</v>
      </c>
      <c r="G333" s="45">
        <v>0</v>
      </c>
      <c r="H333" s="45">
        <v>9999</v>
      </c>
      <c r="I333" s="14">
        <v>1</v>
      </c>
      <c r="J333" s="46"/>
    </row>
    <row r="334" spans="2:10" ht="14.5" x14ac:dyDescent="0.25">
      <c r="B334" s="13" t="s">
        <v>220</v>
      </c>
      <c r="C334" s="14" t="s">
        <v>181</v>
      </c>
      <c r="D334" s="14" t="s">
        <v>124</v>
      </c>
      <c r="E334" s="14">
        <v>0</v>
      </c>
      <c r="F334" s="45">
        <v>29.449800244660199</v>
      </c>
      <c r="G334" s="45">
        <v>0</v>
      </c>
      <c r="H334" s="45">
        <v>9999</v>
      </c>
      <c r="I334" s="14">
        <v>1</v>
      </c>
      <c r="J334" s="46"/>
    </row>
    <row r="335" spans="2:10" ht="14.5" x14ac:dyDescent="0.25">
      <c r="B335" s="13" t="s">
        <v>220</v>
      </c>
      <c r="C335" s="14" t="s">
        <v>179</v>
      </c>
      <c r="D335" s="14" t="s">
        <v>124</v>
      </c>
      <c r="E335" s="14">
        <v>0</v>
      </c>
      <c r="F335" s="45">
        <v>2.9186635240281502</v>
      </c>
      <c r="G335" s="45">
        <v>0</v>
      </c>
      <c r="H335" s="45">
        <v>9999</v>
      </c>
      <c r="I335" s="14">
        <v>1</v>
      </c>
      <c r="J335" s="46"/>
    </row>
    <row r="336" spans="2:10" ht="14.5" x14ac:dyDescent="0.25">
      <c r="B336" s="13" t="s">
        <v>220</v>
      </c>
      <c r="C336" s="14" t="s">
        <v>177</v>
      </c>
      <c r="D336" s="14" t="s">
        <v>120</v>
      </c>
      <c r="E336" s="14">
        <v>0</v>
      </c>
      <c r="F336" s="45">
        <v>0</v>
      </c>
      <c r="G336" s="45">
        <v>0</v>
      </c>
      <c r="H336" s="45" t="s">
        <v>335</v>
      </c>
      <c r="I336" s="14">
        <v>0</v>
      </c>
      <c r="J336" s="46"/>
    </row>
    <row r="337" spans="2:10" ht="14.5" x14ac:dyDescent="0.25">
      <c r="B337" s="13" t="s">
        <v>220</v>
      </c>
      <c r="C337" s="14" t="s">
        <v>175</v>
      </c>
      <c r="D337" s="14" t="s">
        <v>120</v>
      </c>
      <c r="E337" s="14">
        <v>1</v>
      </c>
      <c r="F337" s="45">
        <v>2349266.7071143999</v>
      </c>
      <c r="G337" s="45">
        <v>731.82774841139599</v>
      </c>
      <c r="H337" s="45">
        <v>3210.1361450341801</v>
      </c>
      <c r="I337" s="14">
        <v>1</v>
      </c>
      <c r="J337" s="46"/>
    </row>
    <row r="338" spans="2:10" ht="14.5" x14ac:dyDescent="0.25">
      <c r="B338" s="13" t="s">
        <v>220</v>
      </c>
      <c r="C338" s="14" t="s">
        <v>171</v>
      </c>
      <c r="D338" s="14" t="s">
        <v>124</v>
      </c>
      <c r="E338" s="14">
        <v>0</v>
      </c>
      <c r="F338" s="45">
        <v>26.4659310685837</v>
      </c>
      <c r="G338" s="45">
        <v>0</v>
      </c>
      <c r="H338" s="45">
        <v>9999</v>
      </c>
      <c r="I338" s="14">
        <v>1</v>
      </c>
      <c r="J338" s="46"/>
    </row>
    <row r="339" spans="2:10" ht="14.5" x14ac:dyDescent="0.25">
      <c r="B339" s="13" t="s">
        <v>220</v>
      </c>
      <c r="C339" s="14" t="s">
        <v>169</v>
      </c>
      <c r="D339" s="14" t="s">
        <v>124</v>
      </c>
      <c r="E339" s="14">
        <v>0</v>
      </c>
      <c r="F339" s="45">
        <v>0</v>
      </c>
      <c r="G339" s="45">
        <v>0</v>
      </c>
      <c r="H339" s="45" t="s">
        <v>335</v>
      </c>
      <c r="I339" s="14">
        <v>0</v>
      </c>
      <c r="J339" s="46"/>
    </row>
    <row r="340" spans="2:10" ht="14.5" x14ac:dyDescent="0.25">
      <c r="B340" s="13" t="s">
        <v>220</v>
      </c>
      <c r="C340" s="14" t="s">
        <v>167</v>
      </c>
      <c r="D340" s="14" t="s">
        <v>124</v>
      </c>
      <c r="E340" s="14">
        <v>0</v>
      </c>
      <c r="F340" s="45">
        <v>0</v>
      </c>
      <c r="G340" s="45">
        <v>0</v>
      </c>
      <c r="H340" s="45" t="s">
        <v>335</v>
      </c>
      <c r="I340" s="14">
        <v>0</v>
      </c>
      <c r="J340" s="46"/>
    </row>
    <row r="341" spans="2:10" ht="14.5" x14ac:dyDescent="0.25">
      <c r="B341" s="13" t="s">
        <v>220</v>
      </c>
      <c r="C341" s="14" t="s">
        <v>163</v>
      </c>
      <c r="D341" s="14" t="s">
        <v>124</v>
      </c>
      <c r="E341" s="14">
        <v>0</v>
      </c>
      <c r="F341" s="45">
        <v>0</v>
      </c>
      <c r="G341" s="45">
        <v>0</v>
      </c>
      <c r="H341" s="45" t="s">
        <v>335</v>
      </c>
      <c r="I341" s="14">
        <v>0</v>
      </c>
      <c r="J341" s="46"/>
    </row>
    <row r="342" spans="2:10" ht="14.5" x14ac:dyDescent="0.25">
      <c r="B342" s="13" t="s">
        <v>220</v>
      </c>
      <c r="C342" s="14" t="s">
        <v>160</v>
      </c>
      <c r="D342" s="14" t="s">
        <v>120</v>
      </c>
      <c r="E342" s="14">
        <v>0</v>
      </c>
      <c r="F342" s="45">
        <v>0</v>
      </c>
      <c r="G342" s="45">
        <v>0</v>
      </c>
      <c r="H342" s="45" t="s">
        <v>335</v>
      </c>
      <c r="I342" s="14">
        <v>0</v>
      </c>
      <c r="J342" s="46"/>
    </row>
    <row r="343" spans="2:10" ht="14.5" x14ac:dyDescent="0.25">
      <c r="B343" s="13" t="s">
        <v>220</v>
      </c>
      <c r="C343" s="14" t="s">
        <v>156</v>
      </c>
      <c r="D343" s="14" t="s">
        <v>124</v>
      </c>
      <c r="E343" s="14">
        <v>0</v>
      </c>
      <c r="F343" s="45">
        <v>0</v>
      </c>
      <c r="G343" s="45">
        <v>0</v>
      </c>
      <c r="H343" s="45" t="s">
        <v>335</v>
      </c>
      <c r="I343" s="14">
        <v>0</v>
      </c>
      <c r="J343" s="46"/>
    </row>
    <row r="344" spans="2:10" ht="14.5" x14ac:dyDescent="0.25">
      <c r="B344" s="13" t="s">
        <v>220</v>
      </c>
      <c r="C344" s="14" t="s">
        <v>151</v>
      </c>
      <c r="D344" s="14" t="s">
        <v>124</v>
      </c>
      <c r="E344" s="14">
        <v>0</v>
      </c>
      <c r="F344" s="45">
        <v>6.1827699443084398</v>
      </c>
      <c r="G344" s="45">
        <v>0</v>
      </c>
      <c r="H344" s="45">
        <v>9999</v>
      </c>
      <c r="I344" s="14">
        <v>1</v>
      </c>
      <c r="J344" s="46"/>
    </row>
    <row r="345" spans="2:10" ht="14.5" x14ac:dyDescent="0.25">
      <c r="B345" s="13" t="s">
        <v>220</v>
      </c>
      <c r="C345" s="14" t="s">
        <v>148</v>
      </c>
      <c r="D345" s="14" t="s">
        <v>124</v>
      </c>
      <c r="E345" s="14">
        <v>0</v>
      </c>
      <c r="F345" s="45">
        <v>0</v>
      </c>
      <c r="G345" s="45">
        <v>0</v>
      </c>
      <c r="H345" s="45" t="s">
        <v>335</v>
      </c>
      <c r="I345" s="14">
        <v>0</v>
      </c>
      <c r="J345" s="46"/>
    </row>
    <row r="346" spans="2:10" ht="14.5" x14ac:dyDescent="0.25">
      <c r="B346" s="13" t="s">
        <v>220</v>
      </c>
      <c r="C346" s="14" t="s">
        <v>145</v>
      </c>
      <c r="D346" s="14" t="s">
        <v>124</v>
      </c>
      <c r="E346" s="14">
        <v>0</v>
      </c>
      <c r="F346" s="45">
        <v>278.05042520988798</v>
      </c>
      <c r="G346" s="45">
        <v>0</v>
      </c>
      <c r="H346" s="45">
        <v>9999</v>
      </c>
      <c r="I346" s="14">
        <v>1</v>
      </c>
      <c r="J346" s="46"/>
    </row>
    <row r="347" spans="2:10" ht="14.5" x14ac:dyDescent="0.25">
      <c r="B347" s="13" t="s">
        <v>220</v>
      </c>
      <c r="C347" s="14" t="s">
        <v>142</v>
      </c>
      <c r="D347" s="14" t="s">
        <v>124</v>
      </c>
      <c r="E347" s="14">
        <v>0</v>
      </c>
      <c r="F347" s="45">
        <v>0</v>
      </c>
      <c r="G347" s="45">
        <v>0</v>
      </c>
      <c r="H347" s="45" t="s">
        <v>335</v>
      </c>
      <c r="I347" s="14">
        <v>0</v>
      </c>
      <c r="J347" s="46"/>
    </row>
    <row r="348" spans="2:10" ht="14.5" x14ac:dyDescent="0.25">
      <c r="B348" s="13" t="s">
        <v>220</v>
      </c>
      <c r="C348" s="14" t="s">
        <v>138</v>
      </c>
      <c r="D348" s="14" t="s">
        <v>124</v>
      </c>
      <c r="E348" s="14">
        <v>0</v>
      </c>
      <c r="F348" s="45">
        <v>0</v>
      </c>
      <c r="G348" s="45">
        <v>0</v>
      </c>
      <c r="H348" s="45" t="s">
        <v>335</v>
      </c>
      <c r="I348" s="14">
        <v>0</v>
      </c>
      <c r="J348" s="46"/>
    </row>
    <row r="349" spans="2:10" ht="14.5" x14ac:dyDescent="0.25">
      <c r="B349" s="13" t="s">
        <v>220</v>
      </c>
      <c r="C349" s="14" t="s">
        <v>135</v>
      </c>
      <c r="D349" s="14" t="s">
        <v>124</v>
      </c>
      <c r="E349" s="14">
        <v>0</v>
      </c>
      <c r="F349" s="45">
        <v>6.6587134310501197</v>
      </c>
      <c r="G349" s="45">
        <v>0</v>
      </c>
      <c r="H349" s="45">
        <v>9999</v>
      </c>
      <c r="I349" s="14">
        <v>1</v>
      </c>
      <c r="J349" s="46"/>
    </row>
    <row r="350" spans="2:10" ht="14.5" x14ac:dyDescent="0.25">
      <c r="B350" s="13" t="s">
        <v>220</v>
      </c>
      <c r="C350" s="14" t="s">
        <v>131</v>
      </c>
      <c r="D350" s="14" t="s">
        <v>124</v>
      </c>
      <c r="E350" s="14">
        <v>0</v>
      </c>
      <c r="F350" s="45">
        <v>0</v>
      </c>
      <c r="G350" s="45">
        <v>0</v>
      </c>
      <c r="H350" s="45" t="s">
        <v>335</v>
      </c>
      <c r="I350" s="14">
        <v>0</v>
      </c>
      <c r="J350" s="46"/>
    </row>
    <row r="351" spans="2:10" ht="14.5" x14ac:dyDescent="0.25">
      <c r="B351" s="13" t="s">
        <v>220</v>
      </c>
      <c r="C351" s="14" t="s">
        <v>128</v>
      </c>
      <c r="D351" s="14" t="s">
        <v>124</v>
      </c>
      <c r="E351" s="14">
        <v>0</v>
      </c>
      <c r="F351" s="45">
        <v>12.005236189692701</v>
      </c>
      <c r="G351" s="45">
        <v>0</v>
      </c>
      <c r="H351" s="45">
        <v>9999</v>
      </c>
      <c r="I351" s="14">
        <v>1</v>
      </c>
      <c r="J351" s="46"/>
    </row>
    <row r="352" spans="2:10" ht="14.5" x14ac:dyDescent="0.25">
      <c r="B352" s="13" t="s">
        <v>220</v>
      </c>
      <c r="C352" s="14" t="s">
        <v>123</v>
      </c>
      <c r="D352" s="14" t="s">
        <v>124</v>
      </c>
      <c r="E352" s="14">
        <v>0</v>
      </c>
      <c r="F352" s="45">
        <v>0</v>
      </c>
      <c r="G352" s="45">
        <v>0</v>
      </c>
      <c r="H352" s="45" t="s">
        <v>335</v>
      </c>
      <c r="I352" s="14">
        <v>0</v>
      </c>
      <c r="J352" s="46"/>
    </row>
    <row r="353" spans="2:10" ht="14.5" x14ac:dyDescent="0.25">
      <c r="B353" s="13" t="s">
        <v>220</v>
      </c>
      <c r="C353" s="14" t="s">
        <v>119</v>
      </c>
      <c r="D353" s="14" t="s">
        <v>120</v>
      </c>
      <c r="E353" s="14">
        <v>0</v>
      </c>
      <c r="F353" s="45">
        <v>0</v>
      </c>
      <c r="G353" s="45">
        <v>0</v>
      </c>
      <c r="H353" s="45" t="s">
        <v>335</v>
      </c>
      <c r="I353" s="14">
        <v>0</v>
      </c>
      <c r="J353" s="46"/>
    </row>
    <row r="354" spans="2:10" ht="14.5" x14ac:dyDescent="0.25">
      <c r="B354" s="13" t="s">
        <v>134</v>
      </c>
      <c r="C354" s="14" t="s">
        <v>255</v>
      </c>
      <c r="D354" s="14" t="s">
        <v>124</v>
      </c>
      <c r="E354" s="14">
        <v>0</v>
      </c>
      <c r="F354" s="45">
        <v>0</v>
      </c>
      <c r="G354" s="45">
        <v>0</v>
      </c>
      <c r="H354" s="45" t="s">
        <v>335</v>
      </c>
      <c r="I354" s="14">
        <v>0</v>
      </c>
      <c r="J354" s="46"/>
    </row>
    <row r="355" spans="2:10" ht="14.5" x14ac:dyDescent="0.25">
      <c r="B355" s="13" t="s">
        <v>134</v>
      </c>
      <c r="C355" s="14" t="s">
        <v>253</v>
      </c>
      <c r="D355" s="14" t="s">
        <v>124</v>
      </c>
      <c r="E355" s="14">
        <v>0</v>
      </c>
      <c r="F355" s="45">
        <v>60.5726056746214</v>
      </c>
      <c r="G355" s="45">
        <v>102.199025773047</v>
      </c>
      <c r="H355" s="45">
        <v>0.59269259385245798</v>
      </c>
      <c r="I355" s="14">
        <v>0</v>
      </c>
      <c r="J355" s="46"/>
    </row>
    <row r="356" spans="2:10" ht="14.5" x14ac:dyDescent="0.25">
      <c r="B356" s="13" t="s">
        <v>134</v>
      </c>
      <c r="C356" s="14" t="s">
        <v>252</v>
      </c>
      <c r="D356" s="14" t="s">
        <v>124</v>
      </c>
      <c r="E356" s="14">
        <v>0</v>
      </c>
      <c r="F356" s="45">
        <v>0</v>
      </c>
      <c r="G356" s="45">
        <v>0</v>
      </c>
      <c r="H356" s="45" t="s">
        <v>335</v>
      </c>
      <c r="I356" s="14">
        <v>0</v>
      </c>
      <c r="J356" s="46"/>
    </row>
    <row r="357" spans="2:10" ht="14.5" x14ac:dyDescent="0.25">
      <c r="B357" s="13" t="s">
        <v>134</v>
      </c>
      <c r="C357" s="14" t="s">
        <v>251</v>
      </c>
      <c r="D357" s="14" t="s">
        <v>124</v>
      </c>
      <c r="E357" s="14">
        <v>0</v>
      </c>
      <c r="F357" s="45">
        <v>46208.0913211648</v>
      </c>
      <c r="G357" s="45">
        <v>794.865330543543</v>
      </c>
      <c r="H357" s="45">
        <v>58.133232820164501</v>
      </c>
      <c r="I357" s="14">
        <v>1</v>
      </c>
      <c r="J357" s="46"/>
    </row>
    <row r="358" spans="2:10" ht="14.5" x14ac:dyDescent="0.25">
      <c r="B358" s="13" t="s">
        <v>134</v>
      </c>
      <c r="C358" s="14" t="s">
        <v>250</v>
      </c>
      <c r="D358" s="14" t="s">
        <v>124</v>
      </c>
      <c r="E358" s="14">
        <v>1</v>
      </c>
      <c r="F358" s="45">
        <v>11020.4414701309</v>
      </c>
      <c r="G358" s="45">
        <v>102.199025773047</v>
      </c>
      <c r="H358" s="45">
        <v>107.833136243431</v>
      </c>
      <c r="I358" s="14">
        <v>1</v>
      </c>
      <c r="J358" s="46"/>
    </row>
    <row r="359" spans="2:10" ht="14.5" x14ac:dyDescent="0.25">
      <c r="B359" s="13" t="s">
        <v>134</v>
      </c>
      <c r="C359" s="14" t="s">
        <v>247</v>
      </c>
      <c r="D359" s="14" t="s">
        <v>120</v>
      </c>
      <c r="E359" s="14">
        <v>0</v>
      </c>
      <c r="F359" s="45">
        <v>0</v>
      </c>
      <c r="G359" s="45">
        <v>0</v>
      </c>
      <c r="H359" s="45" t="s">
        <v>335</v>
      </c>
      <c r="I359" s="14">
        <v>0</v>
      </c>
      <c r="J359" s="46"/>
    </row>
    <row r="360" spans="2:10" ht="14.5" x14ac:dyDescent="0.25">
      <c r="B360" s="13" t="s">
        <v>134</v>
      </c>
      <c r="C360" s="14" t="s">
        <v>245</v>
      </c>
      <c r="D360" s="14" t="s">
        <v>124</v>
      </c>
      <c r="E360" s="14">
        <v>0</v>
      </c>
      <c r="F360" s="45">
        <v>569.77848600235905</v>
      </c>
      <c r="G360" s="45">
        <v>0</v>
      </c>
      <c r="H360" s="45">
        <v>9999</v>
      </c>
      <c r="I360" s="14">
        <v>1</v>
      </c>
      <c r="J360" s="46"/>
    </row>
    <row r="361" spans="2:10" ht="14.5" x14ac:dyDescent="0.25">
      <c r="B361" s="13" t="s">
        <v>134</v>
      </c>
      <c r="C361" s="14" t="s">
        <v>243</v>
      </c>
      <c r="D361" s="14" t="s">
        <v>124</v>
      </c>
      <c r="E361" s="14">
        <v>0</v>
      </c>
      <c r="F361" s="45">
        <v>0</v>
      </c>
      <c r="G361" s="45">
        <v>0</v>
      </c>
      <c r="H361" s="45" t="s">
        <v>335</v>
      </c>
      <c r="I361" s="14">
        <v>0</v>
      </c>
      <c r="J361" s="46"/>
    </row>
    <row r="362" spans="2:10" ht="14.5" x14ac:dyDescent="0.25">
      <c r="B362" s="13" t="s">
        <v>134</v>
      </c>
      <c r="C362" s="14" t="s">
        <v>240</v>
      </c>
      <c r="D362" s="14" t="s">
        <v>120</v>
      </c>
      <c r="E362" s="14">
        <v>0</v>
      </c>
      <c r="F362" s="45">
        <v>0</v>
      </c>
      <c r="G362" s="45">
        <v>0</v>
      </c>
      <c r="H362" s="45" t="s">
        <v>335</v>
      </c>
      <c r="I362" s="14">
        <v>0</v>
      </c>
      <c r="J362" s="46"/>
    </row>
    <row r="363" spans="2:10" ht="14.5" x14ac:dyDescent="0.25">
      <c r="B363" s="13" t="s">
        <v>134</v>
      </c>
      <c r="C363" s="14" t="s">
        <v>237</v>
      </c>
      <c r="D363" s="14" t="s">
        <v>124</v>
      </c>
      <c r="E363" s="14">
        <v>0</v>
      </c>
      <c r="F363" s="45">
        <v>3125.1487350265102</v>
      </c>
      <c r="G363" s="45">
        <v>0</v>
      </c>
      <c r="H363" s="45">
        <v>9999</v>
      </c>
      <c r="I363" s="14">
        <v>1</v>
      </c>
      <c r="J363" s="46"/>
    </row>
    <row r="364" spans="2:10" ht="14.5" x14ac:dyDescent="0.25">
      <c r="B364" s="13" t="s">
        <v>134</v>
      </c>
      <c r="C364" s="14" t="s">
        <v>234</v>
      </c>
      <c r="D364" s="14" t="s">
        <v>120</v>
      </c>
      <c r="E364" s="14">
        <v>0</v>
      </c>
      <c r="F364" s="45">
        <v>0</v>
      </c>
      <c r="G364" s="45">
        <v>0</v>
      </c>
      <c r="H364" s="45" t="s">
        <v>335</v>
      </c>
      <c r="I364" s="14">
        <v>0</v>
      </c>
      <c r="J364" s="46"/>
    </row>
    <row r="365" spans="2:10" ht="14.5" x14ac:dyDescent="0.25">
      <c r="B365" s="13" t="s">
        <v>134</v>
      </c>
      <c r="C365" s="14" t="s">
        <v>231</v>
      </c>
      <c r="D365" s="14" t="s">
        <v>124</v>
      </c>
      <c r="E365" s="14">
        <v>1</v>
      </c>
      <c r="F365" s="45">
        <v>5618.1984355065397</v>
      </c>
      <c r="G365" s="45">
        <v>0</v>
      </c>
      <c r="H365" s="45">
        <v>9999</v>
      </c>
      <c r="I365" s="14">
        <v>1</v>
      </c>
      <c r="J365" s="46"/>
    </row>
    <row r="366" spans="2:10" ht="14.5" x14ac:dyDescent="0.25">
      <c r="B366" s="13" t="s">
        <v>134</v>
      </c>
      <c r="C366" s="14" t="s">
        <v>227</v>
      </c>
      <c r="D366" s="14" t="s">
        <v>124</v>
      </c>
      <c r="E366" s="14">
        <v>0</v>
      </c>
      <c r="F366" s="45">
        <v>0</v>
      </c>
      <c r="G366" s="45">
        <v>0</v>
      </c>
      <c r="H366" s="45" t="s">
        <v>335</v>
      </c>
      <c r="I366" s="14">
        <v>0</v>
      </c>
      <c r="J366" s="46"/>
    </row>
    <row r="367" spans="2:10" ht="14.5" x14ac:dyDescent="0.25">
      <c r="B367" s="13" t="s">
        <v>134</v>
      </c>
      <c r="C367" s="14" t="s">
        <v>225</v>
      </c>
      <c r="D367" s="14" t="s">
        <v>124</v>
      </c>
      <c r="E367" s="14">
        <v>0</v>
      </c>
      <c r="F367" s="45">
        <v>0</v>
      </c>
      <c r="G367" s="45">
        <v>794.865330543543</v>
      </c>
      <c r="H367" s="45">
        <v>0</v>
      </c>
      <c r="I367" s="14">
        <v>0</v>
      </c>
      <c r="J367" s="46"/>
    </row>
    <row r="368" spans="2:10" ht="14.5" x14ac:dyDescent="0.25">
      <c r="B368" s="13" t="s">
        <v>134</v>
      </c>
      <c r="C368" s="14" t="s">
        <v>222</v>
      </c>
      <c r="D368" s="14" t="s">
        <v>124</v>
      </c>
      <c r="E368" s="14">
        <v>1</v>
      </c>
      <c r="F368" s="45">
        <v>88828.276009285197</v>
      </c>
      <c r="G368" s="45">
        <v>102.199025773047</v>
      </c>
      <c r="H368" s="45">
        <v>869.16949880271704</v>
      </c>
      <c r="I368" s="14">
        <v>1</v>
      </c>
      <c r="J368" s="46"/>
    </row>
    <row r="369" spans="2:10" ht="14.5" x14ac:dyDescent="0.25">
      <c r="B369" s="13" t="s">
        <v>134</v>
      </c>
      <c r="C369" s="14" t="s">
        <v>221</v>
      </c>
      <c r="D369" s="14" t="s">
        <v>124</v>
      </c>
      <c r="E369" s="14">
        <v>0</v>
      </c>
      <c r="F369" s="45">
        <v>107.155767041129</v>
      </c>
      <c r="G369" s="45">
        <v>231.57151610841899</v>
      </c>
      <c r="H369" s="45">
        <v>0.46273293383353697</v>
      </c>
      <c r="I369" s="14">
        <v>0</v>
      </c>
      <c r="J369" s="46"/>
    </row>
    <row r="370" spans="2:10" ht="14.5" x14ac:dyDescent="0.25">
      <c r="B370" s="13" t="s">
        <v>134</v>
      </c>
      <c r="C370" s="14" t="s">
        <v>219</v>
      </c>
      <c r="D370" s="14" t="s">
        <v>124</v>
      </c>
      <c r="E370" s="14">
        <v>0</v>
      </c>
      <c r="F370" s="45">
        <v>0</v>
      </c>
      <c r="G370" s="45">
        <v>0</v>
      </c>
      <c r="H370" s="45" t="s">
        <v>335</v>
      </c>
      <c r="I370" s="14">
        <v>0</v>
      </c>
      <c r="J370" s="46"/>
    </row>
    <row r="371" spans="2:10" ht="14.5" x14ac:dyDescent="0.25">
      <c r="B371" s="13" t="s">
        <v>134</v>
      </c>
      <c r="C371" s="14" t="s">
        <v>215</v>
      </c>
      <c r="D371" s="14" t="s">
        <v>120</v>
      </c>
      <c r="E371" s="14">
        <v>1</v>
      </c>
      <c r="F371" s="45">
        <v>226763.66078183599</v>
      </c>
      <c r="G371" s="45">
        <v>231.57151610841899</v>
      </c>
      <c r="H371" s="45">
        <v>979.23814030594303</v>
      </c>
      <c r="I371" s="14">
        <v>1</v>
      </c>
      <c r="J371" s="46"/>
    </row>
    <row r="372" spans="2:10" ht="14.5" x14ac:dyDescent="0.25">
      <c r="B372" s="13" t="s">
        <v>134</v>
      </c>
      <c r="C372" s="14" t="s">
        <v>212</v>
      </c>
      <c r="D372" s="14" t="s">
        <v>124</v>
      </c>
      <c r="E372" s="14">
        <v>0</v>
      </c>
      <c r="F372" s="45">
        <v>0</v>
      </c>
      <c r="G372" s="45">
        <v>0</v>
      </c>
      <c r="H372" s="45" t="s">
        <v>335</v>
      </c>
      <c r="I372" s="14">
        <v>0</v>
      </c>
      <c r="J372" s="46"/>
    </row>
    <row r="373" spans="2:10" ht="14.5" x14ac:dyDescent="0.25">
      <c r="B373" s="13" t="s">
        <v>134</v>
      </c>
      <c r="C373" s="14" t="s">
        <v>210</v>
      </c>
      <c r="D373" s="14" t="s">
        <v>124</v>
      </c>
      <c r="E373" s="14">
        <v>1</v>
      </c>
      <c r="F373" s="45">
        <v>7523.9336489229199</v>
      </c>
      <c r="G373" s="45">
        <v>231.57151610841899</v>
      </c>
      <c r="H373" s="45">
        <v>32.490756097137201</v>
      </c>
      <c r="I373" s="14">
        <v>1</v>
      </c>
      <c r="J373" s="46"/>
    </row>
    <row r="374" spans="2:10" ht="14.5" x14ac:dyDescent="0.25">
      <c r="B374" s="13" t="s">
        <v>134</v>
      </c>
      <c r="C374" s="14" t="s">
        <v>207</v>
      </c>
      <c r="D374" s="14" t="s">
        <v>124</v>
      </c>
      <c r="E374" s="14">
        <v>1</v>
      </c>
      <c r="F374" s="45">
        <v>72475.6609628898</v>
      </c>
      <c r="G374" s="45">
        <v>0</v>
      </c>
      <c r="H374" s="45">
        <v>9999</v>
      </c>
      <c r="I374" s="14">
        <v>1</v>
      </c>
      <c r="J374" s="46"/>
    </row>
    <row r="375" spans="2:10" ht="14.5" x14ac:dyDescent="0.25">
      <c r="B375" s="13" t="s">
        <v>134</v>
      </c>
      <c r="C375" s="14" t="s">
        <v>204</v>
      </c>
      <c r="D375" s="14" t="s">
        <v>120</v>
      </c>
      <c r="E375" s="14">
        <v>0</v>
      </c>
      <c r="F375" s="45">
        <v>1228.77448818056</v>
      </c>
      <c r="G375" s="45">
        <v>0</v>
      </c>
      <c r="H375" s="45">
        <v>9999</v>
      </c>
      <c r="I375" s="14">
        <v>1</v>
      </c>
      <c r="J375" s="46"/>
    </row>
    <row r="376" spans="2:10" ht="14.5" x14ac:dyDescent="0.25">
      <c r="B376" s="13" t="s">
        <v>134</v>
      </c>
      <c r="C376" s="14" t="s">
        <v>200</v>
      </c>
      <c r="D376" s="14" t="s">
        <v>120</v>
      </c>
      <c r="E376" s="14">
        <v>0</v>
      </c>
      <c r="F376" s="45">
        <v>0</v>
      </c>
      <c r="G376" s="45">
        <v>0</v>
      </c>
      <c r="H376" s="45" t="s">
        <v>335</v>
      </c>
      <c r="I376" s="14">
        <v>0</v>
      </c>
      <c r="J376" s="46"/>
    </row>
    <row r="377" spans="2:10" ht="14.5" x14ac:dyDescent="0.25">
      <c r="B377" s="13" t="s">
        <v>134</v>
      </c>
      <c r="C377" s="14" t="s">
        <v>196</v>
      </c>
      <c r="D377" s="14" t="s">
        <v>124</v>
      </c>
      <c r="E377" s="14">
        <v>0</v>
      </c>
      <c r="F377" s="45">
        <v>4237.3371202670096</v>
      </c>
      <c r="G377" s="45">
        <v>0</v>
      </c>
      <c r="H377" s="45">
        <v>9999</v>
      </c>
      <c r="I377" s="14">
        <v>1</v>
      </c>
      <c r="J377" s="46"/>
    </row>
    <row r="378" spans="2:10" ht="14.5" x14ac:dyDescent="0.25">
      <c r="B378" s="13" t="s">
        <v>134</v>
      </c>
      <c r="C378" s="14" t="s">
        <v>195</v>
      </c>
      <c r="D378" s="14" t="s">
        <v>120</v>
      </c>
      <c r="E378" s="14">
        <v>0</v>
      </c>
      <c r="F378" s="45">
        <v>0</v>
      </c>
      <c r="G378" s="45">
        <v>0</v>
      </c>
      <c r="H378" s="45" t="s">
        <v>335</v>
      </c>
      <c r="I378" s="14">
        <v>0</v>
      </c>
      <c r="J378" s="46"/>
    </row>
    <row r="379" spans="2:10" ht="14.5" x14ac:dyDescent="0.25">
      <c r="B379" s="13" t="s">
        <v>134</v>
      </c>
      <c r="C379" s="14" t="s">
        <v>192</v>
      </c>
      <c r="D379" s="14" t="s">
        <v>120</v>
      </c>
      <c r="E379" s="14">
        <v>1</v>
      </c>
      <c r="F379" s="45">
        <v>319822.20183252398</v>
      </c>
      <c r="G379" s="45">
        <v>0</v>
      </c>
      <c r="H379" s="45">
        <v>9999</v>
      </c>
      <c r="I379" s="14">
        <v>1</v>
      </c>
      <c r="J379" s="46"/>
    </row>
    <row r="380" spans="2:10" ht="14.5" x14ac:dyDescent="0.25">
      <c r="B380" s="13" t="s">
        <v>134</v>
      </c>
      <c r="C380" s="14" t="s">
        <v>191</v>
      </c>
      <c r="D380" s="14" t="s">
        <v>124</v>
      </c>
      <c r="E380" s="14">
        <v>0</v>
      </c>
      <c r="F380" s="45">
        <v>0</v>
      </c>
      <c r="G380" s="45">
        <v>0</v>
      </c>
      <c r="H380" s="45" t="s">
        <v>335</v>
      </c>
      <c r="I380" s="14">
        <v>0</v>
      </c>
      <c r="J380" s="46"/>
    </row>
    <row r="381" spans="2:10" ht="14.5" x14ac:dyDescent="0.25">
      <c r="B381" s="13" t="s">
        <v>134</v>
      </c>
      <c r="C381" s="14" t="s">
        <v>190</v>
      </c>
      <c r="D381" s="14" t="s">
        <v>120</v>
      </c>
      <c r="E381" s="14">
        <v>0</v>
      </c>
      <c r="F381" s="45">
        <v>68.415058176197405</v>
      </c>
      <c r="G381" s="45">
        <v>794.865330543543</v>
      </c>
      <c r="H381" s="45">
        <v>8.6071257038489807E-2</v>
      </c>
      <c r="I381" s="14">
        <v>0</v>
      </c>
      <c r="J381" s="46"/>
    </row>
    <row r="382" spans="2:10" ht="14.5" x14ac:dyDescent="0.25">
      <c r="B382" s="13" t="s">
        <v>134</v>
      </c>
      <c r="C382" s="14" t="s">
        <v>187</v>
      </c>
      <c r="D382" s="14" t="s">
        <v>120</v>
      </c>
      <c r="E382" s="14">
        <v>1</v>
      </c>
      <c r="F382" s="45">
        <v>4373.3427152165305</v>
      </c>
      <c r="G382" s="45">
        <v>0</v>
      </c>
      <c r="H382" s="45">
        <v>9999</v>
      </c>
      <c r="I382" s="14">
        <v>1</v>
      </c>
      <c r="J382" s="46"/>
    </row>
    <row r="383" spans="2:10" ht="14.5" x14ac:dyDescent="0.25">
      <c r="B383" s="13" t="s">
        <v>134</v>
      </c>
      <c r="C383" s="14" t="s">
        <v>183</v>
      </c>
      <c r="D383" s="14" t="s">
        <v>120</v>
      </c>
      <c r="E383" s="14">
        <v>1</v>
      </c>
      <c r="F383" s="45">
        <v>23969.0845986149</v>
      </c>
      <c r="G383" s="45">
        <v>0</v>
      </c>
      <c r="H383" s="45">
        <v>9999</v>
      </c>
      <c r="I383" s="14">
        <v>1</v>
      </c>
      <c r="J383" s="46"/>
    </row>
    <row r="384" spans="2:10" ht="14.5" x14ac:dyDescent="0.25">
      <c r="B384" s="13" t="s">
        <v>134</v>
      </c>
      <c r="C384" s="14" t="s">
        <v>181</v>
      </c>
      <c r="D384" s="14" t="s">
        <v>124</v>
      </c>
      <c r="E384" s="14">
        <v>0</v>
      </c>
      <c r="F384" s="45">
        <v>483.26639417876902</v>
      </c>
      <c r="G384" s="45">
        <v>0</v>
      </c>
      <c r="H384" s="45">
        <v>9999</v>
      </c>
      <c r="I384" s="14">
        <v>1</v>
      </c>
      <c r="J384" s="46"/>
    </row>
    <row r="385" spans="2:10" ht="14.5" x14ac:dyDescent="0.25">
      <c r="B385" s="13" t="s">
        <v>134</v>
      </c>
      <c r="C385" s="14" t="s">
        <v>179</v>
      </c>
      <c r="D385" s="14" t="s">
        <v>124</v>
      </c>
      <c r="E385" s="14">
        <v>0</v>
      </c>
      <c r="F385" s="45">
        <v>0</v>
      </c>
      <c r="G385" s="45">
        <v>0</v>
      </c>
      <c r="H385" s="45" t="s">
        <v>335</v>
      </c>
      <c r="I385" s="14">
        <v>0</v>
      </c>
      <c r="J385" s="46"/>
    </row>
    <row r="386" spans="2:10" ht="14.5" x14ac:dyDescent="0.25">
      <c r="B386" s="13" t="s">
        <v>134</v>
      </c>
      <c r="C386" s="14" t="s">
        <v>177</v>
      </c>
      <c r="D386" s="14" t="s">
        <v>120</v>
      </c>
      <c r="E386" s="14">
        <v>0</v>
      </c>
      <c r="F386" s="45">
        <v>0</v>
      </c>
      <c r="G386" s="45">
        <v>0</v>
      </c>
      <c r="H386" s="45" t="s">
        <v>335</v>
      </c>
      <c r="I386" s="14">
        <v>0</v>
      </c>
      <c r="J386" s="46"/>
    </row>
    <row r="387" spans="2:10" ht="14.5" x14ac:dyDescent="0.25">
      <c r="B387" s="13" t="s">
        <v>134</v>
      </c>
      <c r="C387" s="14" t="s">
        <v>175</v>
      </c>
      <c r="D387" s="14" t="s">
        <v>120</v>
      </c>
      <c r="E387" s="14">
        <v>0</v>
      </c>
      <c r="F387" s="45">
        <v>0</v>
      </c>
      <c r="G387" s="45">
        <v>0</v>
      </c>
      <c r="H387" s="45" t="s">
        <v>335</v>
      </c>
      <c r="I387" s="14">
        <v>0</v>
      </c>
      <c r="J387" s="46"/>
    </row>
    <row r="388" spans="2:10" ht="14.5" x14ac:dyDescent="0.25">
      <c r="B388" s="13" t="s">
        <v>134</v>
      </c>
      <c r="C388" s="14" t="s">
        <v>171</v>
      </c>
      <c r="D388" s="14" t="s">
        <v>124</v>
      </c>
      <c r="E388" s="14">
        <v>0</v>
      </c>
      <c r="F388" s="45">
        <v>1006.70409498613</v>
      </c>
      <c r="G388" s="45">
        <v>0</v>
      </c>
      <c r="H388" s="45">
        <v>9999</v>
      </c>
      <c r="I388" s="14">
        <v>1</v>
      </c>
      <c r="J388" s="46"/>
    </row>
    <row r="389" spans="2:10" ht="14.5" x14ac:dyDescent="0.25">
      <c r="B389" s="13" t="s">
        <v>134</v>
      </c>
      <c r="C389" s="14" t="s">
        <v>169</v>
      </c>
      <c r="D389" s="14" t="s">
        <v>124</v>
      </c>
      <c r="E389" s="14">
        <v>0</v>
      </c>
      <c r="F389" s="45">
        <v>0</v>
      </c>
      <c r="G389" s="45">
        <v>0</v>
      </c>
      <c r="H389" s="45" t="s">
        <v>335</v>
      </c>
      <c r="I389" s="14">
        <v>0</v>
      </c>
      <c r="J389" s="46"/>
    </row>
    <row r="390" spans="2:10" ht="14.5" x14ac:dyDescent="0.25">
      <c r="B390" s="13" t="s">
        <v>134</v>
      </c>
      <c r="C390" s="14" t="s">
        <v>167</v>
      </c>
      <c r="D390" s="14" t="s">
        <v>124</v>
      </c>
      <c r="E390" s="14">
        <v>0</v>
      </c>
      <c r="F390" s="45">
        <v>10973.153386809399</v>
      </c>
      <c r="G390" s="45">
        <v>0</v>
      </c>
      <c r="H390" s="45">
        <v>9999</v>
      </c>
      <c r="I390" s="14">
        <v>1</v>
      </c>
      <c r="J390" s="46"/>
    </row>
    <row r="391" spans="2:10" ht="14.5" x14ac:dyDescent="0.25">
      <c r="B391" s="13" t="s">
        <v>134</v>
      </c>
      <c r="C391" s="14" t="s">
        <v>163</v>
      </c>
      <c r="D391" s="14" t="s">
        <v>124</v>
      </c>
      <c r="E391" s="14">
        <v>0</v>
      </c>
      <c r="F391" s="45">
        <v>0</v>
      </c>
      <c r="G391" s="45">
        <v>0</v>
      </c>
      <c r="H391" s="45" t="s">
        <v>335</v>
      </c>
      <c r="I391" s="14">
        <v>0</v>
      </c>
      <c r="J391" s="46"/>
    </row>
    <row r="392" spans="2:10" ht="14.5" x14ac:dyDescent="0.25">
      <c r="B392" s="13" t="s">
        <v>134</v>
      </c>
      <c r="C392" s="14" t="s">
        <v>160</v>
      </c>
      <c r="D392" s="14" t="s">
        <v>120</v>
      </c>
      <c r="E392" s="14">
        <v>0</v>
      </c>
      <c r="F392" s="45">
        <v>0</v>
      </c>
      <c r="G392" s="45">
        <v>0</v>
      </c>
      <c r="H392" s="45" t="s">
        <v>335</v>
      </c>
      <c r="I392" s="14">
        <v>0</v>
      </c>
      <c r="J392" s="46"/>
    </row>
    <row r="393" spans="2:10" ht="14.5" x14ac:dyDescent="0.25">
      <c r="B393" s="13" t="s">
        <v>134</v>
      </c>
      <c r="C393" s="14" t="s">
        <v>156</v>
      </c>
      <c r="D393" s="14" t="s">
        <v>124</v>
      </c>
      <c r="E393" s="14">
        <v>0</v>
      </c>
      <c r="F393" s="45">
        <v>0</v>
      </c>
      <c r="G393" s="45">
        <v>0</v>
      </c>
      <c r="H393" s="45" t="s">
        <v>335</v>
      </c>
      <c r="I393" s="14">
        <v>0</v>
      </c>
      <c r="J393" s="46"/>
    </row>
    <row r="394" spans="2:10" ht="14.5" x14ac:dyDescent="0.25">
      <c r="B394" s="13" t="s">
        <v>134</v>
      </c>
      <c r="C394" s="14" t="s">
        <v>151</v>
      </c>
      <c r="D394" s="14" t="s">
        <v>124</v>
      </c>
      <c r="E394" s="14">
        <v>0</v>
      </c>
      <c r="F394" s="45">
        <v>140.65801623301701</v>
      </c>
      <c r="G394" s="45">
        <v>0</v>
      </c>
      <c r="H394" s="45">
        <v>9999</v>
      </c>
      <c r="I394" s="14">
        <v>1</v>
      </c>
      <c r="J394" s="46"/>
    </row>
    <row r="395" spans="2:10" ht="14.5" x14ac:dyDescent="0.25">
      <c r="B395" s="13" t="s">
        <v>134</v>
      </c>
      <c r="C395" s="14" t="s">
        <v>148</v>
      </c>
      <c r="D395" s="14" t="s">
        <v>124</v>
      </c>
      <c r="E395" s="14">
        <v>0</v>
      </c>
      <c r="F395" s="45">
        <v>0</v>
      </c>
      <c r="G395" s="45">
        <v>0</v>
      </c>
      <c r="H395" s="45" t="s">
        <v>335</v>
      </c>
      <c r="I395" s="14">
        <v>0</v>
      </c>
      <c r="J395" s="46"/>
    </row>
    <row r="396" spans="2:10" ht="14.5" x14ac:dyDescent="0.25">
      <c r="B396" s="13" t="s">
        <v>134</v>
      </c>
      <c r="C396" s="14" t="s">
        <v>145</v>
      </c>
      <c r="D396" s="14" t="s">
        <v>124</v>
      </c>
      <c r="E396" s="14">
        <v>0</v>
      </c>
      <c r="F396" s="45">
        <v>0</v>
      </c>
      <c r="G396" s="45">
        <v>0</v>
      </c>
      <c r="H396" s="45" t="s">
        <v>335</v>
      </c>
      <c r="I396" s="14">
        <v>0</v>
      </c>
      <c r="J396" s="46"/>
    </row>
    <row r="397" spans="2:10" ht="14.5" x14ac:dyDescent="0.25">
      <c r="B397" s="13" t="s">
        <v>134</v>
      </c>
      <c r="C397" s="14" t="s">
        <v>142</v>
      </c>
      <c r="D397" s="14" t="s">
        <v>124</v>
      </c>
      <c r="E397" s="14">
        <v>0</v>
      </c>
      <c r="F397" s="45">
        <v>73.295477533249795</v>
      </c>
      <c r="G397" s="45">
        <v>0</v>
      </c>
      <c r="H397" s="45">
        <v>9999</v>
      </c>
      <c r="I397" s="14">
        <v>1</v>
      </c>
      <c r="J397" s="46"/>
    </row>
    <row r="398" spans="2:10" ht="14.5" x14ac:dyDescent="0.25">
      <c r="B398" s="13" t="s">
        <v>134</v>
      </c>
      <c r="C398" s="14" t="s">
        <v>138</v>
      </c>
      <c r="D398" s="14" t="s">
        <v>124</v>
      </c>
      <c r="E398" s="14">
        <v>0</v>
      </c>
      <c r="F398" s="45">
        <v>97.6145808750138</v>
      </c>
      <c r="G398" s="45">
        <v>0</v>
      </c>
      <c r="H398" s="45">
        <v>9999</v>
      </c>
      <c r="I398" s="14">
        <v>1</v>
      </c>
      <c r="J398" s="46"/>
    </row>
    <row r="399" spans="2:10" ht="14.5" x14ac:dyDescent="0.25">
      <c r="B399" s="13" t="s">
        <v>134</v>
      </c>
      <c r="C399" s="14" t="s">
        <v>135</v>
      </c>
      <c r="D399" s="14" t="s">
        <v>124</v>
      </c>
      <c r="E399" s="14">
        <v>0</v>
      </c>
      <c r="F399" s="45">
        <v>0</v>
      </c>
      <c r="G399" s="45">
        <v>0</v>
      </c>
      <c r="H399" s="45" t="s">
        <v>335</v>
      </c>
      <c r="I399" s="14">
        <v>0</v>
      </c>
      <c r="J399" s="46"/>
    </row>
    <row r="400" spans="2:10" ht="14.5" x14ac:dyDescent="0.25">
      <c r="B400" s="13" t="s">
        <v>134</v>
      </c>
      <c r="C400" s="14" t="s">
        <v>131</v>
      </c>
      <c r="D400" s="14" t="s">
        <v>124</v>
      </c>
      <c r="E400" s="14">
        <v>1</v>
      </c>
      <c r="F400" s="45">
        <v>17129.353862001601</v>
      </c>
      <c r="G400" s="45">
        <v>102.199025773047</v>
      </c>
      <c r="H400" s="45">
        <v>167.607799902522</v>
      </c>
      <c r="I400" s="14">
        <v>1</v>
      </c>
      <c r="J400" s="46"/>
    </row>
    <row r="401" spans="2:10" ht="14.5" x14ac:dyDescent="0.25">
      <c r="B401" s="13" t="s">
        <v>134</v>
      </c>
      <c r="C401" s="14" t="s">
        <v>128</v>
      </c>
      <c r="D401" s="14" t="s">
        <v>124</v>
      </c>
      <c r="E401" s="14">
        <v>0</v>
      </c>
      <c r="F401" s="45">
        <v>0</v>
      </c>
      <c r="G401" s="45">
        <v>0</v>
      </c>
      <c r="H401" s="45" t="s">
        <v>335</v>
      </c>
      <c r="I401" s="14">
        <v>0</v>
      </c>
      <c r="J401" s="46"/>
    </row>
    <row r="402" spans="2:10" ht="14.5" x14ac:dyDescent="0.25">
      <c r="B402" s="13" t="s">
        <v>134</v>
      </c>
      <c r="C402" s="14" t="s">
        <v>123</v>
      </c>
      <c r="D402" s="14" t="s">
        <v>124</v>
      </c>
      <c r="E402" s="14">
        <v>0</v>
      </c>
      <c r="F402" s="45">
        <v>1021.88744342814</v>
      </c>
      <c r="G402" s="45">
        <v>231.57151610841899</v>
      </c>
      <c r="H402" s="45">
        <v>4.4128373843253899</v>
      </c>
      <c r="I402" s="14">
        <v>0</v>
      </c>
      <c r="J402" s="46"/>
    </row>
    <row r="403" spans="2:10" ht="14.5" x14ac:dyDescent="0.25">
      <c r="B403" s="13" t="s">
        <v>134</v>
      </c>
      <c r="C403" s="14" t="s">
        <v>119</v>
      </c>
      <c r="D403" s="14" t="s">
        <v>120</v>
      </c>
      <c r="E403" s="14">
        <v>0</v>
      </c>
      <c r="F403" s="45">
        <v>0</v>
      </c>
      <c r="G403" s="45">
        <v>0</v>
      </c>
      <c r="H403" s="45" t="s">
        <v>335</v>
      </c>
      <c r="I403" s="14">
        <v>0</v>
      </c>
      <c r="J403" s="46"/>
    </row>
    <row r="404" spans="2:10" ht="14.5" x14ac:dyDescent="0.25">
      <c r="B404" s="13" t="s">
        <v>164</v>
      </c>
      <c r="C404" s="14" t="s">
        <v>255</v>
      </c>
      <c r="D404" s="14" t="s">
        <v>124</v>
      </c>
      <c r="E404" s="14">
        <v>0</v>
      </c>
      <c r="F404" s="45">
        <v>79.2128420506168</v>
      </c>
      <c r="G404" s="45">
        <v>0</v>
      </c>
      <c r="H404" s="45">
        <v>9999</v>
      </c>
      <c r="I404" s="14">
        <v>1</v>
      </c>
      <c r="J404" s="46"/>
    </row>
    <row r="405" spans="2:10" ht="14.5" x14ac:dyDescent="0.25">
      <c r="B405" s="13" t="s">
        <v>164</v>
      </c>
      <c r="C405" s="14" t="s">
        <v>253</v>
      </c>
      <c r="D405" s="14" t="s">
        <v>124</v>
      </c>
      <c r="E405" s="14">
        <v>0</v>
      </c>
      <c r="F405" s="45">
        <v>90.8589085119321</v>
      </c>
      <c r="G405" s="45">
        <v>0</v>
      </c>
      <c r="H405" s="45">
        <v>9999</v>
      </c>
      <c r="I405" s="14">
        <v>1</v>
      </c>
      <c r="J405" s="46"/>
    </row>
    <row r="406" spans="2:10" ht="14.5" x14ac:dyDescent="0.25">
      <c r="B406" s="13" t="s">
        <v>164</v>
      </c>
      <c r="C406" s="14" t="s">
        <v>252</v>
      </c>
      <c r="D406" s="14" t="s">
        <v>124</v>
      </c>
      <c r="E406" s="14">
        <v>0</v>
      </c>
      <c r="F406" s="45">
        <v>0</v>
      </c>
      <c r="G406" s="45">
        <v>0</v>
      </c>
      <c r="H406" s="45" t="s">
        <v>335</v>
      </c>
      <c r="I406" s="14">
        <v>0</v>
      </c>
      <c r="J406" s="46"/>
    </row>
    <row r="407" spans="2:10" ht="14.5" x14ac:dyDescent="0.25">
      <c r="B407" s="13" t="s">
        <v>164</v>
      </c>
      <c r="C407" s="14" t="s">
        <v>251</v>
      </c>
      <c r="D407" s="14" t="s">
        <v>124</v>
      </c>
      <c r="E407" s="14">
        <v>0</v>
      </c>
      <c r="F407" s="45">
        <v>292.313192187683</v>
      </c>
      <c r="G407" s="45">
        <v>0</v>
      </c>
      <c r="H407" s="45">
        <v>9999</v>
      </c>
      <c r="I407" s="14">
        <v>1</v>
      </c>
      <c r="J407" s="46"/>
    </row>
    <row r="408" spans="2:10" ht="14.5" x14ac:dyDescent="0.25">
      <c r="B408" s="13" t="s">
        <v>164</v>
      </c>
      <c r="C408" s="14" t="s">
        <v>250</v>
      </c>
      <c r="D408" s="14" t="s">
        <v>124</v>
      </c>
      <c r="E408" s="14">
        <v>0</v>
      </c>
      <c r="F408" s="45">
        <v>8.9051304768586093</v>
      </c>
      <c r="G408" s="45">
        <v>0</v>
      </c>
      <c r="H408" s="45">
        <v>9999</v>
      </c>
      <c r="I408" s="14">
        <v>1</v>
      </c>
      <c r="J408" s="46"/>
    </row>
    <row r="409" spans="2:10" ht="14.5" x14ac:dyDescent="0.25">
      <c r="B409" s="13" t="s">
        <v>164</v>
      </c>
      <c r="C409" s="14" t="s">
        <v>247</v>
      </c>
      <c r="D409" s="14" t="s">
        <v>120</v>
      </c>
      <c r="E409" s="14">
        <v>0</v>
      </c>
      <c r="F409" s="45">
        <v>0</v>
      </c>
      <c r="G409" s="45">
        <v>0</v>
      </c>
      <c r="H409" s="45" t="s">
        <v>335</v>
      </c>
      <c r="I409" s="14">
        <v>0</v>
      </c>
      <c r="J409" s="46"/>
    </row>
    <row r="410" spans="2:10" ht="14.5" x14ac:dyDescent="0.25">
      <c r="B410" s="13" t="s">
        <v>164</v>
      </c>
      <c r="C410" s="14" t="s">
        <v>245</v>
      </c>
      <c r="D410" s="14" t="s">
        <v>124</v>
      </c>
      <c r="E410" s="14">
        <v>0</v>
      </c>
      <c r="F410" s="45">
        <v>172.55990916181801</v>
      </c>
      <c r="G410" s="45">
        <v>0</v>
      </c>
      <c r="H410" s="45">
        <v>9999</v>
      </c>
      <c r="I410" s="14">
        <v>1</v>
      </c>
      <c r="J410" s="46"/>
    </row>
    <row r="411" spans="2:10" ht="14.5" x14ac:dyDescent="0.25">
      <c r="B411" s="13" t="s">
        <v>164</v>
      </c>
      <c r="C411" s="14" t="s">
        <v>243</v>
      </c>
      <c r="D411" s="14" t="s">
        <v>124</v>
      </c>
      <c r="E411" s="14">
        <v>0</v>
      </c>
      <c r="F411" s="45">
        <v>0</v>
      </c>
      <c r="G411" s="45">
        <v>0</v>
      </c>
      <c r="H411" s="45" t="s">
        <v>335</v>
      </c>
      <c r="I411" s="14">
        <v>0</v>
      </c>
      <c r="J411" s="46"/>
    </row>
    <row r="412" spans="2:10" ht="14.5" x14ac:dyDescent="0.25">
      <c r="B412" s="13" t="s">
        <v>164</v>
      </c>
      <c r="C412" s="14" t="s">
        <v>240</v>
      </c>
      <c r="D412" s="14" t="s">
        <v>120</v>
      </c>
      <c r="E412" s="14">
        <v>0</v>
      </c>
      <c r="F412" s="45">
        <v>0</v>
      </c>
      <c r="G412" s="45">
        <v>0</v>
      </c>
      <c r="H412" s="45" t="s">
        <v>335</v>
      </c>
      <c r="I412" s="14">
        <v>0</v>
      </c>
      <c r="J412" s="46"/>
    </row>
    <row r="413" spans="2:10" ht="14.5" x14ac:dyDescent="0.25">
      <c r="B413" s="13" t="s">
        <v>164</v>
      </c>
      <c r="C413" s="14" t="s">
        <v>237</v>
      </c>
      <c r="D413" s="14" t="s">
        <v>124</v>
      </c>
      <c r="E413" s="14">
        <v>0</v>
      </c>
      <c r="F413" s="45">
        <v>0</v>
      </c>
      <c r="G413" s="45">
        <v>0</v>
      </c>
      <c r="H413" s="45" t="s">
        <v>335</v>
      </c>
      <c r="I413" s="14">
        <v>0</v>
      </c>
      <c r="J413" s="46"/>
    </row>
    <row r="414" spans="2:10" ht="14.5" x14ac:dyDescent="0.25">
      <c r="B414" s="13" t="s">
        <v>164</v>
      </c>
      <c r="C414" s="14" t="s">
        <v>234</v>
      </c>
      <c r="D414" s="14" t="s">
        <v>120</v>
      </c>
      <c r="E414" s="14">
        <v>0</v>
      </c>
      <c r="F414" s="45">
        <v>0</v>
      </c>
      <c r="G414" s="45">
        <v>0</v>
      </c>
      <c r="H414" s="45" t="s">
        <v>335</v>
      </c>
      <c r="I414" s="14">
        <v>0</v>
      </c>
      <c r="J414" s="46"/>
    </row>
    <row r="415" spans="2:10" ht="14.5" x14ac:dyDescent="0.25">
      <c r="B415" s="13" t="s">
        <v>164</v>
      </c>
      <c r="C415" s="14" t="s">
        <v>231</v>
      </c>
      <c r="D415" s="14" t="s">
        <v>124</v>
      </c>
      <c r="E415" s="14">
        <v>0</v>
      </c>
      <c r="F415" s="45">
        <v>0</v>
      </c>
      <c r="G415" s="45">
        <v>0</v>
      </c>
      <c r="H415" s="45" t="s">
        <v>335</v>
      </c>
      <c r="I415" s="14">
        <v>0</v>
      </c>
      <c r="J415" s="46"/>
    </row>
    <row r="416" spans="2:10" ht="14.5" x14ac:dyDescent="0.25">
      <c r="B416" s="13" t="s">
        <v>164</v>
      </c>
      <c r="C416" s="14" t="s">
        <v>227</v>
      </c>
      <c r="D416" s="14" t="s">
        <v>124</v>
      </c>
      <c r="E416" s="14">
        <v>0</v>
      </c>
      <c r="F416" s="45">
        <v>0</v>
      </c>
      <c r="G416" s="45">
        <v>0</v>
      </c>
      <c r="H416" s="45" t="s">
        <v>335</v>
      </c>
      <c r="I416" s="14">
        <v>0</v>
      </c>
      <c r="J416" s="46"/>
    </row>
    <row r="417" spans="2:10" ht="14.5" x14ac:dyDescent="0.25">
      <c r="B417" s="13" t="s">
        <v>164</v>
      </c>
      <c r="C417" s="14" t="s">
        <v>225</v>
      </c>
      <c r="D417" s="14" t="s">
        <v>124</v>
      </c>
      <c r="E417" s="14">
        <v>0</v>
      </c>
      <c r="F417" s="45">
        <v>40.915843434721403</v>
      </c>
      <c r="G417" s="45">
        <v>0</v>
      </c>
      <c r="H417" s="45">
        <v>9999</v>
      </c>
      <c r="I417" s="14">
        <v>1</v>
      </c>
      <c r="J417" s="46"/>
    </row>
    <row r="418" spans="2:10" ht="14.5" x14ac:dyDescent="0.25">
      <c r="B418" s="13" t="s">
        <v>164</v>
      </c>
      <c r="C418" s="14" t="s">
        <v>222</v>
      </c>
      <c r="D418" s="14" t="s">
        <v>124</v>
      </c>
      <c r="E418" s="14">
        <v>0</v>
      </c>
      <c r="F418" s="45">
        <v>40.380034862653702</v>
      </c>
      <c r="G418" s="45">
        <v>0</v>
      </c>
      <c r="H418" s="45">
        <v>9999</v>
      </c>
      <c r="I418" s="14">
        <v>1</v>
      </c>
      <c r="J418" s="46"/>
    </row>
    <row r="419" spans="2:10" ht="14.5" x14ac:dyDescent="0.25">
      <c r="B419" s="13" t="s">
        <v>164</v>
      </c>
      <c r="C419" s="14" t="s">
        <v>221</v>
      </c>
      <c r="D419" s="14" t="s">
        <v>124</v>
      </c>
      <c r="E419" s="14">
        <v>0</v>
      </c>
      <c r="F419" s="45">
        <v>0</v>
      </c>
      <c r="G419" s="45">
        <v>0</v>
      </c>
      <c r="H419" s="45" t="s">
        <v>335</v>
      </c>
      <c r="I419" s="14">
        <v>0</v>
      </c>
      <c r="J419" s="46"/>
    </row>
    <row r="420" spans="2:10" ht="14.5" x14ac:dyDescent="0.25">
      <c r="B420" s="13" t="s">
        <v>164</v>
      </c>
      <c r="C420" s="14" t="s">
        <v>219</v>
      </c>
      <c r="D420" s="14" t="s">
        <v>124</v>
      </c>
      <c r="E420" s="14">
        <v>0</v>
      </c>
      <c r="F420" s="45">
        <v>0</v>
      </c>
      <c r="G420" s="45">
        <v>0</v>
      </c>
      <c r="H420" s="45" t="s">
        <v>335</v>
      </c>
      <c r="I420" s="14">
        <v>0</v>
      </c>
      <c r="J420" s="46"/>
    </row>
    <row r="421" spans="2:10" ht="14.5" x14ac:dyDescent="0.25">
      <c r="B421" s="13" t="s">
        <v>164</v>
      </c>
      <c r="C421" s="14" t="s">
        <v>215</v>
      </c>
      <c r="D421" s="14" t="s">
        <v>120</v>
      </c>
      <c r="E421" s="14">
        <v>0</v>
      </c>
      <c r="F421" s="45">
        <v>722.73804056624397</v>
      </c>
      <c r="G421" s="45">
        <v>0</v>
      </c>
      <c r="H421" s="45">
        <v>9999</v>
      </c>
      <c r="I421" s="14">
        <v>1</v>
      </c>
      <c r="J421" s="46"/>
    </row>
    <row r="422" spans="2:10" ht="14.5" x14ac:dyDescent="0.25">
      <c r="B422" s="13" t="s">
        <v>164</v>
      </c>
      <c r="C422" s="14" t="s">
        <v>212</v>
      </c>
      <c r="D422" s="14" t="s">
        <v>124</v>
      </c>
      <c r="E422" s="14">
        <v>1</v>
      </c>
      <c r="F422" s="45">
        <v>8175.0960739170696</v>
      </c>
      <c r="G422" s="45">
        <v>0</v>
      </c>
      <c r="H422" s="45">
        <v>9999</v>
      </c>
      <c r="I422" s="14">
        <v>1</v>
      </c>
      <c r="J422" s="46"/>
    </row>
    <row r="423" spans="2:10" ht="14.5" x14ac:dyDescent="0.25">
      <c r="B423" s="13" t="s">
        <v>164</v>
      </c>
      <c r="C423" s="14" t="s">
        <v>210</v>
      </c>
      <c r="D423" s="14" t="s">
        <v>124</v>
      </c>
      <c r="E423" s="14">
        <v>0</v>
      </c>
      <c r="F423" s="45">
        <v>0</v>
      </c>
      <c r="G423" s="45">
        <v>0</v>
      </c>
      <c r="H423" s="45" t="s">
        <v>335</v>
      </c>
      <c r="I423" s="14">
        <v>0</v>
      </c>
      <c r="J423" s="46"/>
    </row>
    <row r="424" spans="2:10" ht="14.5" x14ac:dyDescent="0.25">
      <c r="B424" s="13" t="s">
        <v>164</v>
      </c>
      <c r="C424" s="14" t="s">
        <v>207</v>
      </c>
      <c r="D424" s="14" t="s">
        <v>124</v>
      </c>
      <c r="E424" s="14">
        <v>0</v>
      </c>
      <c r="F424" s="45">
        <v>80.769989469092195</v>
      </c>
      <c r="G424" s="45">
        <v>0</v>
      </c>
      <c r="H424" s="45">
        <v>9999</v>
      </c>
      <c r="I424" s="14">
        <v>1</v>
      </c>
      <c r="J424" s="46"/>
    </row>
    <row r="425" spans="2:10" ht="14.5" x14ac:dyDescent="0.25">
      <c r="B425" s="13" t="s">
        <v>164</v>
      </c>
      <c r="C425" s="14" t="s">
        <v>204</v>
      </c>
      <c r="D425" s="14" t="s">
        <v>120</v>
      </c>
      <c r="E425" s="14">
        <v>0</v>
      </c>
      <c r="F425" s="45">
        <v>19.922905387762999</v>
      </c>
      <c r="G425" s="45">
        <v>0</v>
      </c>
      <c r="H425" s="45">
        <v>9999</v>
      </c>
      <c r="I425" s="14">
        <v>1</v>
      </c>
      <c r="J425" s="46"/>
    </row>
    <row r="426" spans="2:10" ht="14.5" x14ac:dyDescent="0.25">
      <c r="B426" s="13" t="s">
        <v>164</v>
      </c>
      <c r="C426" s="14" t="s">
        <v>200</v>
      </c>
      <c r="D426" s="14" t="s">
        <v>120</v>
      </c>
      <c r="E426" s="14">
        <v>0</v>
      </c>
      <c r="F426" s="45">
        <v>0</v>
      </c>
      <c r="G426" s="45">
        <v>0</v>
      </c>
      <c r="H426" s="45" t="s">
        <v>335</v>
      </c>
      <c r="I426" s="14">
        <v>0</v>
      </c>
      <c r="J426" s="46"/>
    </row>
    <row r="427" spans="2:10" ht="14.5" x14ac:dyDescent="0.25">
      <c r="B427" s="13" t="s">
        <v>164</v>
      </c>
      <c r="C427" s="14" t="s">
        <v>196</v>
      </c>
      <c r="D427" s="14" t="s">
        <v>124</v>
      </c>
      <c r="E427" s="14">
        <v>0</v>
      </c>
      <c r="F427" s="45">
        <v>429.34065528723897</v>
      </c>
      <c r="G427" s="45">
        <v>0</v>
      </c>
      <c r="H427" s="45">
        <v>9999</v>
      </c>
      <c r="I427" s="14">
        <v>1</v>
      </c>
      <c r="J427" s="46"/>
    </row>
    <row r="428" spans="2:10" ht="14.5" x14ac:dyDescent="0.25">
      <c r="B428" s="13" t="s">
        <v>164</v>
      </c>
      <c r="C428" s="14" t="s">
        <v>195</v>
      </c>
      <c r="D428" s="14" t="s">
        <v>120</v>
      </c>
      <c r="E428" s="14">
        <v>0</v>
      </c>
      <c r="F428" s="45">
        <v>0</v>
      </c>
      <c r="G428" s="45">
        <v>0</v>
      </c>
      <c r="H428" s="45" t="s">
        <v>335</v>
      </c>
      <c r="I428" s="14">
        <v>0</v>
      </c>
      <c r="J428" s="46"/>
    </row>
    <row r="429" spans="2:10" ht="14.5" x14ac:dyDescent="0.25">
      <c r="B429" s="13" t="s">
        <v>164</v>
      </c>
      <c r="C429" s="14" t="s">
        <v>192</v>
      </c>
      <c r="D429" s="14" t="s">
        <v>120</v>
      </c>
      <c r="E429" s="14">
        <v>0</v>
      </c>
      <c r="F429" s="45">
        <v>52.197627148883001</v>
      </c>
      <c r="G429" s="45">
        <v>0</v>
      </c>
      <c r="H429" s="45">
        <v>9999</v>
      </c>
      <c r="I429" s="14">
        <v>1</v>
      </c>
      <c r="J429" s="46"/>
    </row>
    <row r="430" spans="2:10" ht="14.5" x14ac:dyDescent="0.25">
      <c r="B430" s="13" t="s">
        <v>164</v>
      </c>
      <c r="C430" s="14" t="s">
        <v>191</v>
      </c>
      <c r="D430" s="14" t="s">
        <v>124</v>
      </c>
      <c r="E430" s="14">
        <v>0</v>
      </c>
      <c r="F430" s="45">
        <v>0</v>
      </c>
      <c r="G430" s="45">
        <v>0</v>
      </c>
      <c r="H430" s="45" t="s">
        <v>335</v>
      </c>
      <c r="I430" s="14">
        <v>0</v>
      </c>
      <c r="J430" s="46"/>
    </row>
    <row r="431" spans="2:10" ht="14.5" x14ac:dyDescent="0.25">
      <c r="B431" s="13" t="s">
        <v>164</v>
      </c>
      <c r="C431" s="14" t="s">
        <v>190</v>
      </c>
      <c r="D431" s="14" t="s">
        <v>120</v>
      </c>
      <c r="E431" s="14">
        <v>0</v>
      </c>
      <c r="F431" s="45">
        <v>0</v>
      </c>
      <c r="G431" s="45">
        <v>0</v>
      </c>
      <c r="H431" s="45" t="s">
        <v>335</v>
      </c>
      <c r="I431" s="14">
        <v>0</v>
      </c>
      <c r="J431" s="46"/>
    </row>
    <row r="432" spans="2:10" ht="14.5" x14ac:dyDescent="0.25">
      <c r="B432" s="13" t="s">
        <v>164</v>
      </c>
      <c r="C432" s="14" t="s">
        <v>187</v>
      </c>
      <c r="D432" s="14" t="s">
        <v>120</v>
      </c>
      <c r="E432" s="14">
        <v>0</v>
      </c>
      <c r="F432" s="45">
        <v>0</v>
      </c>
      <c r="G432" s="45">
        <v>0</v>
      </c>
      <c r="H432" s="45" t="s">
        <v>335</v>
      </c>
      <c r="I432" s="14">
        <v>0</v>
      </c>
      <c r="J432" s="46"/>
    </row>
    <row r="433" spans="2:10" ht="14.5" x14ac:dyDescent="0.25">
      <c r="B433" s="13" t="s">
        <v>164</v>
      </c>
      <c r="C433" s="14" t="s">
        <v>183</v>
      </c>
      <c r="D433" s="14" t="s">
        <v>120</v>
      </c>
      <c r="E433" s="14">
        <v>0</v>
      </c>
      <c r="F433" s="45">
        <v>0</v>
      </c>
      <c r="G433" s="45">
        <v>0</v>
      </c>
      <c r="H433" s="45" t="s">
        <v>335</v>
      </c>
      <c r="I433" s="14">
        <v>0</v>
      </c>
      <c r="J433" s="46"/>
    </row>
    <row r="434" spans="2:10" ht="14.5" x14ac:dyDescent="0.25">
      <c r="B434" s="13" t="s">
        <v>164</v>
      </c>
      <c r="C434" s="14" t="s">
        <v>181</v>
      </c>
      <c r="D434" s="14" t="s">
        <v>124</v>
      </c>
      <c r="E434" s="14">
        <v>0</v>
      </c>
      <c r="F434" s="45">
        <v>101.384558219322</v>
      </c>
      <c r="G434" s="45">
        <v>0</v>
      </c>
      <c r="H434" s="45">
        <v>9999</v>
      </c>
      <c r="I434" s="14">
        <v>1</v>
      </c>
      <c r="J434" s="46"/>
    </row>
    <row r="435" spans="2:10" ht="14.5" x14ac:dyDescent="0.25">
      <c r="B435" s="13" t="s">
        <v>164</v>
      </c>
      <c r="C435" s="14" t="s">
        <v>179</v>
      </c>
      <c r="D435" s="14" t="s">
        <v>124</v>
      </c>
      <c r="E435" s="14">
        <v>0</v>
      </c>
      <c r="F435" s="45">
        <v>0</v>
      </c>
      <c r="G435" s="45">
        <v>0</v>
      </c>
      <c r="H435" s="45" t="s">
        <v>335</v>
      </c>
      <c r="I435" s="14">
        <v>0</v>
      </c>
      <c r="J435" s="46"/>
    </row>
    <row r="436" spans="2:10" ht="14.5" x14ac:dyDescent="0.25">
      <c r="B436" s="13" t="s">
        <v>164</v>
      </c>
      <c r="C436" s="14" t="s">
        <v>177</v>
      </c>
      <c r="D436" s="14" t="s">
        <v>120</v>
      </c>
      <c r="E436" s="14">
        <v>0</v>
      </c>
      <c r="F436" s="45">
        <v>0</v>
      </c>
      <c r="G436" s="45">
        <v>0</v>
      </c>
      <c r="H436" s="45" t="s">
        <v>335</v>
      </c>
      <c r="I436" s="14">
        <v>0</v>
      </c>
      <c r="J436" s="46"/>
    </row>
    <row r="437" spans="2:10" ht="14.5" x14ac:dyDescent="0.25">
      <c r="B437" s="13" t="s">
        <v>164</v>
      </c>
      <c r="C437" s="14" t="s">
        <v>175</v>
      </c>
      <c r="D437" s="14" t="s">
        <v>120</v>
      </c>
      <c r="E437" s="14">
        <v>0</v>
      </c>
      <c r="F437" s="45">
        <v>0</v>
      </c>
      <c r="G437" s="45">
        <v>0</v>
      </c>
      <c r="H437" s="45" t="s">
        <v>335</v>
      </c>
      <c r="I437" s="14">
        <v>0</v>
      </c>
      <c r="J437" s="46"/>
    </row>
    <row r="438" spans="2:10" ht="14.5" x14ac:dyDescent="0.25">
      <c r="B438" s="13" t="s">
        <v>164</v>
      </c>
      <c r="C438" s="14" t="s">
        <v>171</v>
      </c>
      <c r="D438" s="14" t="s">
        <v>124</v>
      </c>
      <c r="E438" s="14">
        <v>0</v>
      </c>
      <c r="F438" s="45">
        <v>1075.6153872024399</v>
      </c>
      <c r="G438" s="45">
        <v>0</v>
      </c>
      <c r="H438" s="45">
        <v>9999</v>
      </c>
      <c r="I438" s="14">
        <v>1</v>
      </c>
      <c r="J438" s="46"/>
    </row>
    <row r="439" spans="2:10" ht="14.5" x14ac:dyDescent="0.25">
      <c r="B439" s="13" t="s">
        <v>164</v>
      </c>
      <c r="C439" s="14" t="s">
        <v>169</v>
      </c>
      <c r="D439" s="14" t="s">
        <v>124</v>
      </c>
      <c r="E439" s="14">
        <v>0</v>
      </c>
      <c r="F439" s="45">
        <v>0</v>
      </c>
      <c r="G439" s="45">
        <v>0</v>
      </c>
      <c r="H439" s="45" t="s">
        <v>335</v>
      </c>
      <c r="I439" s="14">
        <v>0</v>
      </c>
      <c r="J439" s="46"/>
    </row>
    <row r="440" spans="2:10" ht="14.5" x14ac:dyDescent="0.25">
      <c r="B440" s="13" t="s">
        <v>164</v>
      </c>
      <c r="C440" s="14" t="s">
        <v>167</v>
      </c>
      <c r="D440" s="14" t="s">
        <v>124</v>
      </c>
      <c r="E440" s="14">
        <v>0</v>
      </c>
      <c r="F440" s="45">
        <v>602.46497716326098</v>
      </c>
      <c r="G440" s="45">
        <v>0</v>
      </c>
      <c r="H440" s="45">
        <v>9999</v>
      </c>
      <c r="I440" s="14">
        <v>1</v>
      </c>
      <c r="J440" s="46"/>
    </row>
    <row r="441" spans="2:10" ht="14.5" x14ac:dyDescent="0.25">
      <c r="B441" s="13" t="s">
        <v>164</v>
      </c>
      <c r="C441" s="14" t="s">
        <v>163</v>
      </c>
      <c r="D441" s="14" t="s">
        <v>124</v>
      </c>
      <c r="E441" s="14">
        <v>1</v>
      </c>
      <c r="F441" s="45">
        <v>447.17363233959702</v>
      </c>
      <c r="G441" s="45">
        <v>0</v>
      </c>
      <c r="H441" s="45">
        <v>9999</v>
      </c>
      <c r="I441" s="14">
        <v>1</v>
      </c>
      <c r="J441" s="46"/>
    </row>
    <row r="442" spans="2:10" ht="14.5" x14ac:dyDescent="0.25">
      <c r="B442" s="13" t="s">
        <v>164</v>
      </c>
      <c r="C442" s="14" t="s">
        <v>160</v>
      </c>
      <c r="D442" s="14" t="s">
        <v>120</v>
      </c>
      <c r="E442" s="14">
        <v>0</v>
      </c>
      <c r="F442" s="45">
        <v>0</v>
      </c>
      <c r="G442" s="45">
        <v>0</v>
      </c>
      <c r="H442" s="45" t="s">
        <v>335</v>
      </c>
      <c r="I442" s="14">
        <v>0</v>
      </c>
      <c r="J442" s="46"/>
    </row>
    <row r="443" spans="2:10" ht="14.5" x14ac:dyDescent="0.25">
      <c r="B443" s="13" t="s">
        <v>164</v>
      </c>
      <c r="C443" s="14" t="s">
        <v>156</v>
      </c>
      <c r="D443" s="14" t="s">
        <v>124</v>
      </c>
      <c r="E443" s="14">
        <v>0</v>
      </c>
      <c r="F443" s="45">
        <v>0</v>
      </c>
      <c r="G443" s="45">
        <v>0</v>
      </c>
      <c r="H443" s="45" t="s">
        <v>335</v>
      </c>
      <c r="I443" s="14">
        <v>0</v>
      </c>
      <c r="J443" s="46"/>
    </row>
    <row r="444" spans="2:10" ht="14.5" x14ac:dyDescent="0.25">
      <c r="B444" s="13" t="s">
        <v>164</v>
      </c>
      <c r="C444" s="14" t="s">
        <v>151</v>
      </c>
      <c r="D444" s="14" t="s">
        <v>124</v>
      </c>
      <c r="E444" s="14">
        <v>0</v>
      </c>
      <c r="F444" s="45">
        <v>0</v>
      </c>
      <c r="G444" s="45">
        <v>0</v>
      </c>
      <c r="H444" s="45" t="s">
        <v>335</v>
      </c>
      <c r="I444" s="14">
        <v>0</v>
      </c>
      <c r="J444" s="46"/>
    </row>
    <row r="445" spans="2:10" ht="14.5" x14ac:dyDescent="0.25">
      <c r="B445" s="13" t="s">
        <v>164</v>
      </c>
      <c r="C445" s="14" t="s">
        <v>148</v>
      </c>
      <c r="D445" s="14" t="s">
        <v>124</v>
      </c>
      <c r="E445" s="14">
        <v>0</v>
      </c>
      <c r="F445" s="45">
        <v>0</v>
      </c>
      <c r="G445" s="45">
        <v>0</v>
      </c>
      <c r="H445" s="45" t="s">
        <v>335</v>
      </c>
      <c r="I445" s="14">
        <v>0</v>
      </c>
      <c r="J445" s="46"/>
    </row>
    <row r="446" spans="2:10" ht="14.5" x14ac:dyDescent="0.25">
      <c r="B446" s="13" t="s">
        <v>164</v>
      </c>
      <c r="C446" s="14" t="s">
        <v>145</v>
      </c>
      <c r="D446" s="14" t="s">
        <v>124</v>
      </c>
      <c r="E446" s="14">
        <v>0</v>
      </c>
      <c r="F446" s="45">
        <v>0</v>
      </c>
      <c r="G446" s="45">
        <v>0</v>
      </c>
      <c r="H446" s="45" t="s">
        <v>335</v>
      </c>
      <c r="I446" s="14">
        <v>0</v>
      </c>
      <c r="J446" s="46"/>
    </row>
    <row r="447" spans="2:10" ht="14.5" x14ac:dyDescent="0.25">
      <c r="B447" s="13" t="s">
        <v>164</v>
      </c>
      <c r="C447" s="14" t="s">
        <v>142</v>
      </c>
      <c r="D447" s="14" t="s">
        <v>124</v>
      </c>
      <c r="E447" s="14">
        <v>0</v>
      </c>
      <c r="F447" s="45">
        <v>1278.4366559385201</v>
      </c>
      <c r="G447" s="45">
        <v>0</v>
      </c>
      <c r="H447" s="45">
        <v>9999</v>
      </c>
      <c r="I447" s="14">
        <v>1</v>
      </c>
      <c r="J447" s="46"/>
    </row>
    <row r="448" spans="2:10" ht="14.5" x14ac:dyDescent="0.25">
      <c r="B448" s="13" t="s">
        <v>164</v>
      </c>
      <c r="C448" s="14" t="s">
        <v>138</v>
      </c>
      <c r="D448" s="14" t="s">
        <v>124</v>
      </c>
      <c r="E448" s="14">
        <v>0</v>
      </c>
      <c r="F448" s="45">
        <v>1503.7725767511399</v>
      </c>
      <c r="G448" s="45">
        <v>0</v>
      </c>
      <c r="H448" s="45">
        <v>9999</v>
      </c>
      <c r="I448" s="14">
        <v>1</v>
      </c>
      <c r="J448" s="46"/>
    </row>
    <row r="449" spans="2:10" ht="14.5" x14ac:dyDescent="0.25">
      <c r="B449" s="13" t="s">
        <v>164</v>
      </c>
      <c r="C449" s="14" t="s">
        <v>135</v>
      </c>
      <c r="D449" s="14" t="s">
        <v>124</v>
      </c>
      <c r="E449" s="14">
        <v>0</v>
      </c>
      <c r="F449" s="45">
        <v>0</v>
      </c>
      <c r="G449" s="45">
        <v>0</v>
      </c>
      <c r="H449" s="45" t="s">
        <v>335</v>
      </c>
      <c r="I449" s="14">
        <v>0</v>
      </c>
      <c r="J449" s="46"/>
    </row>
    <row r="450" spans="2:10" ht="14.5" x14ac:dyDescent="0.25">
      <c r="B450" s="13" t="s">
        <v>164</v>
      </c>
      <c r="C450" s="14" t="s">
        <v>131</v>
      </c>
      <c r="D450" s="14" t="s">
        <v>124</v>
      </c>
      <c r="E450" s="14">
        <v>0</v>
      </c>
      <c r="F450" s="45">
        <v>0</v>
      </c>
      <c r="G450" s="45">
        <v>0</v>
      </c>
      <c r="H450" s="45" t="s">
        <v>335</v>
      </c>
      <c r="I450" s="14">
        <v>0</v>
      </c>
      <c r="J450" s="46"/>
    </row>
    <row r="451" spans="2:10" ht="14.5" x14ac:dyDescent="0.25">
      <c r="B451" s="13" t="s">
        <v>164</v>
      </c>
      <c r="C451" s="14" t="s">
        <v>128</v>
      </c>
      <c r="D451" s="14" t="s">
        <v>124</v>
      </c>
      <c r="E451" s="14">
        <v>0</v>
      </c>
      <c r="F451" s="45">
        <v>27.541424199883199</v>
      </c>
      <c r="G451" s="45">
        <v>0</v>
      </c>
      <c r="H451" s="45">
        <v>9999</v>
      </c>
      <c r="I451" s="14">
        <v>1</v>
      </c>
      <c r="J451" s="46"/>
    </row>
    <row r="452" spans="2:10" ht="14.5" x14ac:dyDescent="0.25">
      <c r="B452" s="13" t="s">
        <v>164</v>
      </c>
      <c r="C452" s="14" t="s">
        <v>123</v>
      </c>
      <c r="D452" s="14" t="s">
        <v>124</v>
      </c>
      <c r="E452" s="14">
        <v>0</v>
      </c>
      <c r="F452" s="45">
        <v>971.08174002606097</v>
      </c>
      <c r="G452" s="45">
        <v>0</v>
      </c>
      <c r="H452" s="45">
        <v>9999</v>
      </c>
      <c r="I452" s="14">
        <v>1</v>
      </c>
      <c r="J452" s="46"/>
    </row>
    <row r="453" spans="2:10" ht="14.5" x14ac:dyDescent="0.25">
      <c r="B453" s="13" t="s">
        <v>164</v>
      </c>
      <c r="C453" s="14" t="s">
        <v>119</v>
      </c>
      <c r="D453" s="14" t="s">
        <v>120</v>
      </c>
      <c r="E453" s="14">
        <v>0</v>
      </c>
      <c r="F453" s="45">
        <v>0</v>
      </c>
      <c r="G453" s="45">
        <v>0</v>
      </c>
      <c r="H453" s="45" t="s">
        <v>335</v>
      </c>
      <c r="I453" s="14">
        <v>0</v>
      </c>
      <c r="J453" s="46"/>
    </row>
    <row r="454" spans="2:10" ht="14.5" x14ac:dyDescent="0.25">
      <c r="B454" s="13" t="s">
        <v>129</v>
      </c>
      <c r="C454" s="14" t="s">
        <v>255</v>
      </c>
      <c r="D454" s="14" t="s">
        <v>124</v>
      </c>
      <c r="E454" s="14">
        <v>0</v>
      </c>
      <c r="F454" s="45">
        <v>347.02768898365503</v>
      </c>
      <c r="G454" s="45">
        <v>0</v>
      </c>
      <c r="H454" s="45">
        <v>9999</v>
      </c>
      <c r="I454" s="14">
        <v>1</v>
      </c>
      <c r="J454" s="46"/>
    </row>
    <row r="455" spans="2:10" ht="14.5" x14ac:dyDescent="0.25">
      <c r="B455" s="13" t="s">
        <v>129</v>
      </c>
      <c r="C455" s="14" t="s">
        <v>253</v>
      </c>
      <c r="D455" s="14" t="s">
        <v>124</v>
      </c>
      <c r="E455" s="14">
        <v>1</v>
      </c>
      <c r="F455" s="45">
        <v>111050.11928825</v>
      </c>
      <c r="G455" s="45">
        <v>13.2662196916935</v>
      </c>
      <c r="H455" s="45">
        <v>8370.8940353055405</v>
      </c>
      <c r="I455" s="14">
        <v>1</v>
      </c>
      <c r="J455" s="46"/>
    </row>
    <row r="456" spans="2:10" ht="14.5" x14ac:dyDescent="0.25">
      <c r="B456" s="13" t="s">
        <v>129</v>
      </c>
      <c r="C456" s="14" t="s">
        <v>252</v>
      </c>
      <c r="D456" s="14" t="s">
        <v>124</v>
      </c>
      <c r="E456" s="14">
        <v>0</v>
      </c>
      <c r="F456" s="45">
        <v>0</v>
      </c>
      <c r="G456" s="45">
        <v>0</v>
      </c>
      <c r="H456" s="45" t="s">
        <v>335</v>
      </c>
      <c r="I456" s="14">
        <v>0</v>
      </c>
      <c r="J456" s="46"/>
    </row>
    <row r="457" spans="2:10" ht="14.5" x14ac:dyDescent="0.25">
      <c r="B457" s="13" t="s">
        <v>129</v>
      </c>
      <c r="C457" s="14" t="s">
        <v>251</v>
      </c>
      <c r="D457" s="14" t="s">
        <v>124</v>
      </c>
      <c r="E457" s="14">
        <v>1</v>
      </c>
      <c r="F457" s="45">
        <v>270240.91746175598</v>
      </c>
      <c r="G457" s="45">
        <v>758.73508824610997</v>
      </c>
      <c r="H457" s="45">
        <v>356.17295370699702</v>
      </c>
      <c r="I457" s="14">
        <v>1</v>
      </c>
      <c r="J457" s="46"/>
    </row>
    <row r="458" spans="2:10" ht="14.5" x14ac:dyDescent="0.25">
      <c r="B458" s="13" t="s">
        <v>129</v>
      </c>
      <c r="C458" s="14" t="s">
        <v>250</v>
      </c>
      <c r="D458" s="14" t="s">
        <v>124</v>
      </c>
      <c r="E458" s="14">
        <v>0</v>
      </c>
      <c r="F458" s="45">
        <v>387.03067072500897</v>
      </c>
      <c r="G458" s="45">
        <v>13.2662196916935</v>
      </c>
      <c r="H458" s="45">
        <v>29.174149058253899</v>
      </c>
      <c r="I458" s="14">
        <v>1</v>
      </c>
      <c r="J458" s="46"/>
    </row>
    <row r="459" spans="2:10" ht="14.5" x14ac:dyDescent="0.25">
      <c r="B459" s="13" t="s">
        <v>129</v>
      </c>
      <c r="C459" s="14" t="s">
        <v>247</v>
      </c>
      <c r="D459" s="14" t="s">
        <v>120</v>
      </c>
      <c r="E459" s="14">
        <v>0</v>
      </c>
      <c r="F459" s="45">
        <v>0</v>
      </c>
      <c r="G459" s="45">
        <v>0</v>
      </c>
      <c r="H459" s="45" t="s">
        <v>335</v>
      </c>
      <c r="I459" s="14">
        <v>0</v>
      </c>
      <c r="J459" s="46"/>
    </row>
    <row r="460" spans="2:10" ht="14.5" x14ac:dyDescent="0.25">
      <c r="B460" s="13" t="s">
        <v>129</v>
      </c>
      <c r="C460" s="14" t="s">
        <v>245</v>
      </c>
      <c r="D460" s="14" t="s">
        <v>124</v>
      </c>
      <c r="E460" s="14">
        <v>1</v>
      </c>
      <c r="F460" s="45">
        <v>98398.291204825393</v>
      </c>
      <c r="G460" s="45">
        <v>175.65842423567199</v>
      </c>
      <c r="H460" s="45">
        <v>560.16835875067102</v>
      </c>
      <c r="I460" s="14">
        <v>1</v>
      </c>
      <c r="J460" s="46"/>
    </row>
    <row r="461" spans="2:10" ht="14.5" x14ac:dyDescent="0.25">
      <c r="B461" s="13" t="s">
        <v>129</v>
      </c>
      <c r="C461" s="14" t="s">
        <v>243</v>
      </c>
      <c r="D461" s="14" t="s">
        <v>124</v>
      </c>
      <c r="E461" s="14">
        <v>0</v>
      </c>
      <c r="F461" s="45">
        <v>43.533430610184197</v>
      </c>
      <c r="G461" s="45">
        <v>44.798124555731597</v>
      </c>
      <c r="H461" s="45">
        <v>0.97176904260860197</v>
      </c>
      <c r="I461" s="14">
        <v>0</v>
      </c>
      <c r="J461" s="46"/>
    </row>
    <row r="462" spans="2:10" ht="14.5" x14ac:dyDescent="0.25">
      <c r="B462" s="13" t="s">
        <v>129</v>
      </c>
      <c r="C462" s="14" t="s">
        <v>240</v>
      </c>
      <c r="D462" s="14" t="s">
        <v>120</v>
      </c>
      <c r="E462" s="14">
        <v>0</v>
      </c>
      <c r="F462" s="45">
        <v>0</v>
      </c>
      <c r="G462" s="45">
        <v>0</v>
      </c>
      <c r="H462" s="45" t="s">
        <v>335</v>
      </c>
      <c r="I462" s="14">
        <v>0</v>
      </c>
      <c r="J462" s="46"/>
    </row>
    <row r="463" spans="2:10" ht="14.5" x14ac:dyDescent="0.25">
      <c r="B463" s="13" t="s">
        <v>129</v>
      </c>
      <c r="C463" s="14" t="s">
        <v>237</v>
      </c>
      <c r="D463" s="14" t="s">
        <v>124</v>
      </c>
      <c r="E463" s="14">
        <v>0</v>
      </c>
      <c r="F463" s="45">
        <v>22.4270615889473</v>
      </c>
      <c r="G463" s="45">
        <v>0</v>
      </c>
      <c r="H463" s="45">
        <v>9999</v>
      </c>
      <c r="I463" s="14">
        <v>1</v>
      </c>
      <c r="J463" s="46"/>
    </row>
    <row r="464" spans="2:10" ht="14.5" x14ac:dyDescent="0.25">
      <c r="B464" s="13" t="s">
        <v>129</v>
      </c>
      <c r="C464" s="14" t="s">
        <v>234</v>
      </c>
      <c r="D464" s="14" t="s">
        <v>120</v>
      </c>
      <c r="E464" s="14">
        <v>0</v>
      </c>
      <c r="F464" s="45">
        <v>0</v>
      </c>
      <c r="G464" s="45">
        <v>0</v>
      </c>
      <c r="H464" s="45" t="s">
        <v>335</v>
      </c>
      <c r="I464" s="14">
        <v>0</v>
      </c>
      <c r="J464" s="46"/>
    </row>
    <row r="465" spans="2:10" ht="14.5" x14ac:dyDescent="0.25">
      <c r="B465" s="13" t="s">
        <v>129</v>
      </c>
      <c r="C465" s="14" t="s">
        <v>231</v>
      </c>
      <c r="D465" s="14" t="s">
        <v>124</v>
      </c>
      <c r="E465" s="14">
        <v>0</v>
      </c>
      <c r="F465" s="45">
        <v>32.698065808797999</v>
      </c>
      <c r="G465" s="45">
        <v>44.798124555731597</v>
      </c>
      <c r="H465" s="45">
        <v>0.72989809580353304</v>
      </c>
      <c r="I465" s="14">
        <v>0</v>
      </c>
      <c r="J465" s="46"/>
    </row>
    <row r="466" spans="2:10" ht="14.5" x14ac:dyDescent="0.25">
      <c r="B466" s="13" t="s">
        <v>129</v>
      </c>
      <c r="C466" s="14" t="s">
        <v>227</v>
      </c>
      <c r="D466" s="14" t="s">
        <v>124</v>
      </c>
      <c r="E466" s="14">
        <v>0</v>
      </c>
      <c r="F466" s="45">
        <v>0</v>
      </c>
      <c r="G466" s="45">
        <v>0</v>
      </c>
      <c r="H466" s="45" t="s">
        <v>335</v>
      </c>
      <c r="I466" s="14">
        <v>0</v>
      </c>
      <c r="J466" s="46"/>
    </row>
    <row r="467" spans="2:10" ht="14.5" x14ac:dyDescent="0.25">
      <c r="B467" s="13" t="s">
        <v>129</v>
      </c>
      <c r="C467" s="14" t="s">
        <v>225</v>
      </c>
      <c r="D467" s="14" t="s">
        <v>124</v>
      </c>
      <c r="E467" s="14">
        <v>0</v>
      </c>
      <c r="F467" s="45">
        <v>236.362059841649</v>
      </c>
      <c r="G467" s="45">
        <v>758.73508824610997</v>
      </c>
      <c r="H467" s="45">
        <v>0.31152119297398401</v>
      </c>
      <c r="I467" s="14">
        <v>0</v>
      </c>
      <c r="J467" s="46"/>
    </row>
    <row r="468" spans="2:10" ht="14.5" x14ac:dyDescent="0.25">
      <c r="B468" s="13" t="s">
        <v>129</v>
      </c>
      <c r="C468" s="14" t="s">
        <v>222</v>
      </c>
      <c r="D468" s="14" t="s">
        <v>124</v>
      </c>
      <c r="E468" s="14">
        <v>0</v>
      </c>
      <c r="F468" s="45">
        <v>0</v>
      </c>
      <c r="G468" s="45">
        <v>13.2662196916935</v>
      </c>
      <c r="H468" s="45">
        <v>0</v>
      </c>
      <c r="I468" s="14">
        <v>0</v>
      </c>
      <c r="J468" s="46"/>
    </row>
    <row r="469" spans="2:10" ht="14.5" x14ac:dyDescent="0.25">
      <c r="B469" s="13" t="s">
        <v>129</v>
      </c>
      <c r="C469" s="14" t="s">
        <v>221</v>
      </c>
      <c r="D469" s="14" t="s">
        <v>124</v>
      </c>
      <c r="E469" s="14">
        <v>0</v>
      </c>
      <c r="F469" s="45">
        <v>141.86819861783201</v>
      </c>
      <c r="G469" s="45">
        <v>111.257823381698</v>
      </c>
      <c r="H469" s="45">
        <v>1.2751300924800399</v>
      </c>
      <c r="I469" s="14">
        <v>0</v>
      </c>
      <c r="J469" s="46"/>
    </row>
    <row r="470" spans="2:10" ht="14.5" x14ac:dyDescent="0.25">
      <c r="B470" s="13" t="s">
        <v>129</v>
      </c>
      <c r="C470" s="14" t="s">
        <v>219</v>
      </c>
      <c r="D470" s="14" t="s">
        <v>124</v>
      </c>
      <c r="E470" s="14">
        <v>0</v>
      </c>
      <c r="F470" s="45">
        <v>23.220133020270801</v>
      </c>
      <c r="G470" s="45">
        <v>79.927348368314199</v>
      </c>
      <c r="H470" s="45">
        <v>0.29051549306089602</v>
      </c>
      <c r="I470" s="14">
        <v>0</v>
      </c>
      <c r="J470" s="46"/>
    </row>
    <row r="471" spans="2:10" ht="14.5" x14ac:dyDescent="0.25">
      <c r="B471" s="13" t="s">
        <v>129</v>
      </c>
      <c r="C471" s="14" t="s">
        <v>215</v>
      </c>
      <c r="D471" s="14" t="s">
        <v>120</v>
      </c>
      <c r="E471" s="14">
        <v>1</v>
      </c>
      <c r="F471" s="45">
        <v>128464.431537033</v>
      </c>
      <c r="G471" s="45">
        <v>111.257823381698</v>
      </c>
      <c r="H471" s="45">
        <v>1154.6552649722701</v>
      </c>
      <c r="I471" s="14">
        <v>1</v>
      </c>
      <c r="J471" s="46"/>
    </row>
    <row r="472" spans="2:10" ht="14.5" x14ac:dyDescent="0.25">
      <c r="B472" s="13" t="s">
        <v>129</v>
      </c>
      <c r="C472" s="14" t="s">
        <v>212</v>
      </c>
      <c r="D472" s="14" t="s">
        <v>124</v>
      </c>
      <c r="E472" s="14">
        <v>0</v>
      </c>
      <c r="F472" s="45">
        <v>1146.1846795287499</v>
      </c>
      <c r="G472" s="45">
        <v>79.927348368314199</v>
      </c>
      <c r="H472" s="45">
        <v>14.3403316002303</v>
      </c>
      <c r="I472" s="14">
        <v>1</v>
      </c>
      <c r="J472" s="46"/>
    </row>
    <row r="473" spans="2:10" ht="14.5" x14ac:dyDescent="0.25">
      <c r="B473" s="13" t="s">
        <v>129</v>
      </c>
      <c r="C473" s="14" t="s">
        <v>210</v>
      </c>
      <c r="D473" s="14" t="s">
        <v>124</v>
      </c>
      <c r="E473" s="14">
        <v>0</v>
      </c>
      <c r="F473" s="45">
        <v>55.417075034559701</v>
      </c>
      <c r="G473" s="45">
        <v>111.257823381698</v>
      </c>
      <c r="H473" s="45">
        <v>0.49809598417576001</v>
      </c>
      <c r="I473" s="14">
        <v>0</v>
      </c>
      <c r="J473" s="46"/>
    </row>
    <row r="474" spans="2:10" ht="14.5" x14ac:dyDescent="0.25">
      <c r="B474" s="13" t="s">
        <v>129</v>
      </c>
      <c r="C474" s="14" t="s">
        <v>207</v>
      </c>
      <c r="D474" s="14" t="s">
        <v>124</v>
      </c>
      <c r="E474" s="14">
        <v>0</v>
      </c>
      <c r="F474" s="45">
        <v>602.86053995487396</v>
      </c>
      <c r="G474" s="45">
        <v>79.927348368314199</v>
      </c>
      <c r="H474" s="45">
        <v>7.5426065328330996</v>
      </c>
      <c r="I474" s="14">
        <v>0</v>
      </c>
      <c r="J474" s="46"/>
    </row>
    <row r="475" spans="2:10" ht="14.5" x14ac:dyDescent="0.25">
      <c r="B475" s="13" t="s">
        <v>129</v>
      </c>
      <c r="C475" s="14" t="s">
        <v>204</v>
      </c>
      <c r="D475" s="14" t="s">
        <v>120</v>
      </c>
      <c r="E475" s="14">
        <v>0</v>
      </c>
      <c r="F475" s="45">
        <v>0</v>
      </c>
      <c r="G475" s="45">
        <v>0</v>
      </c>
      <c r="H475" s="45" t="s">
        <v>335</v>
      </c>
      <c r="I475" s="14">
        <v>0</v>
      </c>
      <c r="J475" s="46"/>
    </row>
    <row r="476" spans="2:10" ht="14.5" x14ac:dyDescent="0.25">
      <c r="B476" s="13" t="s">
        <v>129</v>
      </c>
      <c r="C476" s="14" t="s">
        <v>200</v>
      </c>
      <c r="D476" s="14" t="s">
        <v>120</v>
      </c>
      <c r="E476" s="14">
        <v>1</v>
      </c>
      <c r="F476" s="45">
        <v>56.365610320181702</v>
      </c>
      <c r="G476" s="45">
        <v>44.798124555731597</v>
      </c>
      <c r="H476" s="45">
        <v>1.2582136167343201</v>
      </c>
      <c r="I476" s="14">
        <v>0</v>
      </c>
      <c r="J476" s="46"/>
    </row>
    <row r="477" spans="2:10" ht="14.5" x14ac:dyDescent="0.25">
      <c r="B477" s="13" t="s">
        <v>129</v>
      </c>
      <c r="C477" s="14" t="s">
        <v>196</v>
      </c>
      <c r="D477" s="14" t="s">
        <v>124</v>
      </c>
      <c r="E477" s="14">
        <v>1</v>
      </c>
      <c r="F477" s="45">
        <v>228849.27915972</v>
      </c>
      <c r="G477" s="45">
        <v>44.798124555731597</v>
      </c>
      <c r="H477" s="45">
        <v>5108.4566916415797</v>
      </c>
      <c r="I477" s="14">
        <v>1</v>
      </c>
      <c r="J477" s="46"/>
    </row>
    <row r="478" spans="2:10" ht="14.5" x14ac:dyDescent="0.25">
      <c r="B478" s="13" t="s">
        <v>129</v>
      </c>
      <c r="C478" s="14" t="s">
        <v>195</v>
      </c>
      <c r="D478" s="14" t="s">
        <v>120</v>
      </c>
      <c r="E478" s="14">
        <v>0</v>
      </c>
      <c r="F478" s="45">
        <v>34.295075776336802</v>
      </c>
      <c r="G478" s="45">
        <v>0</v>
      </c>
      <c r="H478" s="45">
        <v>9999</v>
      </c>
      <c r="I478" s="14">
        <v>1</v>
      </c>
      <c r="J478" s="46"/>
    </row>
    <row r="479" spans="2:10" ht="14.5" x14ac:dyDescent="0.25">
      <c r="B479" s="13" t="s">
        <v>129</v>
      </c>
      <c r="C479" s="14" t="s">
        <v>192</v>
      </c>
      <c r="D479" s="14" t="s">
        <v>120</v>
      </c>
      <c r="E479" s="14">
        <v>0</v>
      </c>
      <c r="F479" s="45">
        <v>1711.91905289852</v>
      </c>
      <c r="G479" s="45">
        <v>0</v>
      </c>
      <c r="H479" s="45">
        <v>9999</v>
      </c>
      <c r="I479" s="14">
        <v>1</v>
      </c>
      <c r="J479" s="46"/>
    </row>
    <row r="480" spans="2:10" ht="14.5" x14ac:dyDescent="0.25">
      <c r="B480" s="13" t="s">
        <v>129</v>
      </c>
      <c r="C480" s="14" t="s">
        <v>191</v>
      </c>
      <c r="D480" s="14" t="s">
        <v>124</v>
      </c>
      <c r="E480" s="14">
        <v>1</v>
      </c>
      <c r="F480" s="45">
        <v>49.396572269870198</v>
      </c>
      <c r="G480" s="45">
        <v>44.798124555731597</v>
      </c>
      <c r="H480" s="45">
        <v>1.10264821931145</v>
      </c>
      <c r="I480" s="14">
        <v>0</v>
      </c>
      <c r="J480" s="46"/>
    </row>
    <row r="481" spans="2:10" ht="14.5" x14ac:dyDescent="0.25">
      <c r="B481" s="13" t="s">
        <v>129</v>
      </c>
      <c r="C481" s="14" t="s">
        <v>190</v>
      </c>
      <c r="D481" s="14" t="s">
        <v>120</v>
      </c>
      <c r="E481" s="14">
        <v>0</v>
      </c>
      <c r="F481" s="45">
        <v>175.14254893106499</v>
      </c>
      <c r="G481" s="45">
        <v>758.73508824610997</v>
      </c>
      <c r="H481" s="45">
        <v>0.23083491411465401</v>
      </c>
      <c r="I481" s="14">
        <v>0</v>
      </c>
      <c r="J481" s="46"/>
    </row>
    <row r="482" spans="2:10" ht="14.5" x14ac:dyDescent="0.25">
      <c r="B482" s="13" t="s">
        <v>129</v>
      </c>
      <c r="C482" s="14" t="s">
        <v>187</v>
      </c>
      <c r="D482" s="14" t="s">
        <v>120</v>
      </c>
      <c r="E482" s="14">
        <v>0</v>
      </c>
      <c r="F482" s="45">
        <v>27.466911679657201</v>
      </c>
      <c r="G482" s="45">
        <v>44.798124555731597</v>
      </c>
      <c r="H482" s="45">
        <v>0.61312637419646199</v>
      </c>
      <c r="I482" s="14">
        <v>0</v>
      </c>
      <c r="J482" s="46"/>
    </row>
    <row r="483" spans="2:10" ht="14.5" x14ac:dyDescent="0.25">
      <c r="B483" s="13" t="s">
        <v>129</v>
      </c>
      <c r="C483" s="14" t="s">
        <v>183</v>
      </c>
      <c r="D483" s="14" t="s">
        <v>120</v>
      </c>
      <c r="E483" s="14">
        <v>0</v>
      </c>
      <c r="F483" s="45">
        <v>0</v>
      </c>
      <c r="G483" s="45">
        <v>0</v>
      </c>
      <c r="H483" s="45" t="s">
        <v>335</v>
      </c>
      <c r="I483" s="14">
        <v>0</v>
      </c>
      <c r="J483" s="46"/>
    </row>
    <row r="484" spans="2:10" ht="14.5" x14ac:dyDescent="0.25">
      <c r="B484" s="13" t="s">
        <v>129</v>
      </c>
      <c r="C484" s="14" t="s">
        <v>181</v>
      </c>
      <c r="D484" s="14" t="s">
        <v>124</v>
      </c>
      <c r="E484" s="14">
        <v>1</v>
      </c>
      <c r="F484" s="45">
        <v>12191.4931258735</v>
      </c>
      <c r="G484" s="45">
        <v>175.65842423567199</v>
      </c>
      <c r="H484" s="45">
        <v>69.404545662534204</v>
      </c>
      <c r="I484" s="14">
        <v>1</v>
      </c>
      <c r="J484" s="46"/>
    </row>
    <row r="485" spans="2:10" ht="14.5" x14ac:dyDescent="0.25">
      <c r="B485" s="13" t="s">
        <v>129</v>
      </c>
      <c r="C485" s="14" t="s">
        <v>179</v>
      </c>
      <c r="D485" s="14" t="s">
        <v>124</v>
      </c>
      <c r="E485" s="14">
        <v>0</v>
      </c>
      <c r="F485" s="45">
        <v>149.09506168577099</v>
      </c>
      <c r="G485" s="45">
        <v>175.65842423567199</v>
      </c>
      <c r="H485" s="45">
        <v>0.84877831697805595</v>
      </c>
      <c r="I485" s="14">
        <v>0</v>
      </c>
      <c r="J485" s="46"/>
    </row>
    <row r="486" spans="2:10" ht="14.5" x14ac:dyDescent="0.25">
      <c r="B486" s="13" t="s">
        <v>129</v>
      </c>
      <c r="C486" s="14" t="s">
        <v>177</v>
      </c>
      <c r="D486" s="14" t="s">
        <v>120</v>
      </c>
      <c r="E486" s="14">
        <v>0</v>
      </c>
      <c r="F486" s="45">
        <v>0</v>
      </c>
      <c r="G486" s="45">
        <v>0</v>
      </c>
      <c r="H486" s="45" t="s">
        <v>335</v>
      </c>
      <c r="I486" s="14">
        <v>0</v>
      </c>
      <c r="J486" s="46"/>
    </row>
    <row r="487" spans="2:10" ht="14.5" x14ac:dyDescent="0.25">
      <c r="B487" s="13" t="s">
        <v>129</v>
      </c>
      <c r="C487" s="14" t="s">
        <v>175</v>
      </c>
      <c r="D487" s="14" t="s">
        <v>120</v>
      </c>
      <c r="E487" s="14">
        <v>0</v>
      </c>
      <c r="F487" s="45">
        <v>28.695181442751299</v>
      </c>
      <c r="G487" s="45">
        <v>0</v>
      </c>
      <c r="H487" s="45">
        <v>9999</v>
      </c>
      <c r="I487" s="14">
        <v>1</v>
      </c>
      <c r="J487" s="46"/>
    </row>
    <row r="488" spans="2:10" ht="14.5" x14ac:dyDescent="0.25">
      <c r="B488" s="13" t="s">
        <v>129</v>
      </c>
      <c r="C488" s="14" t="s">
        <v>171</v>
      </c>
      <c r="D488" s="14" t="s">
        <v>124</v>
      </c>
      <c r="E488" s="14">
        <v>1</v>
      </c>
      <c r="F488" s="45">
        <v>63081.796380564199</v>
      </c>
      <c r="G488" s="45">
        <v>197.02366593108499</v>
      </c>
      <c r="H488" s="45">
        <v>320.17370137975701</v>
      </c>
      <c r="I488" s="14">
        <v>1</v>
      </c>
      <c r="J488" s="46"/>
    </row>
    <row r="489" spans="2:10" ht="14.5" x14ac:dyDescent="0.25">
      <c r="B489" s="13" t="s">
        <v>129</v>
      </c>
      <c r="C489" s="14" t="s">
        <v>169</v>
      </c>
      <c r="D489" s="14" t="s">
        <v>124</v>
      </c>
      <c r="E489" s="14">
        <v>0</v>
      </c>
      <c r="F489" s="45">
        <v>199.64638558242501</v>
      </c>
      <c r="G489" s="45">
        <v>197.02366593108499</v>
      </c>
      <c r="H489" s="45">
        <v>1.0133116985664901</v>
      </c>
      <c r="I489" s="14">
        <v>0</v>
      </c>
      <c r="J489" s="46"/>
    </row>
    <row r="490" spans="2:10" ht="14.5" x14ac:dyDescent="0.25">
      <c r="B490" s="13" t="s">
        <v>129</v>
      </c>
      <c r="C490" s="14" t="s">
        <v>167</v>
      </c>
      <c r="D490" s="14" t="s">
        <v>124</v>
      </c>
      <c r="E490" s="14">
        <v>0</v>
      </c>
      <c r="F490" s="45">
        <v>2362.32597467503</v>
      </c>
      <c r="G490" s="45">
        <v>197.02366593108499</v>
      </c>
      <c r="H490" s="45">
        <v>11.9900620238247</v>
      </c>
      <c r="I490" s="14">
        <v>1</v>
      </c>
      <c r="J490" s="46"/>
    </row>
    <row r="491" spans="2:10" ht="14.5" x14ac:dyDescent="0.25">
      <c r="B491" s="13" t="s">
        <v>129</v>
      </c>
      <c r="C491" s="14" t="s">
        <v>163</v>
      </c>
      <c r="D491" s="14" t="s">
        <v>124</v>
      </c>
      <c r="E491" s="14">
        <v>0</v>
      </c>
      <c r="F491" s="45">
        <v>33.0102423873007</v>
      </c>
      <c r="G491" s="45">
        <v>44.798124555731597</v>
      </c>
      <c r="H491" s="45">
        <v>0.736866614722541</v>
      </c>
      <c r="I491" s="14">
        <v>0</v>
      </c>
      <c r="J491" s="46"/>
    </row>
    <row r="492" spans="2:10" ht="14.5" x14ac:dyDescent="0.25">
      <c r="B492" s="13" t="s">
        <v>129</v>
      </c>
      <c r="C492" s="14" t="s">
        <v>160</v>
      </c>
      <c r="D492" s="14" t="s">
        <v>120</v>
      </c>
      <c r="E492" s="14">
        <v>0</v>
      </c>
      <c r="F492" s="45">
        <v>5519.85851549581</v>
      </c>
      <c r="G492" s="45">
        <v>0</v>
      </c>
      <c r="H492" s="45">
        <v>9999</v>
      </c>
      <c r="I492" s="14">
        <v>1</v>
      </c>
      <c r="J492" s="46"/>
    </row>
    <row r="493" spans="2:10" ht="14.5" x14ac:dyDescent="0.25">
      <c r="B493" s="13" t="s">
        <v>129</v>
      </c>
      <c r="C493" s="14" t="s">
        <v>156</v>
      </c>
      <c r="D493" s="14" t="s">
        <v>124</v>
      </c>
      <c r="E493" s="14">
        <v>0</v>
      </c>
      <c r="F493" s="45">
        <v>0</v>
      </c>
      <c r="G493" s="45">
        <v>0</v>
      </c>
      <c r="H493" s="45" t="s">
        <v>335</v>
      </c>
      <c r="I493" s="14">
        <v>0</v>
      </c>
      <c r="J493" s="46"/>
    </row>
    <row r="494" spans="2:10" ht="14.5" x14ac:dyDescent="0.25">
      <c r="B494" s="13" t="s">
        <v>129</v>
      </c>
      <c r="C494" s="14" t="s">
        <v>151</v>
      </c>
      <c r="D494" s="14" t="s">
        <v>124</v>
      </c>
      <c r="E494" s="14">
        <v>0</v>
      </c>
      <c r="F494" s="45">
        <v>0</v>
      </c>
      <c r="G494" s="45">
        <v>0</v>
      </c>
      <c r="H494" s="45" t="s">
        <v>335</v>
      </c>
      <c r="I494" s="14">
        <v>0</v>
      </c>
      <c r="J494" s="46"/>
    </row>
    <row r="495" spans="2:10" ht="14.5" x14ac:dyDescent="0.25">
      <c r="B495" s="13" t="s">
        <v>129</v>
      </c>
      <c r="C495" s="14" t="s">
        <v>148</v>
      </c>
      <c r="D495" s="14" t="s">
        <v>124</v>
      </c>
      <c r="E495" s="14">
        <v>0</v>
      </c>
      <c r="F495" s="45">
        <v>0</v>
      </c>
      <c r="G495" s="45">
        <v>0</v>
      </c>
      <c r="H495" s="45" t="s">
        <v>335</v>
      </c>
      <c r="I495" s="14">
        <v>0</v>
      </c>
      <c r="J495" s="46"/>
    </row>
    <row r="496" spans="2:10" ht="14.5" x14ac:dyDescent="0.25">
      <c r="B496" s="13" t="s">
        <v>129</v>
      </c>
      <c r="C496" s="14" t="s">
        <v>145</v>
      </c>
      <c r="D496" s="14" t="s">
        <v>124</v>
      </c>
      <c r="E496" s="14">
        <v>0</v>
      </c>
      <c r="F496" s="45">
        <v>0</v>
      </c>
      <c r="G496" s="45">
        <v>0</v>
      </c>
      <c r="H496" s="45" t="s">
        <v>335</v>
      </c>
      <c r="I496" s="14">
        <v>0</v>
      </c>
      <c r="J496" s="46"/>
    </row>
    <row r="497" spans="2:10" ht="14.5" x14ac:dyDescent="0.25">
      <c r="B497" s="13" t="s">
        <v>129</v>
      </c>
      <c r="C497" s="14" t="s">
        <v>142</v>
      </c>
      <c r="D497" s="14" t="s">
        <v>124</v>
      </c>
      <c r="E497" s="14">
        <v>1</v>
      </c>
      <c r="F497" s="45">
        <v>324528.72139499802</v>
      </c>
      <c r="G497" s="45">
        <v>175.65842423567199</v>
      </c>
      <c r="H497" s="45">
        <v>1847.49876248232</v>
      </c>
      <c r="I497" s="14">
        <v>1</v>
      </c>
      <c r="J497" s="46"/>
    </row>
    <row r="498" spans="2:10" ht="14.5" x14ac:dyDescent="0.25">
      <c r="B498" s="13" t="s">
        <v>129</v>
      </c>
      <c r="C498" s="14" t="s">
        <v>138</v>
      </c>
      <c r="D498" s="14" t="s">
        <v>124</v>
      </c>
      <c r="E498" s="14">
        <v>1</v>
      </c>
      <c r="F498" s="45">
        <v>369761.85507765599</v>
      </c>
      <c r="G498" s="45">
        <v>44.798124555731597</v>
      </c>
      <c r="H498" s="45">
        <v>8253.9583686734404</v>
      </c>
      <c r="I498" s="14">
        <v>1</v>
      </c>
      <c r="J498" s="46"/>
    </row>
    <row r="499" spans="2:10" ht="14.5" x14ac:dyDescent="0.25">
      <c r="B499" s="13" t="s">
        <v>129</v>
      </c>
      <c r="C499" s="14" t="s">
        <v>135</v>
      </c>
      <c r="D499" s="14" t="s">
        <v>124</v>
      </c>
      <c r="E499" s="14">
        <v>0</v>
      </c>
      <c r="F499" s="45">
        <v>157.76028744334101</v>
      </c>
      <c r="G499" s="45">
        <v>0</v>
      </c>
      <c r="H499" s="45">
        <v>9999</v>
      </c>
      <c r="I499" s="14">
        <v>1</v>
      </c>
      <c r="J499" s="46"/>
    </row>
    <row r="500" spans="2:10" ht="14.5" x14ac:dyDescent="0.25">
      <c r="B500" s="13" t="s">
        <v>129</v>
      </c>
      <c r="C500" s="14" t="s">
        <v>131</v>
      </c>
      <c r="D500" s="14" t="s">
        <v>124</v>
      </c>
      <c r="E500" s="14">
        <v>0</v>
      </c>
      <c r="F500" s="45">
        <v>259.06541382461501</v>
      </c>
      <c r="G500" s="45">
        <v>13.2662196916935</v>
      </c>
      <c r="H500" s="45">
        <v>19.528201691611201</v>
      </c>
      <c r="I500" s="14">
        <v>1</v>
      </c>
      <c r="J500" s="46"/>
    </row>
    <row r="501" spans="2:10" ht="14.5" x14ac:dyDescent="0.25">
      <c r="B501" s="13" t="s">
        <v>129</v>
      </c>
      <c r="C501" s="14" t="s">
        <v>128</v>
      </c>
      <c r="D501" s="14" t="s">
        <v>124</v>
      </c>
      <c r="E501" s="14">
        <v>1</v>
      </c>
      <c r="F501" s="45">
        <v>12038.0740416233</v>
      </c>
      <c r="G501" s="45">
        <v>0</v>
      </c>
      <c r="H501" s="45">
        <v>9999</v>
      </c>
      <c r="I501" s="14">
        <v>1</v>
      </c>
      <c r="J501" s="46"/>
    </row>
    <row r="502" spans="2:10" ht="14.5" x14ac:dyDescent="0.25">
      <c r="B502" s="13" t="s">
        <v>129</v>
      </c>
      <c r="C502" s="14" t="s">
        <v>123</v>
      </c>
      <c r="D502" s="14" t="s">
        <v>124</v>
      </c>
      <c r="E502" s="14">
        <v>0</v>
      </c>
      <c r="F502" s="45">
        <v>179.744420369469</v>
      </c>
      <c r="G502" s="45">
        <v>111.257823381698</v>
      </c>
      <c r="H502" s="45">
        <v>1.6155665723641801</v>
      </c>
      <c r="I502" s="14">
        <v>0</v>
      </c>
      <c r="J502" s="46"/>
    </row>
    <row r="503" spans="2:10" ht="14.5" x14ac:dyDescent="0.25">
      <c r="B503" s="13" t="s">
        <v>129</v>
      </c>
      <c r="C503" s="14" t="s">
        <v>119</v>
      </c>
      <c r="D503" s="14" t="s">
        <v>120</v>
      </c>
      <c r="E503" s="14">
        <v>0</v>
      </c>
      <c r="F503" s="45">
        <v>0</v>
      </c>
      <c r="G503" s="45">
        <v>0</v>
      </c>
      <c r="H503" s="45" t="s">
        <v>335</v>
      </c>
      <c r="I503" s="14">
        <v>0</v>
      </c>
      <c r="J503" s="46"/>
    </row>
    <row r="504" spans="2:10" ht="14.5" x14ac:dyDescent="0.25">
      <c r="B504" s="13" t="s">
        <v>127</v>
      </c>
      <c r="C504" s="14" t="s">
        <v>255</v>
      </c>
      <c r="D504" s="14" t="s">
        <v>124</v>
      </c>
      <c r="E504" s="14">
        <v>0</v>
      </c>
      <c r="F504" s="45">
        <v>4518.3651741117101</v>
      </c>
      <c r="G504" s="45">
        <v>0</v>
      </c>
      <c r="H504" s="45">
        <v>9999</v>
      </c>
      <c r="I504" s="14">
        <v>1</v>
      </c>
      <c r="J504" s="46"/>
    </row>
    <row r="505" spans="2:10" ht="14.5" x14ac:dyDescent="0.25">
      <c r="B505" s="13" t="s">
        <v>127</v>
      </c>
      <c r="C505" s="14" t="s">
        <v>253</v>
      </c>
      <c r="D505" s="14" t="s">
        <v>124</v>
      </c>
      <c r="E505" s="14">
        <v>0</v>
      </c>
      <c r="F505" s="45">
        <v>0</v>
      </c>
      <c r="G505" s="45">
        <v>0</v>
      </c>
      <c r="H505" s="45" t="s">
        <v>335</v>
      </c>
      <c r="I505" s="14">
        <v>0</v>
      </c>
      <c r="J505" s="46"/>
    </row>
    <row r="506" spans="2:10" ht="14.5" x14ac:dyDescent="0.25">
      <c r="B506" s="13" t="s">
        <v>127</v>
      </c>
      <c r="C506" s="14" t="s">
        <v>252</v>
      </c>
      <c r="D506" s="14" t="s">
        <v>124</v>
      </c>
      <c r="E506" s="14">
        <v>1</v>
      </c>
      <c r="F506" s="45">
        <v>12032.7564207541</v>
      </c>
      <c r="G506" s="45">
        <v>0</v>
      </c>
      <c r="H506" s="45">
        <v>9999</v>
      </c>
      <c r="I506" s="14">
        <v>1</v>
      </c>
      <c r="J506" s="46"/>
    </row>
    <row r="507" spans="2:10" ht="14.5" x14ac:dyDescent="0.25">
      <c r="B507" s="13" t="s">
        <v>127</v>
      </c>
      <c r="C507" s="14" t="s">
        <v>251</v>
      </c>
      <c r="D507" s="14" t="s">
        <v>124</v>
      </c>
      <c r="E507" s="14">
        <v>0</v>
      </c>
      <c r="F507" s="45">
        <v>89387.902090169402</v>
      </c>
      <c r="G507" s="45">
        <v>155.22622616675301</v>
      </c>
      <c r="H507" s="45">
        <v>575.85566754772299</v>
      </c>
      <c r="I507" s="14">
        <v>1</v>
      </c>
      <c r="J507" s="46"/>
    </row>
    <row r="508" spans="2:10" ht="14.5" x14ac:dyDescent="0.25">
      <c r="B508" s="13" t="s">
        <v>127</v>
      </c>
      <c r="C508" s="14" t="s">
        <v>250</v>
      </c>
      <c r="D508" s="14" t="s">
        <v>124</v>
      </c>
      <c r="E508" s="14">
        <v>0</v>
      </c>
      <c r="F508" s="45">
        <v>0</v>
      </c>
      <c r="G508" s="45">
        <v>0</v>
      </c>
      <c r="H508" s="45" t="s">
        <v>335</v>
      </c>
      <c r="I508" s="14">
        <v>0</v>
      </c>
      <c r="J508" s="46"/>
    </row>
    <row r="509" spans="2:10" ht="14.5" x14ac:dyDescent="0.25">
      <c r="B509" s="13" t="s">
        <v>127</v>
      </c>
      <c r="C509" s="14" t="s">
        <v>247</v>
      </c>
      <c r="D509" s="14" t="s">
        <v>120</v>
      </c>
      <c r="E509" s="14">
        <v>0</v>
      </c>
      <c r="F509" s="45">
        <v>0</v>
      </c>
      <c r="G509" s="45">
        <v>0</v>
      </c>
      <c r="H509" s="45" t="s">
        <v>335</v>
      </c>
      <c r="I509" s="14">
        <v>0</v>
      </c>
      <c r="J509" s="46"/>
    </row>
    <row r="510" spans="2:10" ht="14.5" x14ac:dyDescent="0.25">
      <c r="B510" s="13" t="s">
        <v>127</v>
      </c>
      <c r="C510" s="14" t="s">
        <v>245</v>
      </c>
      <c r="D510" s="14" t="s">
        <v>124</v>
      </c>
      <c r="E510" s="14">
        <v>0</v>
      </c>
      <c r="F510" s="45">
        <v>2295.3775776205298</v>
      </c>
      <c r="G510" s="45">
        <v>0</v>
      </c>
      <c r="H510" s="45">
        <v>9999</v>
      </c>
      <c r="I510" s="14">
        <v>1</v>
      </c>
      <c r="J510" s="46"/>
    </row>
    <row r="511" spans="2:10" ht="14.5" x14ac:dyDescent="0.25">
      <c r="B511" s="13" t="s">
        <v>127</v>
      </c>
      <c r="C511" s="14" t="s">
        <v>243</v>
      </c>
      <c r="D511" s="14" t="s">
        <v>124</v>
      </c>
      <c r="E511" s="14">
        <v>0</v>
      </c>
      <c r="F511" s="45">
        <v>0</v>
      </c>
      <c r="G511" s="45">
        <v>0</v>
      </c>
      <c r="H511" s="45" t="s">
        <v>335</v>
      </c>
      <c r="I511" s="14">
        <v>0</v>
      </c>
      <c r="J511" s="46"/>
    </row>
    <row r="512" spans="2:10" ht="14.5" x14ac:dyDescent="0.25">
      <c r="B512" s="13" t="s">
        <v>127</v>
      </c>
      <c r="C512" s="14" t="s">
        <v>240</v>
      </c>
      <c r="D512" s="14" t="s">
        <v>120</v>
      </c>
      <c r="E512" s="14">
        <v>0</v>
      </c>
      <c r="F512" s="45">
        <v>0</v>
      </c>
      <c r="G512" s="45">
        <v>0</v>
      </c>
      <c r="H512" s="45" t="s">
        <v>335</v>
      </c>
      <c r="I512" s="14">
        <v>0</v>
      </c>
      <c r="J512" s="46"/>
    </row>
    <row r="513" spans="2:10" ht="14.5" x14ac:dyDescent="0.25">
      <c r="B513" s="13" t="s">
        <v>127</v>
      </c>
      <c r="C513" s="14" t="s">
        <v>237</v>
      </c>
      <c r="D513" s="14" t="s">
        <v>124</v>
      </c>
      <c r="E513" s="14">
        <v>1</v>
      </c>
      <c r="F513" s="45">
        <v>2189.7533745874998</v>
      </c>
      <c r="G513" s="45">
        <v>0</v>
      </c>
      <c r="H513" s="45">
        <v>9999</v>
      </c>
      <c r="I513" s="14">
        <v>1</v>
      </c>
      <c r="J513" s="46"/>
    </row>
    <row r="514" spans="2:10" ht="14.5" x14ac:dyDescent="0.25">
      <c r="B514" s="13" t="s">
        <v>127</v>
      </c>
      <c r="C514" s="14" t="s">
        <v>234</v>
      </c>
      <c r="D514" s="14" t="s">
        <v>120</v>
      </c>
      <c r="E514" s="14">
        <v>1</v>
      </c>
      <c r="F514" s="45">
        <v>1868.3171047348301</v>
      </c>
      <c r="G514" s="45">
        <v>0</v>
      </c>
      <c r="H514" s="45">
        <v>9999</v>
      </c>
      <c r="I514" s="14">
        <v>1</v>
      </c>
      <c r="J514" s="46"/>
    </row>
    <row r="515" spans="2:10" ht="14.5" x14ac:dyDescent="0.25">
      <c r="B515" s="13" t="s">
        <v>127</v>
      </c>
      <c r="C515" s="14" t="s">
        <v>231</v>
      </c>
      <c r="D515" s="14" t="s">
        <v>124</v>
      </c>
      <c r="E515" s="14">
        <v>0</v>
      </c>
      <c r="F515" s="45">
        <v>790.62246301785899</v>
      </c>
      <c r="G515" s="45">
        <v>0</v>
      </c>
      <c r="H515" s="45">
        <v>9999</v>
      </c>
      <c r="I515" s="14">
        <v>1</v>
      </c>
      <c r="J515" s="46"/>
    </row>
    <row r="516" spans="2:10" ht="14.5" x14ac:dyDescent="0.25">
      <c r="B516" s="13" t="s">
        <v>127</v>
      </c>
      <c r="C516" s="14" t="s">
        <v>227</v>
      </c>
      <c r="D516" s="14" t="s">
        <v>124</v>
      </c>
      <c r="E516" s="14">
        <v>0</v>
      </c>
      <c r="F516" s="45">
        <v>0</v>
      </c>
      <c r="G516" s="45">
        <v>0</v>
      </c>
      <c r="H516" s="45" t="s">
        <v>335</v>
      </c>
      <c r="I516" s="14">
        <v>0</v>
      </c>
      <c r="J516" s="46"/>
    </row>
    <row r="517" spans="2:10" ht="14.5" x14ac:dyDescent="0.25">
      <c r="B517" s="13" t="s">
        <v>127</v>
      </c>
      <c r="C517" s="14" t="s">
        <v>225</v>
      </c>
      <c r="D517" s="14" t="s">
        <v>124</v>
      </c>
      <c r="E517" s="14">
        <v>0</v>
      </c>
      <c r="F517" s="45">
        <v>30.686882576041</v>
      </c>
      <c r="G517" s="45">
        <v>155.22622616675301</v>
      </c>
      <c r="H517" s="45">
        <v>0.19769135238187999</v>
      </c>
      <c r="I517" s="14">
        <v>0</v>
      </c>
      <c r="J517" s="46"/>
    </row>
    <row r="518" spans="2:10" ht="14.5" x14ac:dyDescent="0.25">
      <c r="B518" s="13" t="s">
        <v>127</v>
      </c>
      <c r="C518" s="14" t="s">
        <v>222</v>
      </c>
      <c r="D518" s="14" t="s">
        <v>124</v>
      </c>
      <c r="E518" s="14">
        <v>0</v>
      </c>
      <c r="F518" s="45">
        <v>0</v>
      </c>
      <c r="G518" s="45">
        <v>0</v>
      </c>
      <c r="H518" s="45" t="s">
        <v>335</v>
      </c>
      <c r="I518" s="14">
        <v>0</v>
      </c>
      <c r="J518" s="46"/>
    </row>
    <row r="519" spans="2:10" ht="14.5" x14ac:dyDescent="0.25">
      <c r="B519" s="13" t="s">
        <v>127</v>
      </c>
      <c r="C519" s="14" t="s">
        <v>221</v>
      </c>
      <c r="D519" s="14" t="s">
        <v>124</v>
      </c>
      <c r="E519" s="14">
        <v>0</v>
      </c>
      <c r="F519" s="45">
        <v>804.12102365511896</v>
      </c>
      <c r="G519" s="45">
        <v>426.91955483675002</v>
      </c>
      <c r="H519" s="45">
        <v>1.8835422611705099</v>
      </c>
      <c r="I519" s="14">
        <v>0</v>
      </c>
      <c r="J519" s="46"/>
    </row>
    <row r="520" spans="2:10" ht="14.5" x14ac:dyDescent="0.25">
      <c r="B520" s="13" t="s">
        <v>127</v>
      </c>
      <c r="C520" s="14" t="s">
        <v>219</v>
      </c>
      <c r="D520" s="14" t="s">
        <v>124</v>
      </c>
      <c r="E520" s="14">
        <v>0</v>
      </c>
      <c r="F520" s="45">
        <v>0</v>
      </c>
      <c r="G520" s="45">
        <v>0</v>
      </c>
      <c r="H520" s="45" t="s">
        <v>335</v>
      </c>
      <c r="I520" s="14">
        <v>0</v>
      </c>
      <c r="J520" s="46"/>
    </row>
    <row r="521" spans="2:10" ht="14.5" x14ac:dyDescent="0.25">
      <c r="B521" s="13" t="s">
        <v>127</v>
      </c>
      <c r="C521" s="14" t="s">
        <v>215</v>
      </c>
      <c r="D521" s="14" t="s">
        <v>120</v>
      </c>
      <c r="E521" s="14">
        <v>0</v>
      </c>
      <c r="F521" s="45">
        <v>392.58062313333602</v>
      </c>
      <c r="G521" s="45">
        <v>426.91955483675002</v>
      </c>
      <c r="H521" s="45">
        <v>0.91956580270363797</v>
      </c>
      <c r="I521" s="14">
        <v>0</v>
      </c>
      <c r="J521" s="46"/>
    </row>
    <row r="522" spans="2:10" ht="14.5" x14ac:dyDescent="0.25">
      <c r="B522" s="13" t="s">
        <v>127</v>
      </c>
      <c r="C522" s="14" t="s">
        <v>212</v>
      </c>
      <c r="D522" s="14" t="s">
        <v>124</v>
      </c>
      <c r="E522" s="14">
        <v>1</v>
      </c>
      <c r="F522" s="45">
        <v>1312.6112520727199</v>
      </c>
      <c r="G522" s="45">
        <v>0</v>
      </c>
      <c r="H522" s="45">
        <v>9999</v>
      </c>
      <c r="I522" s="14">
        <v>1</v>
      </c>
      <c r="J522" s="46"/>
    </row>
    <row r="523" spans="2:10" ht="14.5" x14ac:dyDescent="0.25">
      <c r="B523" s="13" t="s">
        <v>127</v>
      </c>
      <c r="C523" s="14" t="s">
        <v>210</v>
      </c>
      <c r="D523" s="14" t="s">
        <v>124</v>
      </c>
      <c r="E523" s="14">
        <v>0</v>
      </c>
      <c r="F523" s="45">
        <v>449.02040284412499</v>
      </c>
      <c r="G523" s="45">
        <v>426.91955483675002</v>
      </c>
      <c r="H523" s="45">
        <v>1.0517681791733</v>
      </c>
      <c r="I523" s="14">
        <v>0</v>
      </c>
      <c r="J523" s="46"/>
    </row>
    <row r="524" spans="2:10" ht="14.5" x14ac:dyDescent="0.25">
      <c r="B524" s="13" t="s">
        <v>127</v>
      </c>
      <c r="C524" s="14" t="s">
        <v>207</v>
      </c>
      <c r="D524" s="14" t="s">
        <v>124</v>
      </c>
      <c r="E524" s="14">
        <v>0</v>
      </c>
      <c r="F524" s="45">
        <v>0</v>
      </c>
      <c r="G524" s="45">
        <v>0</v>
      </c>
      <c r="H524" s="45" t="s">
        <v>335</v>
      </c>
      <c r="I524" s="14">
        <v>0</v>
      </c>
      <c r="J524" s="46"/>
    </row>
    <row r="525" spans="2:10" ht="14.5" x14ac:dyDescent="0.25">
      <c r="B525" s="13" t="s">
        <v>127</v>
      </c>
      <c r="C525" s="14" t="s">
        <v>204</v>
      </c>
      <c r="D525" s="14" t="s">
        <v>120</v>
      </c>
      <c r="E525" s="14">
        <v>1</v>
      </c>
      <c r="F525" s="45">
        <v>215484.97273843401</v>
      </c>
      <c r="G525" s="45">
        <v>0</v>
      </c>
      <c r="H525" s="45">
        <v>9999</v>
      </c>
      <c r="I525" s="14">
        <v>1</v>
      </c>
      <c r="J525" s="46"/>
    </row>
    <row r="526" spans="2:10" ht="14.5" x14ac:dyDescent="0.25">
      <c r="B526" s="13" t="s">
        <v>127</v>
      </c>
      <c r="C526" s="14" t="s">
        <v>200</v>
      </c>
      <c r="D526" s="14" t="s">
        <v>120</v>
      </c>
      <c r="E526" s="14">
        <v>0</v>
      </c>
      <c r="F526" s="45">
        <v>0</v>
      </c>
      <c r="G526" s="45">
        <v>0</v>
      </c>
      <c r="H526" s="45" t="s">
        <v>335</v>
      </c>
      <c r="I526" s="14">
        <v>0</v>
      </c>
      <c r="J526" s="46"/>
    </row>
    <row r="527" spans="2:10" ht="14.5" x14ac:dyDescent="0.25">
      <c r="B527" s="13" t="s">
        <v>127</v>
      </c>
      <c r="C527" s="14" t="s">
        <v>196</v>
      </c>
      <c r="D527" s="14" t="s">
        <v>124</v>
      </c>
      <c r="E527" s="14">
        <v>0</v>
      </c>
      <c r="F527" s="45">
        <v>0</v>
      </c>
      <c r="G527" s="45">
        <v>0</v>
      </c>
      <c r="H527" s="45" t="s">
        <v>335</v>
      </c>
      <c r="I527" s="14">
        <v>0</v>
      </c>
      <c r="J527" s="46"/>
    </row>
    <row r="528" spans="2:10" ht="14.5" x14ac:dyDescent="0.25">
      <c r="B528" s="13" t="s">
        <v>127</v>
      </c>
      <c r="C528" s="14" t="s">
        <v>195</v>
      </c>
      <c r="D528" s="14" t="s">
        <v>120</v>
      </c>
      <c r="E528" s="14">
        <v>0</v>
      </c>
      <c r="F528" s="45">
        <v>2560.2019612160998</v>
      </c>
      <c r="G528" s="45">
        <v>0</v>
      </c>
      <c r="H528" s="45">
        <v>9999</v>
      </c>
      <c r="I528" s="14">
        <v>1</v>
      </c>
      <c r="J528" s="46"/>
    </row>
    <row r="529" spans="2:10" ht="14.5" x14ac:dyDescent="0.25">
      <c r="B529" s="13" t="s">
        <v>127</v>
      </c>
      <c r="C529" s="14" t="s">
        <v>192</v>
      </c>
      <c r="D529" s="14" t="s">
        <v>120</v>
      </c>
      <c r="E529" s="14">
        <v>0</v>
      </c>
      <c r="F529" s="45">
        <v>0</v>
      </c>
      <c r="G529" s="45">
        <v>0</v>
      </c>
      <c r="H529" s="45" t="s">
        <v>335</v>
      </c>
      <c r="I529" s="14">
        <v>0</v>
      </c>
      <c r="J529" s="46"/>
    </row>
    <row r="530" spans="2:10" ht="14.5" x14ac:dyDescent="0.25">
      <c r="B530" s="13" t="s">
        <v>127</v>
      </c>
      <c r="C530" s="14" t="s">
        <v>191</v>
      </c>
      <c r="D530" s="14" t="s">
        <v>124</v>
      </c>
      <c r="E530" s="14">
        <v>0</v>
      </c>
      <c r="F530" s="45">
        <v>0</v>
      </c>
      <c r="G530" s="45">
        <v>0</v>
      </c>
      <c r="H530" s="45" t="s">
        <v>335</v>
      </c>
      <c r="I530" s="14">
        <v>0</v>
      </c>
      <c r="J530" s="46"/>
    </row>
    <row r="531" spans="2:10" ht="14.5" x14ac:dyDescent="0.25">
      <c r="B531" s="13" t="s">
        <v>127</v>
      </c>
      <c r="C531" s="14" t="s">
        <v>190</v>
      </c>
      <c r="D531" s="14" t="s">
        <v>120</v>
      </c>
      <c r="E531" s="14">
        <v>0</v>
      </c>
      <c r="F531" s="45">
        <v>46.522239559814203</v>
      </c>
      <c r="G531" s="45">
        <v>155.22622616675301</v>
      </c>
      <c r="H531" s="45">
        <v>0.29970605295678099</v>
      </c>
      <c r="I531" s="14">
        <v>0</v>
      </c>
      <c r="J531" s="46"/>
    </row>
    <row r="532" spans="2:10" ht="14.5" x14ac:dyDescent="0.25">
      <c r="B532" s="13" t="s">
        <v>127</v>
      </c>
      <c r="C532" s="14" t="s">
        <v>187</v>
      </c>
      <c r="D532" s="14" t="s">
        <v>120</v>
      </c>
      <c r="E532" s="14">
        <v>0</v>
      </c>
      <c r="F532" s="45">
        <v>0</v>
      </c>
      <c r="G532" s="45">
        <v>0</v>
      </c>
      <c r="H532" s="45" t="s">
        <v>335</v>
      </c>
      <c r="I532" s="14">
        <v>0</v>
      </c>
      <c r="J532" s="46"/>
    </row>
    <row r="533" spans="2:10" ht="14.5" x14ac:dyDescent="0.25">
      <c r="B533" s="13" t="s">
        <v>127</v>
      </c>
      <c r="C533" s="14" t="s">
        <v>183</v>
      </c>
      <c r="D533" s="14" t="s">
        <v>120</v>
      </c>
      <c r="E533" s="14">
        <v>0</v>
      </c>
      <c r="F533" s="45">
        <v>0</v>
      </c>
      <c r="G533" s="45">
        <v>0</v>
      </c>
      <c r="H533" s="45" t="s">
        <v>335</v>
      </c>
      <c r="I533" s="14">
        <v>0</v>
      </c>
      <c r="J533" s="46"/>
    </row>
    <row r="534" spans="2:10" ht="14.5" x14ac:dyDescent="0.25">
      <c r="B534" s="13" t="s">
        <v>127</v>
      </c>
      <c r="C534" s="14" t="s">
        <v>181</v>
      </c>
      <c r="D534" s="14" t="s">
        <v>124</v>
      </c>
      <c r="E534" s="14">
        <v>0</v>
      </c>
      <c r="F534" s="45">
        <v>0</v>
      </c>
      <c r="G534" s="45">
        <v>0</v>
      </c>
      <c r="H534" s="45" t="s">
        <v>335</v>
      </c>
      <c r="I534" s="14">
        <v>0</v>
      </c>
      <c r="J534" s="46"/>
    </row>
    <row r="535" spans="2:10" ht="14.5" x14ac:dyDescent="0.25">
      <c r="B535" s="13" t="s">
        <v>127</v>
      </c>
      <c r="C535" s="14" t="s">
        <v>179</v>
      </c>
      <c r="D535" s="14" t="s">
        <v>124</v>
      </c>
      <c r="E535" s="14">
        <v>0</v>
      </c>
      <c r="F535" s="45">
        <v>0</v>
      </c>
      <c r="G535" s="45">
        <v>0</v>
      </c>
      <c r="H535" s="45" t="s">
        <v>335</v>
      </c>
      <c r="I535" s="14">
        <v>0</v>
      </c>
      <c r="J535" s="46"/>
    </row>
    <row r="536" spans="2:10" ht="14.5" x14ac:dyDescent="0.25">
      <c r="B536" s="13" t="s">
        <v>127</v>
      </c>
      <c r="C536" s="14" t="s">
        <v>177</v>
      </c>
      <c r="D536" s="14" t="s">
        <v>120</v>
      </c>
      <c r="E536" s="14">
        <v>0</v>
      </c>
      <c r="F536" s="45">
        <v>0</v>
      </c>
      <c r="G536" s="45">
        <v>0</v>
      </c>
      <c r="H536" s="45" t="s">
        <v>335</v>
      </c>
      <c r="I536" s="14">
        <v>0</v>
      </c>
      <c r="J536" s="46"/>
    </row>
    <row r="537" spans="2:10" ht="14.5" x14ac:dyDescent="0.25">
      <c r="B537" s="13" t="s">
        <v>127</v>
      </c>
      <c r="C537" s="14" t="s">
        <v>175</v>
      </c>
      <c r="D537" s="14" t="s">
        <v>120</v>
      </c>
      <c r="E537" s="14">
        <v>0</v>
      </c>
      <c r="F537" s="45">
        <v>0</v>
      </c>
      <c r="G537" s="45">
        <v>0</v>
      </c>
      <c r="H537" s="45" t="s">
        <v>335</v>
      </c>
      <c r="I537" s="14">
        <v>0</v>
      </c>
      <c r="J537" s="46"/>
    </row>
    <row r="538" spans="2:10" ht="14.5" x14ac:dyDescent="0.25">
      <c r="B538" s="13" t="s">
        <v>127</v>
      </c>
      <c r="C538" s="14" t="s">
        <v>171</v>
      </c>
      <c r="D538" s="14" t="s">
        <v>124</v>
      </c>
      <c r="E538" s="14">
        <v>0</v>
      </c>
      <c r="F538" s="45">
        <v>0</v>
      </c>
      <c r="G538" s="45">
        <v>0</v>
      </c>
      <c r="H538" s="45" t="s">
        <v>335</v>
      </c>
      <c r="I538" s="14">
        <v>0</v>
      </c>
      <c r="J538" s="46"/>
    </row>
    <row r="539" spans="2:10" ht="14.5" x14ac:dyDescent="0.25">
      <c r="B539" s="13" t="s">
        <v>127</v>
      </c>
      <c r="C539" s="14" t="s">
        <v>169</v>
      </c>
      <c r="D539" s="14" t="s">
        <v>124</v>
      </c>
      <c r="E539" s="14">
        <v>0</v>
      </c>
      <c r="F539" s="45">
        <v>9.2428882214085792</v>
      </c>
      <c r="G539" s="45">
        <v>0</v>
      </c>
      <c r="H539" s="45">
        <v>9999</v>
      </c>
      <c r="I539" s="14">
        <v>1</v>
      </c>
      <c r="J539" s="46"/>
    </row>
    <row r="540" spans="2:10" ht="14.5" x14ac:dyDescent="0.25">
      <c r="B540" s="13" t="s">
        <v>127</v>
      </c>
      <c r="C540" s="14" t="s">
        <v>167</v>
      </c>
      <c r="D540" s="14" t="s">
        <v>124</v>
      </c>
      <c r="E540" s="14">
        <v>0</v>
      </c>
      <c r="F540" s="45">
        <v>0</v>
      </c>
      <c r="G540" s="45">
        <v>0</v>
      </c>
      <c r="H540" s="45" t="s">
        <v>335</v>
      </c>
      <c r="I540" s="14">
        <v>0</v>
      </c>
      <c r="J540" s="46"/>
    </row>
    <row r="541" spans="2:10" ht="14.5" x14ac:dyDescent="0.25">
      <c r="B541" s="13" t="s">
        <v>127</v>
      </c>
      <c r="C541" s="14" t="s">
        <v>163</v>
      </c>
      <c r="D541" s="14" t="s">
        <v>124</v>
      </c>
      <c r="E541" s="14">
        <v>0</v>
      </c>
      <c r="F541" s="45">
        <v>0</v>
      </c>
      <c r="G541" s="45">
        <v>0</v>
      </c>
      <c r="H541" s="45" t="s">
        <v>335</v>
      </c>
      <c r="I541" s="14">
        <v>0</v>
      </c>
      <c r="J541" s="46"/>
    </row>
    <row r="542" spans="2:10" ht="14.5" x14ac:dyDescent="0.25">
      <c r="B542" s="13" t="s">
        <v>127</v>
      </c>
      <c r="C542" s="14" t="s">
        <v>160</v>
      </c>
      <c r="D542" s="14" t="s">
        <v>120</v>
      </c>
      <c r="E542" s="14">
        <v>0</v>
      </c>
      <c r="F542" s="45">
        <v>0</v>
      </c>
      <c r="G542" s="45">
        <v>0</v>
      </c>
      <c r="H542" s="45" t="s">
        <v>335</v>
      </c>
      <c r="I542" s="14">
        <v>0</v>
      </c>
      <c r="J542" s="46"/>
    </row>
    <row r="543" spans="2:10" ht="14.5" x14ac:dyDescent="0.25">
      <c r="B543" s="13" t="s">
        <v>127</v>
      </c>
      <c r="C543" s="14" t="s">
        <v>156</v>
      </c>
      <c r="D543" s="14" t="s">
        <v>124</v>
      </c>
      <c r="E543" s="14">
        <v>0</v>
      </c>
      <c r="F543" s="45">
        <v>544.71496391542996</v>
      </c>
      <c r="G543" s="45">
        <v>0</v>
      </c>
      <c r="H543" s="45">
        <v>9999</v>
      </c>
      <c r="I543" s="14">
        <v>1</v>
      </c>
      <c r="J543" s="46"/>
    </row>
    <row r="544" spans="2:10" ht="14.5" x14ac:dyDescent="0.25">
      <c r="B544" s="13" t="s">
        <v>127</v>
      </c>
      <c r="C544" s="14" t="s">
        <v>151</v>
      </c>
      <c r="D544" s="14" t="s">
        <v>124</v>
      </c>
      <c r="E544" s="14">
        <v>1</v>
      </c>
      <c r="F544" s="45">
        <v>8645.5733054579705</v>
      </c>
      <c r="G544" s="45">
        <v>0</v>
      </c>
      <c r="H544" s="45">
        <v>9999</v>
      </c>
      <c r="I544" s="14">
        <v>1</v>
      </c>
      <c r="J544" s="46"/>
    </row>
    <row r="545" spans="2:10" ht="14.5" x14ac:dyDescent="0.25">
      <c r="B545" s="13" t="s">
        <v>127</v>
      </c>
      <c r="C545" s="14" t="s">
        <v>148</v>
      </c>
      <c r="D545" s="14" t="s">
        <v>124</v>
      </c>
      <c r="E545" s="14">
        <v>0</v>
      </c>
      <c r="F545" s="45">
        <v>0</v>
      </c>
      <c r="G545" s="45">
        <v>0</v>
      </c>
      <c r="H545" s="45" t="s">
        <v>335</v>
      </c>
      <c r="I545" s="14">
        <v>0</v>
      </c>
      <c r="J545" s="46"/>
    </row>
    <row r="546" spans="2:10" ht="14.5" x14ac:dyDescent="0.25">
      <c r="B546" s="13" t="s">
        <v>127</v>
      </c>
      <c r="C546" s="14" t="s">
        <v>145</v>
      </c>
      <c r="D546" s="14" t="s">
        <v>124</v>
      </c>
      <c r="E546" s="14">
        <v>0</v>
      </c>
      <c r="F546" s="45">
        <v>0</v>
      </c>
      <c r="G546" s="45">
        <v>0</v>
      </c>
      <c r="H546" s="45" t="s">
        <v>335</v>
      </c>
      <c r="I546" s="14">
        <v>0</v>
      </c>
      <c r="J546" s="46"/>
    </row>
    <row r="547" spans="2:10" ht="14.5" x14ac:dyDescent="0.25">
      <c r="B547" s="13" t="s">
        <v>127</v>
      </c>
      <c r="C547" s="14" t="s">
        <v>142</v>
      </c>
      <c r="D547" s="14" t="s">
        <v>124</v>
      </c>
      <c r="E547" s="14">
        <v>0</v>
      </c>
      <c r="F547" s="45">
        <v>0</v>
      </c>
      <c r="G547" s="45">
        <v>0</v>
      </c>
      <c r="H547" s="45" t="s">
        <v>335</v>
      </c>
      <c r="I547" s="14">
        <v>0</v>
      </c>
      <c r="J547" s="46"/>
    </row>
    <row r="548" spans="2:10" ht="14.5" x14ac:dyDescent="0.25">
      <c r="B548" s="13" t="s">
        <v>127</v>
      </c>
      <c r="C548" s="14" t="s">
        <v>138</v>
      </c>
      <c r="D548" s="14" t="s">
        <v>124</v>
      </c>
      <c r="E548" s="14">
        <v>0</v>
      </c>
      <c r="F548" s="45">
        <v>0</v>
      </c>
      <c r="G548" s="45">
        <v>0</v>
      </c>
      <c r="H548" s="45" t="s">
        <v>335</v>
      </c>
      <c r="I548" s="14">
        <v>0</v>
      </c>
      <c r="J548" s="46"/>
    </row>
    <row r="549" spans="2:10" ht="14.5" x14ac:dyDescent="0.25">
      <c r="B549" s="13" t="s">
        <v>127</v>
      </c>
      <c r="C549" s="14" t="s">
        <v>135</v>
      </c>
      <c r="D549" s="14" t="s">
        <v>124</v>
      </c>
      <c r="E549" s="14">
        <v>0</v>
      </c>
      <c r="F549" s="45">
        <v>0</v>
      </c>
      <c r="G549" s="45">
        <v>0</v>
      </c>
      <c r="H549" s="45" t="s">
        <v>335</v>
      </c>
      <c r="I549" s="14">
        <v>0</v>
      </c>
      <c r="J549" s="46"/>
    </row>
    <row r="550" spans="2:10" ht="14.5" x14ac:dyDescent="0.25">
      <c r="B550" s="13" t="s">
        <v>127</v>
      </c>
      <c r="C550" s="14" t="s">
        <v>131</v>
      </c>
      <c r="D550" s="14" t="s">
        <v>124</v>
      </c>
      <c r="E550" s="14">
        <v>0</v>
      </c>
      <c r="F550" s="45">
        <v>15.3900245836405</v>
      </c>
      <c r="G550" s="45">
        <v>0</v>
      </c>
      <c r="H550" s="45">
        <v>9999</v>
      </c>
      <c r="I550" s="14">
        <v>1</v>
      </c>
      <c r="J550" s="46"/>
    </row>
    <row r="551" spans="2:10" ht="14.5" x14ac:dyDescent="0.25">
      <c r="B551" s="13" t="s">
        <v>127</v>
      </c>
      <c r="C551" s="14" t="s">
        <v>128</v>
      </c>
      <c r="D551" s="14" t="s">
        <v>124</v>
      </c>
      <c r="E551" s="14">
        <v>0</v>
      </c>
      <c r="F551" s="45">
        <v>52.611182125417997</v>
      </c>
      <c r="G551" s="45">
        <v>0</v>
      </c>
      <c r="H551" s="45">
        <v>9999</v>
      </c>
      <c r="I551" s="14">
        <v>1</v>
      </c>
      <c r="J551" s="46"/>
    </row>
    <row r="552" spans="2:10" ht="14.5" x14ac:dyDescent="0.25">
      <c r="B552" s="13" t="s">
        <v>127</v>
      </c>
      <c r="C552" s="14" t="s">
        <v>123</v>
      </c>
      <c r="D552" s="14" t="s">
        <v>124</v>
      </c>
      <c r="E552" s="14">
        <v>1</v>
      </c>
      <c r="F552" s="45">
        <v>1555569.79654818</v>
      </c>
      <c r="G552" s="45">
        <v>426.91955483675002</v>
      </c>
      <c r="H552" s="45">
        <v>3643.70706125892</v>
      </c>
      <c r="I552" s="14">
        <v>1</v>
      </c>
      <c r="J552" s="46"/>
    </row>
    <row r="553" spans="2:10" ht="14.5" x14ac:dyDescent="0.25">
      <c r="B553" s="13" t="s">
        <v>127</v>
      </c>
      <c r="C553" s="14" t="s">
        <v>119</v>
      </c>
      <c r="D553" s="14" t="s">
        <v>120</v>
      </c>
      <c r="E553" s="14">
        <v>0</v>
      </c>
      <c r="F553" s="45">
        <v>0</v>
      </c>
      <c r="G553" s="45">
        <v>0</v>
      </c>
      <c r="H553" s="45" t="s">
        <v>335</v>
      </c>
      <c r="I553" s="14">
        <v>0</v>
      </c>
      <c r="J553" s="46"/>
    </row>
    <row r="554" spans="2:10" ht="14.5" x14ac:dyDescent="0.25">
      <c r="B554" s="13" t="s">
        <v>274</v>
      </c>
      <c r="C554" s="14" t="s">
        <v>255</v>
      </c>
      <c r="D554" s="14" t="s">
        <v>124</v>
      </c>
      <c r="E554" s="14">
        <v>0</v>
      </c>
      <c r="F554" s="45">
        <v>0</v>
      </c>
      <c r="G554" s="45">
        <v>0</v>
      </c>
      <c r="H554" s="45" t="s">
        <v>335</v>
      </c>
      <c r="I554" s="14">
        <v>0</v>
      </c>
      <c r="J554" s="46"/>
    </row>
    <row r="555" spans="2:10" ht="14.5" x14ac:dyDescent="0.25">
      <c r="B555" s="13" t="s">
        <v>274</v>
      </c>
      <c r="C555" s="14" t="s">
        <v>253</v>
      </c>
      <c r="D555" s="14" t="s">
        <v>124</v>
      </c>
      <c r="E555" s="14">
        <v>0</v>
      </c>
      <c r="F555" s="45">
        <v>0</v>
      </c>
      <c r="G555" s="45">
        <v>0</v>
      </c>
      <c r="H555" s="45" t="s">
        <v>335</v>
      </c>
      <c r="I555" s="14">
        <v>0</v>
      </c>
      <c r="J555" s="46"/>
    </row>
    <row r="556" spans="2:10" ht="14.5" x14ac:dyDescent="0.25">
      <c r="B556" s="13" t="s">
        <v>274</v>
      </c>
      <c r="C556" s="14" t="s">
        <v>252</v>
      </c>
      <c r="D556" s="14" t="s">
        <v>124</v>
      </c>
      <c r="E556" s="14">
        <v>0</v>
      </c>
      <c r="F556" s="45">
        <v>0</v>
      </c>
      <c r="G556" s="45">
        <v>0</v>
      </c>
      <c r="H556" s="45" t="s">
        <v>335</v>
      </c>
      <c r="I556" s="14">
        <v>0</v>
      </c>
      <c r="J556" s="46"/>
    </row>
    <row r="557" spans="2:10" ht="14.5" x14ac:dyDescent="0.25">
      <c r="B557" s="13" t="s">
        <v>274</v>
      </c>
      <c r="C557" s="14" t="s">
        <v>251</v>
      </c>
      <c r="D557" s="14" t="s">
        <v>124</v>
      </c>
      <c r="E557" s="14">
        <v>0</v>
      </c>
      <c r="F557" s="45">
        <v>0</v>
      </c>
      <c r="G557" s="45">
        <v>0</v>
      </c>
      <c r="H557" s="45" t="s">
        <v>335</v>
      </c>
      <c r="I557" s="14">
        <v>0</v>
      </c>
      <c r="J557" s="46"/>
    </row>
    <row r="558" spans="2:10" ht="14.5" x14ac:dyDescent="0.25">
      <c r="B558" s="13" t="s">
        <v>274</v>
      </c>
      <c r="C558" s="14" t="s">
        <v>250</v>
      </c>
      <c r="D558" s="14" t="s">
        <v>124</v>
      </c>
      <c r="E558" s="14">
        <v>0</v>
      </c>
      <c r="F558" s="45">
        <v>0</v>
      </c>
      <c r="G558" s="45">
        <v>0</v>
      </c>
      <c r="H558" s="45" t="s">
        <v>335</v>
      </c>
      <c r="I558" s="14">
        <v>0</v>
      </c>
      <c r="J558" s="46"/>
    </row>
    <row r="559" spans="2:10" ht="14.5" x14ac:dyDescent="0.25">
      <c r="B559" s="13" t="s">
        <v>274</v>
      </c>
      <c r="C559" s="14" t="s">
        <v>247</v>
      </c>
      <c r="D559" s="14" t="s">
        <v>120</v>
      </c>
      <c r="E559" s="14">
        <v>0</v>
      </c>
      <c r="F559" s="45">
        <v>0</v>
      </c>
      <c r="G559" s="45">
        <v>0</v>
      </c>
      <c r="H559" s="45" t="s">
        <v>335</v>
      </c>
      <c r="I559" s="14">
        <v>0</v>
      </c>
      <c r="J559" s="46"/>
    </row>
    <row r="560" spans="2:10" ht="14.5" x14ac:dyDescent="0.25">
      <c r="B560" s="13" t="s">
        <v>274</v>
      </c>
      <c r="C560" s="14" t="s">
        <v>245</v>
      </c>
      <c r="D560" s="14" t="s">
        <v>124</v>
      </c>
      <c r="E560" s="14">
        <v>0</v>
      </c>
      <c r="F560" s="45">
        <v>24405.925299311501</v>
      </c>
      <c r="G560" s="45">
        <v>75.282181815287899</v>
      </c>
      <c r="H560" s="45">
        <v>324.19258728703898</v>
      </c>
      <c r="I560" s="14">
        <v>1</v>
      </c>
      <c r="J560" s="46"/>
    </row>
    <row r="561" spans="2:10" ht="14.5" x14ac:dyDescent="0.25">
      <c r="B561" s="13" t="s">
        <v>274</v>
      </c>
      <c r="C561" s="14" t="s">
        <v>243</v>
      </c>
      <c r="D561" s="14" t="s">
        <v>124</v>
      </c>
      <c r="E561" s="14">
        <v>0</v>
      </c>
      <c r="F561" s="45">
        <v>0</v>
      </c>
      <c r="G561" s="45">
        <v>0</v>
      </c>
      <c r="H561" s="45" t="s">
        <v>335</v>
      </c>
      <c r="I561" s="14">
        <v>0</v>
      </c>
      <c r="J561" s="46"/>
    </row>
    <row r="562" spans="2:10" ht="14.5" x14ac:dyDescent="0.25">
      <c r="B562" s="13" t="s">
        <v>274</v>
      </c>
      <c r="C562" s="14" t="s">
        <v>240</v>
      </c>
      <c r="D562" s="14" t="s">
        <v>120</v>
      </c>
      <c r="E562" s="14">
        <v>0</v>
      </c>
      <c r="F562" s="45">
        <v>0</v>
      </c>
      <c r="G562" s="45">
        <v>0</v>
      </c>
      <c r="H562" s="45" t="s">
        <v>335</v>
      </c>
      <c r="I562" s="14">
        <v>0</v>
      </c>
      <c r="J562" s="46"/>
    </row>
    <row r="563" spans="2:10" ht="14.5" x14ac:dyDescent="0.25">
      <c r="B563" s="13" t="s">
        <v>274</v>
      </c>
      <c r="C563" s="14" t="s">
        <v>237</v>
      </c>
      <c r="D563" s="14" t="s">
        <v>124</v>
      </c>
      <c r="E563" s="14">
        <v>0</v>
      </c>
      <c r="F563" s="45">
        <v>0</v>
      </c>
      <c r="G563" s="45">
        <v>0</v>
      </c>
      <c r="H563" s="45" t="s">
        <v>335</v>
      </c>
      <c r="I563" s="14">
        <v>0</v>
      </c>
      <c r="J563" s="46"/>
    </row>
    <row r="564" spans="2:10" ht="14.5" x14ac:dyDescent="0.25">
      <c r="B564" s="13" t="s">
        <v>274</v>
      </c>
      <c r="C564" s="14" t="s">
        <v>234</v>
      </c>
      <c r="D564" s="14" t="s">
        <v>120</v>
      </c>
      <c r="E564" s="14">
        <v>0</v>
      </c>
      <c r="F564" s="45">
        <v>969.76255582922101</v>
      </c>
      <c r="G564" s="45">
        <v>0</v>
      </c>
      <c r="H564" s="45">
        <v>9999</v>
      </c>
      <c r="I564" s="14">
        <v>1</v>
      </c>
      <c r="J564" s="46"/>
    </row>
    <row r="565" spans="2:10" ht="14.5" x14ac:dyDescent="0.25">
      <c r="B565" s="13" t="s">
        <v>274</v>
      </c>
      <c r="C565" s="14" t="s">
        <v>231</v>
      </c>
      <c r="D565" s="14" t="s">
        <v>124</v>
      </c>
      <c r="E565" s="14">
        <v>0</v>
      </c>
      <c r="F565" s="45">
        <v>0</v>
      </c>
      <c r="G565" s="45">
        <v>0</v>
      </c>
      <c r="H565" s="45" t="s">
        <v>335</v>
      </c>
      <c r="I565" s="14">
        <v>0</v>
      </c>
      <c r="J565" s="46"/>
    </row>
    <row r="566" spans="2:10" ht="14.5" x14ac:dyDescent="0.25">
      <c r="B566" s="13" t="s">
        <v>274</v>
      </c>
      <c r="C566" s="14" t="s">
        <v>227</v>
      </c>
      <c r="D566" s="14" t="s">
        <v>124</v>
      </c>
      <c r="E566" s="14">
        <v>0</v>
      </c>
      <c r="F566" s="45">
        <v>0</v>
      </c>
      <c r="G566" s="45">
        <v>0</v>
      </c>
      <c r="H566" s="45" t="s">
        <v>335</v>
      </c>
      <c r="I566" s="14">
        <v>0</v>
      </c>
      <c r="J566" s="46"/>
    </row>
    <row r="567" spans="2:10" ht="14.5" x14ac:dyDescent="0.25">
      <c r="B567" s="13" t="s">
        <v>274</v>
      </c>
      <c r="C567" s="14" t="s">
        <v>225</v>
      </c>
      <c r="D567" s="14" t="s">
        <v>124</v>
      </c>
      <c r="E567" s="14">
        <v>0</v>
      </c>
      <c r="F567" s="45">
        <v>0</v>
      </c>
      <c r="G567" s="45">
        <v>0</v>
      </c>
      <c r="H567" s="45" t="s">
        <v>335</v>
      </c>
      <c r="I567" s="14">
        <v>0</v>
      </c>
      <c r="J567" s="46"/>
    </row>
    <row r="568" spans="2:10" ht="14.5" x14ac:dyDescent="0.25">
      <c r="B568" s="13" t="s">
        <v>274</v>
      </c>
      <c r="C568" s="14" t="s">
        <v>222</v>
      </c>
      <c r="D568" s="14" t="s">
        <v>124</v>
      </c>
      <c r="E568" s="14">
        <v>0</v>
      </c>
      <c r="F568" s="45">
        <v>0</v>
      </c>
      <c r="G568" s="45">
        <v>0</v>
      </c>
      <c r="H568" s="45" t="s">
        <v>335</v>
      </c>
      <c r="I568" s="14">
        <v>0</v>
      </c>
      <c r="J568" s="46"/>
    </row>
    <row r="569" spans="2:10" ht="14.5" x14ac:dyDescent="0.25">
      <c r="B569" s="13" t="s">
        <v>274</v>
      </c>
      <c r="C569" s="14" t="s">
        <v>221</v>
      </c>
      <c r="D569" s="14" t="s">
        <v>124</v>
      </c>
      <c r="E569" s="14">
        <v>0</v>
      </c>
      <c r="F569" s="45">
        <v>0</v>
      </c>
      <c r="G569" s="45">
        <v>0</v>
      </c>
      <c r="H569" s="45" t="s">
        <v>335</v>
      </c>
      <c r="I569" s="14">
        <v>0</v>
      </c>
      <c r="J569" s="46"/>
    </row>
    <row r="570" spans="2:10" ht="14.5" x14ac:dyDescent="0.25">
      <c r="B570" s="13" t="s">
        <v>274</v>
      </c>
      <c r="C570" s="14" t="s">
        <v>219</v>
      </c>
      <c r="D570" s="14" t="s">
        <v>124</v>
      </c>
      <c r="E570" s="14">
        <v>0</v>
      </c>
      <c r="F570" s="45">
        <v>0</v>
      </c>
      <c r="G570" s="45">
        <v>0</v>
      </c>
      <c r="H570" s="45" t="s">
        <v>335</v>
      </c>
      <c r="I570" s="14">
        <v>0</v>
      </c>
      <c r="J570" s="46"/>
    </row>
    <row r="571" spans="2:10" ht="14.5" x14ac:dyDescent="0.25">
      <c r="B571" s="13" t="s">
        <v>274</v>
      </c>
      <c r="C571" s="14" t="s">
        <v>215</v>
      </c>
      <c r="D571" s="14" t="s">
        <v>120</v>
      </c>
      <c r="E571" s="14">
        <v>0</v>
      </c>
      <c r="F571" s="45">
        <v>0</v>
      </c>
      <c r="G571" s="45">
        <v>0</v>
      </c>
      <c r="H571" s="45" t="s">
        <v>335</v>
      </c>
      <c r="I571" s="14">
        <v>0</v>
      </c>
      <c r="J571" s="46"/>
    </row>
    <row r="572" spans="2:10" ht="14.5" x14ac:dyDescent="0.25">
      <c r="B572" s="13" t="s">
        <v>274</v>
      </c>
      <c r="C572" s="14" t="s">
        <v>212</v>
      </c>
      <c r="D572" s="14" t="s">
        <v>124</v>
      </c>
      <c r="E572" s="14">
        <v>1</v>
      </c>
      <c r="F572" s="45">
        <v>139.96544385496901</v>
      </c>
      <c r="G572" s="45">
        <v>0</v>
      </c>
      <c r="H572" s="45">
        <v>9999</v>
      </c>
      <c r="I572" s="14">
        <v>1</v>
      </c>
      <c r="J572" s="46"/>
    </row>
    <row r="573" spans="2:10" ht="14.5" x14ac:dyDescent="0.25">
      <c r="B573" s="13" t="s">
        <v>274</v>
      </c>
      <c r="C573" s="14" t="s">
        <v>210</v>
      </c>
      <c r="D573" s="14" t="s">
        <v>124</v>
      </c>
      <c r="E573" s="14">
        <v>0</v>
      </c>
      <c r="F573" s="45">
        <v>0</v>
      </c>
      <c r="G573" s="45">
        <v>0</v>
      </c>
      <c r="H573" s="45" t="s">
        <v>335</v>
      </c>
      <c r="I573" s="14">
        <v>0</v>
      </c>
      <c r="J573" s="46"/>
    </row>
    <row r="574" spans="2:10" ht="14.5" x14ac:dyDescent="0.25">
      <c r="B574" s="13" t="s">
        <v>274</v>
      </c>
      <c r="C574" s="14" t="s">
        <v>207</v>
      </c>
      <c r="D574" s="14" t="s">
        <v>124</v>
      </c>
      <c r="E574" s="14">
        <v>0</v>
      </c>
      <c r="F574" s="45">
        <v>0</v>
      </c>
      <c r="G574" s="45">
        <v>0</v>
      </c>
      <c r="H574" s="45" t="s">
        <v>335</v>
      </c>
      <c r="I574" s="14">
        <v>0</v>
      </c>
      <c r="J574" s="46"/>
    </row>
    <row r="575" spans="2:10" ht="14.5" x14ac:dyDescent="0.25">
      <c r="B575" s="13" t="s">
        <v>274</v>
      </c>
      <c r="C575" s="14" t="s">
        <v>204</v>
      </c>
      <c r="D575" s="14" t="s">
        <v>120</v>
      </c>
      <c r="E575" s="14">
        <v>0</v>
      </c>
      <c r="F575" s="45">
        <v>0</v>
      </c>
      <c r="G575" s="45">
        <v>0</v>
      </c>
      <c r="H575" s="45" t="s">
        <v>335</v>
      </c>
      <c r="I575" s="14">
        <v>0</v>
      </c>
      <c r="J575" s="46"/>
    </row>
    <row r="576" spans="2:10" ht="14.5" x14ac:dyDescent="0.25">
      <c r="B576" s="13" t="s">
        <v>274</v>
      </c>
      <c r="C576" s="14" t="s">
        <v>200</v>
      </c>
      <c r="D576" s="14" t="s">
        <v>120</v>
      </c>
      <c r="E576" s="14">
        <v>0</v>
      </c>
      <c r="F576" s="45">
        <v>283.42330472317798</v>
      </c>
      <c r="G576" s="45">
        <v>0</v>
      </c>
      <c r="H576" s="45">
        <v>9999</v>
      </c>
      <c r="I576" s="14">
        <v>1</v>
      </c>
      <c r="J576" s="46"/>
    </row>
    <row r="577" spans="2:10" ht="14.5" x14ac:dyDescent="0.25">
      <c r="B577" s="13" t="s">
        <v>274</v>
      </c>
      <c r="C577" s="14" t="s">
        <v>196</v>
      </c>
      <c r="D577" s="14" t="s">
        <v>124</v>
      </c>
      <c r="E577" s="14">
        <v>0</v>
      </c>
      <c r="F577" s="45">
        <v>0</v>
      </c>
      <c r="G577" s="45">
        <v>0</v>
      </c>
      <c r="H577" s="45" t="s">
        <v>335</v>
      </c>
      <c r="I577" s="14">
        <v>0</v>
      </c>
      <c r="J577" s="46"/>
    </row>
    <row r="578" spans="2:10" ht="14.5" x14ac:dyDescent="0.25">
      <c r="B578" s="13" t="s">
        <v>274</v>
      </c>
      <c r="C578" s="14" t="s">
        <v>195</v>
      </c>
      <c r="D578" s="14" t="s">
        <v>120</v>
      </c>
      <c r="E578" s="14">
        <v>0</v>
      </c>
      <c r="F578" s="45">
        <v>1746.06668409088</v>
      </c>
      <c r="G578" s="45">
        <v>0</v>
      </c>
      <c r="H578" s="45">
        <v>9999</v>
      </c>
      <c r="I578" s="14">
        <v>1</v>
      </c>
      <c r="J578" s="46"/>
    </row>
    <row r="579" spans="2:10" ht="14.5" x14ac:dyDescent="0.25">
      <c r="B579" s="13" t="s">
        <v>274</v>
      </c>
      <c r="C579" s="14" t="s">
        <v>192</v>
      </c>
      <c r="D579" s="14" t="s">
        <v>120</v>
      </c>
      <c r="E579" s="14">
        <v>0</v>
      </c>
      <c r="F579" s="45">
        <v>0</v>
      </c>
      <c r="G579" s="45">
        <v>0</v>
      </c>
      <c r="H579" s="45" t="s">
        <v>335</v>
      </c>
      <c r="I579" s="14">
        <v>0</v>
      </c>
      <c r="J579" s="46"/>
    </row>
    <row r="580" spans="2:10" ht="14.5" x14ac:dyDescent="0.25">
      <c r="B580" s="13" t="s">
        <v>274</v>
      </c>
      <c r="C580" s="14" t="s">
        <v>191</v>
      </c>
      <c r="D580" s="14" t="s">
        <v>124</v>
      </c>
      <c r="E580" s="14">
        <v>0</v>
      </c>
      <c r="F580" s="45">
        <v>74.254202186320995</v>
      </c>
      <c r="G580" s="45">
        <v>0</v>
      </c>
      <c r="H580" s="45">
        <v>9999</v>
      </c>
      <c r="I580" s="14">
        <v>1</v>
      </c>
      <c r="J580" s="46"/>
    </row>
    <row r="581" spans="2:10" ht="14.5" x14ac:dyDescent="0.25">
      <c r="B581" s="13" t="s">
        <v>274</v>
      </c>
      <c r="C581" s="14" t="s">
        <v>190</v>
      </c>
      <c r="D581" s="14" t="s">
        <v>120</v>
      </c>
      <c r="E581" s="14">
        <v>0</v>
      </c>
      <c r="F581" s="45">
        <v>0</v>
      </c>
      <c r="G581" s="45">
        <v>0</v>
      </c>
      <c r="H581" s="45" t="s">
        <v>335</v>
      </c>
      <c r="I581" s="14">
        <v>0</v>
      </c>
      <c r="J581" s="46"/>
    </row>
    <row r="582" spans="2:10" ht="14.5" x14ac:dyDescent="0.25">
      <c r="B582" s="13" t="s">
        <v>274</v>
      </c>
      <c r="C582" s="14" t="s">
        <v>187</v>
      </c>
      <c r="D582" s="14" t="s">
        <v>120</v>
      </c>
      <c r="E582" s="14">
        <v>0</v>
      </c>
      <c r="F582" s="45">
        <v>0</v>
      </c>
      <c r="G582" s="45">
        <v>0</v>
      </c>
      <c r="H582" s="45" t="s">
        <v>335</v>
      </c>
      <c r="I582" s="14">
        <v>0</v>
      </c>
      <c r="J582" s="46"/>
    </row>
    <row r="583" spans="2:10" ht="14.5" x14ac:dyDescent="0.25">
      <c r="B583" s="13" t="s">
        <v>274</v>
      </c>
      <c r="C583" s="14" t="s">
        <v>183</v>
      </c>
      <c r="D583" s="14" t="s">
        <v>120</v>
      </c>
      <c r="E583" s="14">
        <v>0</v>
      </c>
      <c r="F583" s="45">
        <v>0</v>
      </c>
      <c r="G583" s="45">
        <v>0</v>
      </c>
      <c r="H583" s="45" t="s">
        <v>335</v>
      </c>
      <c r="I583" s="14">
        <v>0</v>
      </c>
      <c r="J583" s="46"/>
    </row>
    <row r="584" spans="2:10" ht="14.5" x14ac:dyDescent="0.25">
      <c r="B584" s="13" t="s">
        <v>274</v>
      </c>
      <c r="C584" s="14" t="s">
        <v>181</v>
      </c>
      <c r="D584" s="14" t="s">
        <v>124</v>
      </c>
      <c r="E584" s="14">
        <v>0</v>
      </c>
      <c r="F584" s="45">
        <v>59.865167710456902</v>
      </c>
      <c r="G584" s="45">
        <v>75.282181815287899</v>
      </c>
      <c r="H584" s="45">
        <v>0.79521031759337002</v>
      </c>
      <c r="I584" s="14">
        <v>0</v>
      </c>
      <c r="J584" s="46"/>
    </row>
    <row r="585" spans="2:10" ht="14.5" x14ac:dyDescent="0.25">
      <c r="B585" s="13" t="s">
        <v>274</v>
      </c>
      <c r="C585" s="14" t="s">
        <v>179</v>
      </c>
      <c r="D585" s="14" t="s">
        <v>124</v>
      </c>
      <c r="E585" s="14">
        <v>1</v>
      </c>
      <c r="F585" s="45">
        <v>106473.331800467</v>
      </c>
      <c r="G585" s="45">
        <v>75.282181815287899</v>
      </c>
      <c r="H585" s="45">
        <v>1414.32314039077</v>
      </c>
      <c r="I585" s="14">
        <v>1</v>
      </c>
      <c r="J585" s="46"/>
    </row>
    <row r="586" spans="2:10" ht="14.5" x14ac:dyDescent="0.25">
      <c r="B586" s="13" t="s">
        <v>274</v>
      </c>
      <c r="C586" s="14" t="s">
        <v>177</v>
      </c>
      <c r="D586" s="14" t="s">
        <v>120</v>
      </c>
      <c r="E586" s="14">
        <v>0</v>
      </c>
      <c r="F586" s="45">
        <v>0</v>
      </c>
      <c r="G586" s="45">
        <v>0</v>
      </c>
      <c r="H586" s="45" t="s">
        <v>335</v>
      </c>
      <c r="I586" s="14">
        <v>0</v>
      </c>
      <c r="J586" s="46"/>
    </row>
    <row r="587" spans="2:10" ht="14.5" x14ac:dyDescent="0.25">
      <c r="B587" s="13" t="s">
        <v>274</v>
      </c>
      <c r="C587" s="14" t="s">
        <v>175</v>
      </c>
      <c r="D587" s="14" t="s">
        <v>120</v>
      </c>
      <c r="E587" s="14">
        <v>0</v>
      </c>
      <c r="F587" s="45">
        <v>0</v>
      </c>
      <c r="G587" s="45">
        <v>0</v>
      </c>
      <c r="H587" s="45" t="s">
        <v>335</v>
      </c>
      <c r="I587" s="14">
        <v>0</v>
      </c>
      <c r="J587" s="46"/>
    </row>
    <row r="588" spans="2:10" ht="14.5" x14ac:dyDescent="0.25">
      <c r="B588" s="13" t="s">
        <v>274</v>
      </c>
      <c r="C588" s="14" t="s">
        <v>171</v>
      </c>
      <c r="D588" s="14" t="s">
        <v>124</v>
      </c>
      <c r="E588" s="14">
        <v>0</v>
      </c>
      <c r="F588" s="45">
        <v>0</v>
      </c>
      <c r="G588" s="45">
        <v>0</v>
      </c>
      <c r="H588" s="45" t="s">
        <v>335</v>
      </c>
      <c r="I588" s="14">
        <v>0</v>
      </c>
      <c r="J588" s="46"/>
    </row>
    <row r="589" spans="2:10" ht="14.5" x14ac:dyDescent="0.25">
      <c r="B589" s="13" t="s">
        <v>274</v>
      </c>
      <c r="C589" s="14" t="s">
        <v>169</v>
      </c>
      <c r="D589" s="14" t="s">
        <v>124</v>
      </c>
      <c r="E589" s="14">
        <v>0</v>
      </c>
      <c r="F589" s="45">
        <v>0</v>
      </c>
      <c r="G589" s="45">
        <v>0</v>
      </c>
      <c r="H589" s="45" t="s">
        <v>335</v>
      </c>
      <c r="I589" s="14">
        <v>0</v>
      </c>
      <c r="J589" s="46"/>
    </row>
    <row r="590" spans="2:10" ht="14.5" x14ac:dyDescent="0.25">
      <c r="B590" s="13" t="s">
        <v>274</v>
      </c>
      <c r="C590" s="14" t="s">
        <v>167</v>
      </c>
      <c r="D590" s="14" t="s">
        <v>124</v>
      </c>
      <c r="E590" s="14">
        <v>0</v>
      </c>
      <c r="F590" s="45">
        <v>0</v>
      </c>
      <c r="G590" s="45">
        <v>0</v>
      </c>
      <c r="H590" s="45" t="s">
        <v>335</v>
      </c>
      <c r="I590" s="14">
        <v>0</v>
      </c>
      <c r="J590" s="46"/>
    </row>
    <row r="591" spans="2:10" ht="14.5" x14ac:dyDescent="0.25">
      <c r="B591" s="13" t="s">
        <v>274</v>
      </c>
      <c r="C591" s="14" t="s">
        <v>163</v>
      </c>
      <c r="D591" s="14" t="s">
        <v>124</v>
      </c>
      <c r="E591" s="14">
        <v>0</v>
      </c>
      <c r="F591" s="45">
        <v>160.44513160339201</v>
      </c>
      <c r="G591" s="45">
        <v>0</v>
      </c>
      <c r="H591" s="45">
        <v>9999</v>
      </c>
      <c r="I591" s="14">
        <v>1</v>
      </c>
      <c r="J591" s="46"/>
    </row>
    <row r="592" spans="2:10" ht="14.5" x14ac:dyDescent="0.25">
      <c r="B592" s="13" t="s">
        <v>274</v>
      </c>
      <c r="C592" s="14" t="s">
        <v>160</v>
      </c>
      <c r="D592" s="14" t="s">
        <v>120</v>
      </c>
      <c r="E592" s="14">
        <v>0</v>
      </c>
      <c r="F592" s="45">
        <v>0</v>
      </c>
      <c r="G592" s="45">
        <v>0</v>
      </c>
      <c r="H592" s="45" t="s">
        <v>335</v>
      </c>
      <c r="I592" s="14">
        <v>0</v>
      </c>
      <c r="J592" s="46"/>
    </row>
    <row r="593" spans="2:10" ht="14.5" x14ac:dyDescent="0.25">
      <c r="B593" s="13" t="s">
        <v>274</v>
      </c>
      <c r="C593" s="14" t="s">
        <v>156</v>
      </c>
      <c r="D593" s="14" t="s">
        <v>124</v>
      </c>
      <c r="E593" s="14">
        <v>0</v>
      </c>
      <c r="F593" s="45">
        <v>0</v>
      </c>
      <c r="G593" s="45">
        <v>0</v>
      </c>
      <c r="H593" s="45" t="s">
        <v>335</v>
      </c>
      <c r="I593" s="14">
        <v>0</v>
      </c>
      <c r="J593" s="46"/>
    </row>
    <row r="594" spans="2:10" ht="14.5" x14ac:dyDescent="0.25">
      <c r="B594" s="13" t="s">
        <v>274</v>
      </c>
      <c r="C594" s="14" t="s">
        <v>151</v>
      </c>
      <c r="D594" s="14" t="s">
        <v>124</v>
      </c>
      <c r="E594" s="14">
        <v>1</v>
      </c>
      <c r="F594" s="45">
        <v>4495.3889803409302</v>
      </c>
      <c r="G594" s="45">
        <v>0</v>
      </c>
      <c r="H594" s="45">
        <v>9999</v>
      </c>
      <c r="I594" s="14">
        <v>1</v>
      </c>
      <c r="J594" s="46"/>
    </row>
    <row r="595" spans="2:10" ht="14.5" x14ac:dyDescent="0.25">
      <c r="B595" s="13" t="s">
        <v>274</v>
      </c>
      <c r="C595" s="14" t="s">
        <v>148</v>
      </c>
      <c r="D595" s="14" t="s">
        <v>124</v>
      </c>
      <c r="E595" s="14">
        <v>0</v>
      </c>
      <c r="F595" s="45">
        <v>0</v>
      </c>
      <c r="G595" s="45">
        <v>0</v>
      </c>
      <c r="H595" s="45" t="s">
        <v>335</v>
      </c>
      <c r="I595" s="14">
        <v>0</v>
      </c>
      <c r="J595" s="46"/>
    </row>
    <row r="596" spans="2:10" ht="14.5" x14ac:dyDescent="0.25">
      <c r="B596" s="13" t="s">
        <v>274</v>
      </c>
      <c r="C596" s="14" t="s">
        <v>145</v>
      </c>
      <c r="D596" s="14" t="s">
        <v>124</v>
      </c>
      <c r="E596" s="14">
        <v>0</v>
      </c>
      <c r="F596" s="45">
        <v>0</v>
      </c>
      <c r="G596" s="45">
        <v>0</v>
      </c>
      <c r="H596" s="45" t="s">
        <v>335</v>
      </c>
      <c r="I596" s="14">
        <v>0</v>
      </c>
      <c r="J596" s="46"/>
    </row>
    <row r="597" spans="2:10" ht="14.5" x14ac:dyDescent="0.25">
      <c r="B597" s="13" t="s">
        <v>274</v>
      </c>
      <c r="C597" s="14" t="s">
        <v>142</v>
      </c>
      <c r="D597" s="14" t="s">
        <v>124</v>
      </c>
      <c r="E597" s="14">
        <v>0</v>
      </c>
      <c r="F597" s="45">
        <v>74.171519097392206</v>
      </c>
      <c r="G597" s="45">
        <v>75.282181815287899</v>
      </c>
      <c r="H597" s="45">
        <v>0.98524667203959604</v>
      </c>
      <c r="I597" s="14">
        <v>0</v>
      </c>
      <c r="J597" s="46"/>
    </row>
    <row r="598" spans="2:10" ht="14.5" x14ac:dyDescent="0.25">
      <c r="B598" s="13" t="s">
        <v>274</v>
      </c>
      <c r="C598" s="14" t="s">
        <v>138</v>
      </c>
      <c r="D598" s="14" t="s">
        <v>124</v>
      </c>
      <c r="E598" s="14">
        <v>0</v>
      </c>
      <c r="F598" s="45">
        <v>0</v>
      </c>
      <c r="G598" s="45">
        <v>0</v>
      </c>
      <c r="H598" s="45" t="s">
        <v>335</v>
      </c>
      <c r="I598" s="14">
        <v>0</v>
      </c>
      <c r="J598" s="46"/>
    </row>
    <row r="599" spans="2:10" ht="14.5" x14ac:dyDescent="0.25">
      <c r="B599" s="13" t="s">
        <v>274</v>
      </c>
      <c r="C599" s="14" t="s">
        <v>135</v>
      </c>
      <c r="D599" s="14" t="s">
        <v>124</v>
      </c>
      <c r="E599" s="14">
        <v>0</v>
      </c>
      <c r="F599" s="45">
        <v>0</v>
      </c>
      <c r="G599" s="45">
        <v>0</v>
      </c>
      <c r="H599" s="45" t="s">
        <v>335</v>
      </c>
      <c r="I599" s="14">
        <v>0</v>
      </c>
      <c r="J599" s="46"/>
    </row>
    <row r="600" spans="2:10" ht="14.5" x14ac:dyDescent="0.25">
      <c r="B600" s="13" t="s">
        <v>274</v>
      </c>
      <c r="C600" s="14" t="s">
        <v>131</v>
      </c>
      <c r="D600" s="14" t="s">
        <v>124</v>
      </c>
      <c r="E600" s="14">
        <v>0</v>
      </c>
      <c r="F600" s="45">
        <v>488.12027971113201</v>
      </c>
      <c r="G600" s="45">
        <v>0</v>
      </c>
      <c r="H600" s="45">
        <v>9999</v>
      </c>
      <c r="I600" s="14">
        <v>1</v>
      </c>
      <c r="J600" s="46"/>
    </row>
    <row r="601" spans="2:10" ht="14.5" x14ac:dyDescent="0.25">
      <c r="B601" s="13" t="s">
        <v>274</v>
      </c>
      <c r="C601" s="14" t="s">
        <v>128</v>
      </c>
      <c r="D601" s="14" t="s">
        <v>124</v>
      </c>
      <c r="E601" s="14">
        <v>0</v>
      </c>
      <c r="F601" s="45">
        <v>0</v>
      </c>
      <c r="G601" s="45">
        <v>0</v>
      </c>
      <c r="H601" s="45" t="s">
        <v>335</v>
      </c>
      <c r="I601" s="14">
        <v>0</v>
      </c>
      <c r="J601" s="46"/>
    </row>
    <row r="602" spans="2:10" ht="14.5" x14ac:dyDescent="0.25">
      <c r="B602" s="13" t="s">
        <v>274</v>
      </c>
      <c r="C602" s="14" t="s">
        <v>123</v>
      </c>
      <c r="D602" s="14" t="s">
        <v>124</v>
      </c>
      <c r="E602" s="14">
        <v>0</v>
      </c>
      <c r="F602" s="45">
        <v>1001.87307542126</v>
      </c>
      <c r="G602" s="45">
        <v>0</v>
      </c>
      <c r="H602" s="45">
        <v>9999</v>
      </c>
      <c r="I602" s="14">
        <v>1</v>
      </c>
      <c r="J602" s="46"/>
    </row>
    <row r="603" spans="2:10" ht="14.5" x14ac:dyDescent="0.25">
      <c r="B603" s="13" t="s">
        <v>274</v>
      </c>
      <c r="C603" s="14" t="s">
        <v>119</v>
      </c>
      <c r="D603" s="14" t="s">
        <v>120</v>
      </c>
      <c r="E603" s="14">
        <v>0</v>
      </c>
      <c r="F603" s="45">
        <v>0</v>
      </c>
      <c r="G603" s="45">
        <v>0</v>
      </c>
      <c r="H603" s="45" t="s">
        <v>335</v>
      </c>
      <c r="I603" s="14">
        <v>0</v>
      </c>
      <c r="J603" s="46"/>
    </row>
    <row r="604" spans="2:10" ht="14.5" x14ac:dyDescent="0.25">
      <c r="B604" s="13" t="s">
        <v>159</v>
      </c>
      <c r="C604" s="14" t="s">
        <v>255</v>
      </c>
      <c r="D604" s="14" t="s">
        <v>124</v>
      </c>
      <c r="E604" s="14">
        <v>0</v>
      </c>
      <c r="F604" s="45">
        <v>31560.659497024299</v>
      </c>
      <c r="G604" s="45">
        <v>0</v>
      </c>
      <c r="H604" s="45">
        <v>9999</v>
      </c>
      <c r="I604" s="14">
        <v>1</v>
      </c>
      <c r="J604" s="46"/>
    </row>
    <row r="605" spans="2:10" ht="14.5" x14ac:dyDescent="0.25">
      <c r="B605" s="13" t="s">
        <v>159</v>
      </c>
      <c r="C605" s="14" t="s">
        <v>253</v>
      </c>
      <c r="D605" s="14" t="s">
        <v>124</v>
      </c>
      <c r="E605" s="14">
        <v>0</v>
      </c>
      <c r="F605" s="45">
        <v>0</v>
      </c>
      <c r="G605" s="45">
        <v>0</v>
      </c>
      <c r="H605" s="45" t="s">
        <v>335</v>
      </c>
      <c r="I605" s="14">
        <v>0</v>
      </c>
      <c r="J605" s="46"/>
    </row>
    <row r="606" spans="2:10" ht="14.5" x14ac:dyDescent="0.25">
      <c r="B606" s="13" t="s">
        <v>159</v>
      </c>
      <c r="C606" s="14" t="s">
        <v>252</v>
      </c>
      <c r="D606" s="14" t="s">
        <v>124</v>
      </c>
      <c r="E606" s="14">
        <v>0</v>
      </c>
      <c r="F606" s="45">
        <v>0</v>
      </c>
      <c r="G606" s="45">
        <v>0</v>
      </c>
      <c r="H606" s="45" t="s">
        <v>335</v>
      </c>
      <c r="I606" s="14">
        <v>0</v>
      </c>
      <c r="J606" s="46"/>
    </row>
    <row r="607" spans="2:10" ht="14.5" x14ac:dyDescent="0.25">
      <c r="B607" s="13" t="s">
        <v>159</v>
      </c>
      <c r="C607" s="14" t="s">
        <v>251</v>
      </c>
      <c r="D607" s="14" t="s">
        <v>124</v>
      </c>
      <c r="E607" s="14">
        <v>0</v>
      </c>
      <c r="F607" s="45">
        <v>362.49990290181199</v>
      </c>
      <c r="G607" s="45">
        <v>239.530124860765</v>
      </c>
      <c r="H607" s="45">
        <v>1.5133791756361601</v>
      </c>
      <c r="I607" s="14">
        <v>0</v>
      </c>
      <c r="J607" s="46"/>
    </row>
    <row r="608" spans="2:10" ht="14.5" x14ac:dyDescent="0.25">
      <c r="B608" s="13" t="s">
        <v>159</v>
      </c>
      <c r="C608" s="14" t="s">
        <v>250</v>
      </c>
      <c r="D608" s="14" t="s">
        <v>124</v>
      </c>
      <c r="E608" s="14">
        <v>0</v>
      </c>
      <c r="F608" s="45">
        <v>0</v>
      </c>
      <c r="G608" s="45">
        <v>0</v>
      </c>
      <c r="H608" s="45" t="s">
        <v>335</v>
      </c>
      <c r="I608" s="14">
        <v>0</v>
      </c>
      <c r="J608" s="46"/>
    </row>
    <row r="609" spans="2:10" ht="14.5" x14ac:dyDescent="0.25">
      <c r="B609" s="13" t="s">
        <v>159</v>
      </c>
      <c r="C609" s="14" t="s">
        <v>247</v>
      </c>
      <c r="D609" s="14" t="s">
        <v>120</v>
      </c>
      <c r="E609" s="14">
        <v>0</v>
      </c>
      <c r="F609" s="45">
        <v>0</v>
      </c>
      <c r="G609" s="45">
        <v>0</v>
      </c>
      <c r="H609" s="45" t="s">
        <v>335</v>
      </c>
      <c r="I609" s="14">
        <v>0</v>
      </c>
      <c r="J609" s="46"/>
    </row>
    <row r="610" spans="2:10" ht="14.5" x14ac:dyDescent="0.25">
      <c r="B610" s="13" t="s">
        <v>159</v>
      </c>
      <c r="C610" s="14" t="s">
        <v>245</v>
      </c>
      <c r="D610" s="14" t="s">
        <v>124</v>
      </c>
      <c r="E610" s="14">
        <v>0</v>
      </c>
      <c r="F610" s="45">
        <v>9486.6601817954506</v>
      </c>
      <c r="G610" s="45">
        <v>0</v>
      </c>
      <c r="H610" s="45">
        <v>9999</v>
      </c>
      <c r="I610" s="14">
        <v>1</v>
      </c>
      <c r="J610" s="46"/>
    </row>
    <row r="611" spans="2:10" ht="14.5" x14ac:dyDescent="0.25">
      <c r="B611" s="13" t="s">
        <v>159</v>
      </c>
      <c r="C611" s="14" t="s">
        <v>243</v>
      </c>
      <c r="D611" s="14" t="s">
        <v>124</v>
      </c>
      <c r="E611" s="14">
        <v>0</v>
      </c>
      <c r="F611" s="45">
        <v>0</v>
      </c>
      <c r="G611" s="45">
        <v>0</v>
      </c>
      <c r="H611" s="45" t="s">
        <v>335</v>
      </c>
      <c r="I611" s="14">
        <v>0</v>
      </c>
      <c r="J611" s="46"/>
    </row>
    <row r="612" spans="2:10" ht="14.5" x14ac:dyDescent="0.25">
      <c r="B612" s="13" t="s">
        <v>159</v>
      </c>
      <c r="C612" s="14" t="s">
        <v>240</v>
      </c>
      <c r="D612" s="14" t="s">
        <v>120</v>
      </c>
      <c r="E612" s="14">
        <v>0</v>
      </c>
      <c r="F612" s="45">
        <v>12.3319458572964</v>
      </c>
      <c r="G612" s="45">
        <v>0</v>
      </c>
      <c r="H612" s="45">
        <v>9999</v>
      </c>
      <c r="I612" s="14">
        <v>1</v>
      </c>
      <c r="J612" s="46"/>
    </row>
    <row r="613" spans="2:10" ht="14.5" x14ac:dyDescent="0.25">
      <c r="B613" s="13" t="s">
        <v>159</v>
      </c>
      <c r="C613" s="14" t="s">
        <v>237</v>
      </c>
      <c r="D613" s="14" t="s">
        <v>124</v>
      </c>
      <c r="E613" s="14">
        <v>1</v>
      </c>
      <c r="F613" s="45">
        <v>16334.376523950001</v>
      </c>
      <c r="G613" s="45">
        <v>0</v>
      </c>
      <c r="H613" s="45">
        <v>9999</v>
      </c>
      <c r="I613" s="14">
        <v>1</v>
      </c>
      <c r="J613" s="46"/>
    </row>
    <row r="614" spans="2:10" ht="14.5" x14ac:dyDescent="0.25">
      <c r="B614" s="13" t="s">
        <v>159</v>
      </c>
      <c r="C614" s="14" t="s">
        <v>234</v>
      </c>
      <c r="D614" s="14" t="s">
        <v>120</v>
      </c>
      <c r="E614" s="14">
        <v>0</v>
      </c>
      <c r="F614" s="45">
        <v>40.486157782654097</v>
      </c>
      <c r="G614" s="45">
        <v>0</v>
      </c>
      <c r="H614" s="45">
        <v>9999</v>
      </c>
      <c r="I614" s="14">
        <v>1</v>
      </c>
      <c r="J614" s="46"/>
    </row>
    <row r="615" spans="2:10" ht="14.5" x14ac:dyDescent="0.25">
      <c r="B615" s="13" t="s">
        <v>159</v>
      </c>
      <c r="C615" s="14" t="s">
        <v>231</v>
      </c>
      <c r="D615" s="14" t="s">
        <v>124</v>
      </c>
      <c r="E615" s="14">
        <v>0</v>
      </c>
      <c r="F615" s="45">
        <v>0</v>
      </c>
      <c r="G615" s="45">
        <v>0</v>
      </c>
      <c r="H615" s="45" t="s">
        <v>335</v>
      </c>
      <c r="I615" s="14">
        <v>0</v>
      </c>
      <c r="J615" s="46"/>
    </row>
    <row r="616" spans="2:10" ht="14.5" x14ac:dyDescent="0.25">
      <c r="B616" s="13" t="s">
        <v>159</v>
      </c>
      <c r="C616" s="14" t="s">
        <v>227</v>
      </c>
      <c r="D616" s="14" t="s">
        <v>124</v>
      </c>
      <c r="E616" s="14">
        <v>0</v>
      </c>
      <c r="F616" s="45">
        <v>0</v>
      </c>
      <c r="G616" s="45">
        <v>0</v>
      </c>
      <c r="H616" s="45" t="s">
        <v>335</v>
      </c>
      <c r="I616" s="14">
        <v>0</v>
      </c>
      <c r="J616" s="46"/>
    </row>
    <row r="617" spans="2:10" ht="14.5" x14ac:dyDescent="0.25">
      <c r="B617" s="13" t="s">
        <v>159</v>
      </c>
      <c r="C617" s="14" t="s">
        <v>225</v>
      </c>
      <c r="D617" s="14" t="s">
        <v>124</v>
      </c>
      <c r="E617" s="14">
        <v>1</v>
      </c>
      <c r="F617" s="45">
        <v>469672.601467136</v>
      </c>
      <c r="G617" s="45">
        <v>239.530124860765</v>
      </c>
      <c r="H617" s="45">
        <v>1960.8080684638301</v>
      </c>
      <c r="I617" s="14">
        <v>1</v>
      </c>
      <c r="J617" s="46"/>
    </row>
    <row r="618" spans="2:10" ht="14.5" x14ac:dyDescent="0.25">
      <c r="B618" s="13" t="s">
        <v>159</v>
      </c>
      <c r="C618" s="14" t="s">
        <v>222</v>
      </c>
      <c r="D618" s="14" t="s">
        <v>124</v>
      </c>
      <c r="E618" s="14">
        <v>0</v>
      </c>
      <c r="F618" s="45">
        <v>0</v>
      </c>
      <c r="G618" s="45">
        <v>0</v>
      </c>
      <c r="H618" s="45" t="s">
        <v>335</v>
      </c>
      <c r="I618" s="14">
        <v>0</v>
      </c>
      <c r="J618" s="46"/>
    </row>
    <row r="619" spans="2:10" ht="14.5" x14ac:dyDescent="0.25">
      <c r="B619" s="13" t="s">
        <v>159</v>
      </c>
      <c r="C619" s="14" t="s">
        <v>221</v>
      </c>
      <c r="D619" s="14" t="s">
        <v>124</v>
      </c>
      <c r="E619" s="14">
        <v>1</v>
      </c>
      <c r="F619" s="45">
        <v>6108.1805685754398</v>
      </c>
      <c r="G619" s="45">
        <v>0</v>
      </c>
      <c r="H619" s="45">
        <v>9999</v>
      </c>
      <c r="I619" s="14">
        <v>1</v>
      </c>
      <c r="J619" s="46"/>
    </row>
    <row r="620" spans="2:10" ht="14.5" x14ac:dyDescent="0.25">
      <c r="B620" s="13" t="s">
        <v>159</v>
      </c>
      <c r="C620" s="14" t="s">
        <v>219</v>
      </c>
      <c r="D620" s="14" t="s">
        <v>124</v>
      </c>
      <c r="E620" s="14">
        <v>1</v>
      </c>
      <c r="F620" s="45">
        <v>0</v>
      </c>
      <c r="G620" s="45">
        <v>0</v>
      </c>
      <c r="H620" s="45" t="s">
        <v>335</v>
      </c>
      <c r="I620" s="14">
        <v>0</v>
      </c>
      <c r="J620" s="46"/>
    </row>
    <row r="621" spans="2:10" ht="14.5" x14ac:dyDescent="0.25">
      <c r="B621" s="13" t="s">
        <v>159</v>
      </c>
      <c r="C621" s="14" t="s">
        <v>215</v>
      </c>
      <c r="D621" s="14" t="s">
        <v>120</v>
      </c>
      <c r="E621" s="14">
        <v>0</v>
      </c>
      <c r="F621" s="45">
        <v>0</v>
      </c>
      <c r="G621" s="45">
        <v>0</v>
      </c>
      <c r="H621" s="45" t="s">
        <v>335</v>
      </c>
      <c r="I621" s="14">
        <v>0</v>
      </c>
      <c r="J621" s="46"/>
    </row>
    <row r="622" spans="2:10" ht="14.5" x14ac:dyDescent="0.25">
      <c r="B622" s="13" t="s">
        <v>159</v>
      </c>
      <c r="C622" s="14" t="s">
        <v>212</v>
      </c>
      <c r="D622" s="14" t="s">
        <v>124</v>
      </c>
      <c r="E622" s="14">
        <v>0</v>
      </c>
      <c r="F622" s="45">
        <v>0</v>
      </c>
      <c r="G622" s="45">
        <v>0</v>
      </c>
      <c r="H622" s="45" t="s">
        <v>335</v>
      </c>
      <c r="I622" s="14">
        <v>0</v>
      </c>
      <c r="J622" s="46"/>
    </row>
    <row r="623" spans="2:10" ht="14.5" x14ac:dyDescent="0.25">
      <c r="B623" s="13" t="s">
        <v>159</v>
      </c>
      <c r="C623" s="14" t="s">
        <v>210</v>
      </c>
      <c r="D623" s="14" t="s">
        <v>124</v>
      </c>
      <c r="E623" s="14">
        <v>0</v>
      </c>
      <c r="F623" s="45">
        <v>3643.6726835222998</v>
      </c>
      <c r="G623" s="45">
        <v>0</v>
      </c>
      <c r="H623" s="45">
        <v>9999</v>
      </c>
      <c r="I623" s="14">
        <v>1</v>
      </c>
      <c r="J623" s="46"/>
    </row>
    <row r="624" spans="2:10" ht="14.5" x14ac:dyDescent="0.25">
      <c r="B624" s="13" t="s">
        <v>159</v>
      </c>
      <c r="C624" s="14" t="s">
        <v>207</v>
      </c>
      <c r="D624" s="14" t="s">
        <v>124</v>
      </c>
      <c r="E624" s="14">
        <v>0</v>
      </c>
      <c r="F624" s="45">
        <v>0</v>
      </c>
      <c r="G624" s="45">
        <v>0</v>
      </c>
      <c r="H624" s="45" t="s">
        <v>335</v>
      </c>
      <c r="I624" s="14">
        <v>0</v>
      </c>
      <c r="J624" s="46"/>
    </row>
    <row r="625" spans="2:10" ht="14.5" x14ac:dyDescent="0.25">
      <c r="B625" s="13" t="s">
        <v>159</v>
      </c>
      <c r="C625" s="14" t="s">
        <v>204</v>
      </c>
      <c r="D625" s="14" t="s">
        <v>120</v>
      </c>
      <c r="E625" s="14">
        <v>0</v>
      </c>
      <c r="F625" s="45">
        <v>0</v>
      </c>
      <c r="G625" s="45">
        <v>0</v>
      </c>
      <c r="H625" s="45" t="s">
        <v>335</v>
      </c>
      <c r="I625" s="14">
        <v>0</v>
      </c>
      <c r="J625" s="46"/>
    </row>
    <row r="626" spans="2:10" ht="14.5" x14ac:dyDescent="0.25">
      <c r="B626" s="13" t="s">
        <v>159</v>
      </c>
      <c r="C626" s="14" t="s">
        <v>200</v>
      </c>
      <c r="D626" s="14" t="s">
        <v>120</v>
      </c>
      <c r="E626" s="14">
        <v>0</v>
      </c>
      <c r="F626" s="45">
        <v>0</v>
      </c>
      <c r="G626" s="45">
        <v>0</v>
      </c>
      <c r="H626" s="45" t="s">
        <v>335</v>
      </c>
      <c r="I626" s="14">
        <v>0</v>
      </c>
      <c r="J626" s="46"/>
    </row>
    <row r="627" spans="2:10" ht="14.5" x14ac:dyDescent="0.25">
      <c r="B627" s="13" t="s">
        <v>159</v>
      </c>
      <c r="C627" s="14" t="s">
        <v>196</v>
      </c>
      <c r="D627" s="14" t="s">
        <v>124</v>
      </c>
      <c r="E627" s="14">
        <v>0</v>
      </c>
      <c r="F627" s="45">
        <v>0</v>
      </c>
      <c r="G627" s="45">
        <v>0</v>
      </c>
      <c r="H627" s="45" t="s">
        <v>335</v>
      </c>
      <c r="I627" s="14">
        <v>0</v>
      </c>
      <c r="J627" s="46"/>
    </row>
    <row r="628" spans="2:10" ht="14.5" x14ac:dyDescent="0.25">
      <c r="B628" s="13" t="s">
        <v>159</v>
      </c>
      <c r="C628" s="14" t="s">
        <v>195</v>
      </c>
      <c r="D628" s="14" t="s">
        <v>120</v>
      </c>
      <c r="E628" s="14">
        <v>0</v>
      </c>
      <c r="F628" s="45">
        <v>0</v>
      </c>
      <c r="G628" s="45">
        <v>0</v>
      </c>
      <c r="H628" s="45" t="s">
        <v>335</v>
      </c>
      <c r="I628" s="14">
        <v>0</v>
      </c>
      <c r="J628" s="46"/>
    </row>
    <row r="629" spans="2:10" ht="14.5" x14ac:dyDescent="0.25">
      <c r="B629" s="13" t="s">
        <v>159</v>
      </c>
      <c r="C629" s="14" t="s">
        <v>192</v>
      </c>
      <c r="D629" s="14" t="s">
        <v>120</v>
      </c>
      <c r="E629" s="14">
        <v>0</v>
      </c>
      <c r="F629" s="45">
        <v>0</v>
      </c>
      <c r="G629" s="45">
        <v>0</v>
      </c>
      <c r="H629" s="45" t="s">
        <v>335</v>
      </c>
      <c r="I629" s="14">
        <v>0</v>
      </c>
      <c r="J629" s="46"/>
    </row>
    <row r="630" spans="2:10" ht="14.5" x14ac:dyDescent="0.25">
      <c r="B630" s="13" t="s">
        <v>159</v>
      </c>
      <c r="C630" s="14" t="s">
        <v>191</v>
      </c>
      <c r="D630" s="14" t="s">
        <v>124</v>
      </c>
      <c r="E630" s="14">
        <v>0</v>
      </c>
      <c r="F630" s="45">
        <v>0</v>
      </c>
      <c r="G630" s="45">
        <v>0</v>
      </c>
      <c r="H630" s="45" t="s">
        <v>335</v>
      </c>
      <c r="I630" s="14">
        <v>0</v>
      </c>
      <c r="J630" s="46"/>
    </row>
    <row r="631" spans="2:10" ht="14.5" x14ac:dyDescent="0.25">
      <c r="B631" s="13" t="s">
        <v>159</v>
      </c>
      <c r="C631" s="14" t="s">
        <v>190</v>
      </c>
      <c r="D631" s="14" t="s">
        <v>120</v>
      </c>
      <c r="E631" s="14">
        <v>0</v>
      </c>
      <c r="F631" s="45">
        <v>262.16650293118801</v>
      </c>
      <c r="G631" s="45">
        <v>239.530124860765</v>
      </c>
      <c r="H631" s="45">
        <v>1.0945032616819299</v>
      </c>
      <c r="I631" s="14">
        <v>0</v>
      </c>
      <c r="J631" s="46"/>
    </row>
    <row r="632" spans="2:10" ht="14.5" x14ac:dyDescent="0.25">
      <c r="B632" s="13" t="s">
        <v>159</v>
      </c>
      <c r="C632" s="14" t="s">
        <v>187</v>
      </c>
      <c r="D632" s="14" t="s">
        <v>120</v>
      </c>
      <c r="E632" s="14">
        <v>0</v>
      </c>
      <c r="F632" s="45">
        <v>0</v>
      </c>
      <c r="G632" s="45">
        <v>0</v>
      </c>
      <c r="H632" s="45" t="s">
        <v>335</v>
      </c>
      <c r="I632" s="14">
        <v>0</v>
      </c>
      <c r="J632" s="46"/>
    </row>
    <row r="633" spans="2:10" ht="14.5" x14ac:dyDescent="0.25">
      <c r="B633" s="13" t="s">
        <v>159</v>
      </c>
      <c r="C633" s="14" t="s">
        <v>183</v>
      </c>
      <c r="D633" s="14" t="s">
        <v>120</v>
      </c>
      <c r="E633" s="14">
        <v>0</v>
      </c>
      <c r="F633" s="45">
        <v>0</v>
      </c>
      <c r="G633" s="45">
        <v>0</v>
      </c>
      <c r="H633" s="45" t="s">
        <v>335</v>
      </c>
      <c r="I633" s="14">
        <v>0</v>
      </c>
      <c r="J633" s="46"/>
    </row>
    <row r="634" spans="2:10" ht="14.5" x14ac:dyDescent="0.25">
      <c r="B634" s="13" t="s">
        <v>159</v>
      </c>
      <c r="C634" s="14" t="s">
        <v>181</v>
      </c>
      <c r="D634" s="14" t="s">
        <v>124</v>
      </c>
      <c r="E634" s="14">
        <v>0</v>
      </c>
      <c r="F634" s="45">
        <v>5.7934033268184102</v>
      </c>
      <c r="G634" s="45">
        <v>0</v>
      </c>
      <c r="H634" s="45">
        <v>9999</v>
      </c>
      <c r="I634" s="14">
        <v>1</v>
      </c>
      <c r="J634" s="46"/>
    </row>
    <row r="635" spans="2:10" ht="14.5" x14ac:dyDescent="0.25">
      <c r="B635" s="13" t="s">
        <v>159</v>
      </c>
      <c r="C635" s="14" t="s">
        <v>179</v>
      </c>
      <c r="D635" s="14" t="s">
        <v>124</v>
      </c>
      <c r="E635" s="14">
        <v>0</v>
      </c>
      <c r="F635" s="45">
        <v>0</v>
      </c>
      <c r="G635" s="45">
        <v>0</v>
      </c>
      <c r="H635" s="45" t="s">
        <v>335</v>
      </c>
      <c r="I635" s="14">
        <v>0</v>
      </c>
      <c r="J635" s="46"/>
    </row>
    <row r="636" spans="2:10" ht="14.5" x14ac:dyDescent="0.25">
      <c r="B636" s="13" t="s">
        <v>159</v>
      </c>
      <c r="C636" s="14" t="s">
        <v>177</v>
      </c>
      <c r="D636" s="14" t="s">
        <v>120</v>
      </c>
      <c r="E636" s="14">
        <v>0</v>
      </c>
      <c r="F636" s="45">
        <v>0</v>
      </c>
      <c r="G636" s="45">
        <v>0</v>
      </c>
      <c r="H636" s="45" t="s">
        <v>335</v>
      </c>
      <c r="I636" s="14">
        <v>0</v>
      </c>
      <c r="J636" s="46"/>
    </row>
    <row r="637" spans="2:10" ht="14.5" x14ac:dyDescent="0.25">
      <c r="B637" s="13" t="s">
        <v>159</v>
      </c>
      <c r="C637" s="14" t="s">
        <v>175</v>
      </c>
      <c r="D637" s="14" t="s">
        <v>120</v>
      </c>
      <c r="E637" s="14">
        <v>0</v>
      </c>
      <c r="F637" s="45">
        <v>0</v>
      </c>
      <c r="G637" s="45">
        <v>0</v>
      </c>
      <c r="H637" s="45" t="s">
        <v>335</v>
      </c>
      <c r="I637" s="14">
        <v>0</v>
      </c>
      <c r="J637" s="46"/>
    </row>
    <row r="638" spans="2:10" ht="14.5" x14ac:dyDescent="0.25">
      <c r="B638" s="13" t="s">
        <v>159</v>
      </c>
      <c r="C638" s="14" t="s">
        <v>171</v>
      </c>
      <c r="D638" s="14" t="s">
        <v>124</v>
      </c>
      <c r="E638" s="14">
        <v>0</v>
      </c>
      <c r="F638" s="45">
        <v>0</v>
      </c>
      <c r="G638" s="45">
        <v>0</v>
      </c>
      <c r="H638" s="45" t="s">
        <v>335</v>
      </c>
      <c r="I638" s="14">
        <v>0</v>
      </c>
      <c r="J638" s="46"/>
    </row>
    <row r="639" spans="2:10" ht="14.5" x14ac:dyDescent="0.25">
      <c r="B639" s="13" t="s">
        <v>159</v>
      </c>
      <c r="C639" s="14" t="s">
        <v>169</v>
      </c>
      <c r="D639" s="14" t="s">
        <v>124</v>
      </c>
      <c r="E639" s="14">
        <v>1</v>
      </c>
      <c r="F639" s="45">
        <v>4654.10231575327</v>
      </c>
      <c r="G639" s="45">
        <v>0</v>
      </c>
      <c r="H639" s="45">
        <v>9999</v>
      </c>
      <c r="I639" s="14">
        <v>1</v>
      </c>
      <c r="J639" s="46"/>
    </row>
    <row r="640" spans="2:10" ht="14.5" x14ac:dyDescent="0.25">
      <c r="B640" s="13" t="s">
        <v>159</v>
      </c>
      <c r="C640" s="14" t="s">
        <v>167</v>
      </c>
      <c r="D640" s="14" t="s">
        <v>124</v>
      </c>
      <c r="E640" s="14">
        <v>0</v>
      </c>
      <c r="F640" s="45">
        <v>0</v>
      </c>
      <c r="G640" s="45">
        <v>0</v>
      </c>
      <c r="H640" s="45" t="s">
        <v>335</v>
      </c>
      <c r="I640" s="14">
        <v>0</v>
      </c>
      <c r="J640" s="46"/>
    </row>
    <row r="641" spans="2:10" ht="14.5" x14ac:dyDescent="0.25">
      <c r="B641" s="13" t="s">
        <v>159</v>
      </c>
      <c r="C641" s="14" t="s">
        <v>163</v>
      </c>
      <c r="D641" s="14" t="s">
        <v>124</v>
      </c>
      <c r="E641" s="14">
        <v>0</v>
      </c>
      <c r="F641" s="45">
        <v>0</v>
      </c>
      <c r="G641" s="45">
        <v>0</v>
      </c>
      <c r="H641" s="45" t="s">
        <v>335</v>
      </c>
      <c r="I641" s="14">
        <v>0</v>
      </c>
      <c r="J641" s="46"/>
    </row>
    <row r="642" spans="2:10" ht="14.5" x14ac:dyDescent="0.25">
      <c r="B642" s="13" t="s">
        <v>159</v>
      </c>
      <c r="C642" s="14" t="s">
        <v>160</v>
      </c>
      <c r="D642" s="14" t="s">
        <v>120</v>
      </c>
      <c r="E642" s="14">
        <v>0</v>
      </c>
      <c r="F642" s="45">
        <v>0</v>
      </c>
      <c r="G642" s="45">
        <v>0</v>
      </c>
      <c r="H642" s="45" t="s">
        <v>335</v>
      </c>
      <c r="I642" s="14">
        <v>0</v>
      </c>
      <c r="J642" s="46"/>
    </row>
    <row r="643" spans="2:10" ht="14.5" x14ac:dyDescent="0.25">
      <c r="B643" s="13" t="s">
        <v>159</v>
      </c>
      <c r="C643" s="14" t="s">
        <v>156</v>
      </c>
      <c r="D643" s="14" t="s">
        <v>124</v>
      </c>
      <c r="E643" s="14">
        <v>1</v>
      </c>
      <c r="F643" s="45">
        <v>3453.8086480144998</v>
      </c>
      <c r="G643" s="45">
        <v>0</v>
      </c>
      <c r="H643" s="45">
        <v>9999</v>
      </c>
      <c r="I643" s="14">
        <v>1</v>
      </c>
      <c r="J643" s="46"/>
    </row>
    <row r="644" spans="2:10" ht="14.5" x14ac:dyDescent="0.25">
      <c r="B644" s="13" t="s">
        <v>159</v>
      </c>
      <c r="C644" s="14" t="s">
        <v>151</v>
      </c>
      <c r="D644" s="14" t="s">
        <v>124</v>
      </c>
      <c r="E644" s="14">
        <v>0</v>
      </c>
      <c r="F644" s="45">
        <v>16.487386518155802</v>
      </c>
      <c r="G644" s="45">
        <v>0</v>
      </c>
      <c r="H644" s="45">
        <v>9999</v>
      </c>
      <c r="I644" s="14">
        <v>1</v>
      </c>
      <c r="J644" s="46"/>
    </row>
    <row r="645" spans="2:10" ht="14.5" x14ac:dyDescent="0.25">
      <c r="B645" s="13" t="s">
        <v>159</v>
      </c>
      <c r="C645" s="14" t="s">
        <v>148</v>
      </c>
      <c r="D645" s="14" t="s">
        <v>124</v>
      </c>
      <c r="E645" s="14">
        <v>0</v>
      </c>
      <c r="F645" s="45">
        <v>126.72358624645599</v>
      </c>
      <c r="G645" s="45">
        <v>0</v>
      </c>
      <c r="H645" s="45">
        <v>9999</v>
      </c>
      <c r="I645" s="14">
        <v>1</v>
      </c>
      <c r="J645" s="46"/>
    </row>
    <row r="646" spans="2:10" ht="14.5" x14ac:dyDescent="0.25">
      <c r="B646" s="13" t="s">
        <v>159</v>
      </c>
      <c r="C646" s="14" t="s">
        <v>145</v>
      </c>
      <c r="D646" s="14" t="s">
        <v>124</v>
      </c>
      <c r="E646" s="14">
        <v>0</v>
      </c>
      <c r="F646" s="45">
        <v>0</v>
      </c>
      <c r="G646" s="45">
        <v>0</v>
      </c>
      <c r="H646" s="45" t="s">
        <v>335</v>
      </c>
      <c r="I646" s="14">
        <v>0</v>
      </c>
      <c r="J646" s="46"/>
    </row>
    <row r="647" spans="2:10" ht="14.5" x14ac:dyDescent="0.25">
      <c r="B647" s="13" t="s">
        <v>159</v>
      </c>
      <c r="C647" s="14" t="s">
        <v>142</v>
      </c>
      <c r="D647" s="14" t="s">
        <v>124</v>
      </c>
      <c r="E647" s="14">
        <v>0</v>
      </c>
      <c r="F647" s="45">
        <v>0</v>
      </c>
      <c r="G647" s="45">
        <v>0</v>
      </c>
      <c r="H647" s="45" t="s">
        <v>335</v>
      </c>
      <c r="I647" s="14">
        <v>0</v>
      </c>
      <c r="J647" s="46"/>
    </row>
    <row r="648" spans="2:10" ht="14.5" x14ac:dyDescent="0.25">
      <c r="B648" s="13" t="s">
        <v>159</v>
      </c>
      <c r="C648" s="14" t="s">
        <v>138</v>
      </c>
      <c r="D648" s="14" t="s">
        <v>124</v>
      </c>
      <c r="E648" s="14">
        <v>0</v>
      </c>
      <c r="F648" s="45">
        <v>0</v>
      </c>
      <c r="G648" s="45">
        <v>0</v>
      </c>
      <c r="H648" s="45" t="s">
        <v>335</v>
      </c>
      <c r="I648" s="14">
        <v>0</v>
      </c>
      <c r="J648" s="46"/>
    </row>
    <row r="649" spans="2:10" ht="14.5" x14ac:dyDescent="0.25">
      <c r="B649" s="13" t="s">
        <v>159</v>
      </c>
      <c r="C649" s="14" t="s">
        <v>135</v>
      </c>
      <c r="D649" s="14" t="s">
        <v>124</v>
      </c>
      <c r="E649" s="14">
        <v>0</v>
      </c>
      <c r="F649" s="45">
        <v>0</v>
      </c>
      <c r="G649" s="45">
        <v>0</v>
      </c>
      <c r="H649" s="45" t="s">
        <v>335</v>
      </c>
      <c r="I649" s="14">
        <v>0</v>
      </c>
      <c r="J649" s="46"/>
    </row>
    <row r="650" spans="2:10" ht="14.5" x14ac:dyDescent="0.25">
      <c r="B650" s="13" t="s">
        <v>159</v>
      </c>
      <c r="C650" s="14" t="s">
        <v>131</v>
      </c>
      <c r="D650" s="14" t="s">
        <v>124</v>
      </c>
      <c r="E650" s="14">
        <v>0</v>
      </c>
      <c r="F650" s="45">
        <v>0</v>
      </c>
      <c r="G650" s="45">
        <v>0</v>
      </c>
      <c r="H650" s="45" t="s">
        <v>335</v>
      </c>
      <c r="I650" s="14">
        <v>0</v>
      </c>
      <c r="J650" s="46"/>
    </row>
    <row r="651" spans="2:10" ht="14.5" x14ac:dyDescent="0.25">
      <c r="B651" s="13" t="s">
        <v>159</v>
      </c>
      <c r="C651" s="14" t="s">
        <v>128</v>
      </c>
      <c r="D651" s="14" t="s">
        <v>124</v>
      </c>
      <c r="E651" s="14">
        <v>0</v>
      </c>
      <c r="F651" s="45">
        <v>0</v>
      </c>
      <c r="G651" s="45">
        <v>0</v>
      </c>
      <c r="H651" s="45" t="s">
        <v>335</v>
      </c>
      <c r="I651" s="14">
        <v>0</v>
      </c>
      <c r="J651" s="46"/>
    </row>
    <row r="652" spans="2:10" ht="14.5" x14ac:dyDescent="0.25">
      <c r="B652" s="13" t="s">
        <v>159</v>
      </c>
      <c r="C652" s="14" t="s">
        <v>123</v>
      </c>
      <c r="D652" s="14" t="s">
        <v>124</v>
      </c>
      <c r="E652" s="14">
        <v>0</v>
      </c>
      <c r="F652" s="45">
        <v>1104.2542656102901</v>
      </c>
      <c r="G652" s="45">
        <v>0</v>
      </c>
      <c r="H652" s="45">
        <v>9999</v>
      </c>
      <c r="I652" s="14">
        <v>1</v>
      </c>
      <c r="J652" s="46"/>
    </row>
    <row r="653" spans="2:10" ht="14.5" x14ac:dyDescent="0.25">
      <c r="B653" s="13" t="s">
        <v>159</v>
      </c>
      <c r="C653" s="14" t="s">
        <v>119</v>
      </c>
      <c r="D653" s="14" t="s">
        <v>120</v>
      </c>
      <c r="E653" s="14">
        <v>0</v>
      </c>
      <c r="F653" s="45">
        <v>0</v>
      </c>
      <c r="G653" s="45">
        <v>0</v>
      </c>
      <c r="H653" s="45" t="s">
        <v>335</v>
      </c>
      <c r="I653" s="14">
        <v>0</v>
      </c>
      <c r="J653" s="46"/>
    </row>
    <row r="654" spans="2:10" ht="14.5" x14ac:dyDescent="0.25">
      <c r="B654" s="13" t="s">
        <v>323</v>
      </c>
      <c r="C654" s="14" t="s">
        <v>255</v>
      </c>
      <c r="D654" s="14" t="s">
        <v>124</v>
      </c>
      <c r="E654" s="14">
        <v>1</v>
      </c>
      <c r="F654" s="45">
        <v>125.55504896458299</v>
      </c>
      <c r="G654" s="45">
        <v>0</v>
      </c>
      <c r="H654" s="45">
        <v>9999</v>
      </c>
      <c r="I654" s="14">
        <v>1</v>
      </c>
      <c r="J654" s="46"/>
    </row>
    <row r="655" spans="2:10" ht="14.5" x14ac:dyDescent="0.25">
      <c r="B655" s="13" t="s">
        <v>323</v>
      </c>
      <c r="C655" s="14" t="s">
        <v>253</v>
      </c>
      <c r="D655" s="14" t="s">
        <v>124</v>
      </c>
      <c r="E655" s="14">
        <v>0</v>
      </c>
      <c r="F655" s="45">
        <v>0</v>
      </c>
      <c r="G655" s="45">
        <v>0</v>
      </c>
      <c r="H655" s="45" t="s">
        <v>335</v>
      </c>
      <c r="I655" s="14">
        <v>0</v>
      </c>
      <c r="J655" s="46"/>
    </row>
    <row r="656" spans="2:10" ht="14.5" x14ac:dyDescent="0.25">
      <c r="B656" s="13" t="s">
        <v>323</v>
      </c>
      <c r="C656" s="14" t="s">
        <v>252</v>
      </c>
      <c r="D656" s="14" t="s">
        <v>124</v>
      </c>
      <c r="E656" s="14">
        <v>0</v>
      </c>
      <c r="F656" s="45">
        <v>0</v>
      </c>
      <c r="G656" s="45">
        <v>0</v>
      </c>
      <c r="H656" s="45" t="s">
        <v>335</v>
      </c>
      <c r="I656" s="14">
        <v>0</v>
      </c>
      <c r="J656" s="46"/>
    </row>
    <row r="657" spans="2:10" ht="14.5" x14ac:dyDescent="0.25">
      <c r="B657" s="13" t="s">
        <v>323</v>
      </c>
      <c r="C657" s="14" t="s">
        <v>251</v>
      </c>
      <c r="D657" s="14" t="s">
        <v>124</v>
      </c>
      <c r="E657" s="14">
        <v>0</v>
      </c>
      <c r="F657" s="45">
        <v>5277.6726254964997</v>
      </c>
      <c r="G657" s="45">
        <v>0</v>
      </c>
      <c r="H657" s="45">
        <v>9999</v>
      </c>
      <c r="I657" s="14">
        <v>1</v>
      </c>
      <c r="J657" s="46"/>
    </row>
    <row r="658" spans="2:10" ht="14.5" x14ac:dyDescent="0.25">
      <c r="B658" s="13" t="s">
        <v>323</v>
      </c>
      <c r="C658" s="14" t="s">
        <v>250</v>
      </c>
      <c r="D658" s="14" t="s">
        <v>124</v>
      </c>
      <c r="E658" s="14">
        <v>0</v>
      </c>
      <c r="F658" s="45">
        <v>0</v>
      </c>
      <c r="G658" s="45">
        <v>0</v>
      </c>
      <c r="H658" s="45" t="s">
        <v>335</v>
      </c>
      <c r="I658" s="14">
        <v>0</v>
      </c>
      <c r="J658" s="46"/>
    </row>
    <row r="659" spans="2:10" ht="14.5" x14ac:dyDescent="0.25">
      <c r="B659" s="13" t="s">
        <v>323</v>
      </c>
      <c r="C659" s="14" t="s">
        <v>247</v>
      </c>
      <c r="D659" s="14" t="s">
        <v>120</v>
      </c>
      <c r="E659" s="14">
        <v>0</v>
      </c>
      <c r="F659" s="45">
        <v>0</v>
      </c>
      <c r="G659" s="45">
        <v>0</v>
      </c>
      <c r="H659" s="45" t="s">
        <v>335</v>
      </c>
      <c r="I659" s="14">
        <v>0</v>
      </c>
      <c r="J659" s="46"/>
    </row>
    <row r="660" spans="2:10" ht="14.5" x14ac:dyDescent="0.25">
      <c r="B660" s="13" t="s">
        <v>323</v>
      </c>
      <c r="C660" s="14" t="s">
        <v>245</v>
      </c>
      <c r="D660" s="14" t="s">
        <v>124</v>
      </c>
      <c r="E660" s="14">
        <v>0</v>
      </c>
      <c r="F660" s="45">
        <v>8.5452990160005502</v>
      </c>
      <c r="G660" s="45">
        <v>0</v>
      </c>
      <c r="H660" s="45">
        <v>9999</v>
      </c>
      <c r="I660" s="14">
        <v>1</v>
      </c>
      <c r="J660" s="46"/>
    </row>
    <row r="661" spans="2:10" ht="14.5" x14ac:dyDescent="0.25">
      <c r="B661" s="13" t="s">
        <v>323</v>
      </c>
      <c r="C661" s="14" t="s">
        <v>243</v>
      </c>
      <c r="D661" s="14" t="s">
        <v>124</v>
      </c>
      <c r="E661" s="14">
        <v>0</v>
      </c>
      <c r="F661" s="45">
        <v>0</v>
      </c>
      <c r="G661" s="45">
        <v>0</v>
      </c>
      <c r="H661" s="45" t="s">
        <v>335</v>
      </c>
      <c r="I661" s="14">
        <v>0</v>
      </c>
      <c r="J661" s="46"/>
    </row>
    <row r="662" spans="2:10" ht="14.5" x14ac:dyDescent="0.25">
      <c r="B662" s="13" t="s">
        <v>323</v>
      </c>
      <c r="C662" s="14" t="s">
        <v>240</v>
      </c>
      <c r="D662" s="14" t="s">
        <v>120</v>
      </c>
      <c r="E662" s="14">
        <v>0</v>
      </c>
      <c r="F662" s="45">
        <v>22.021331888029302</v>
      </c>
      <c r="G662" s="45">
        <v>0</v>
      </c>
      <c r="H662" s="45">
        <v>9999</v>
      </c>
      <c r="I662" s="14">
        <v>1</v>
      </c>
      <c r="J662" s="46"/>
    </row>
    <row r="663" spans="2:10" ht="14.5" x14ac:dyDescent="0.25">
      <c r="B663" s="13" t="s">
        <v>323</v>
      </c>
      <c r="C663" s="14" t="s">
        <v>237</v>
      </c>
      <c r="D663" s="14" t="s">
        <v>124</v>
      </c>
      <c r="E663" s="14">
        <v>0</v>
      </c>
      <c r="F663" s="45">
        <v>55.444680039342003</v>
      </c>
      <c r="G663" s="45">
        <v>0</v>
      </c>
      <c r="H663" s="45">
        <v>9999</v>
      </c>
      <c r="I663" s="14">
        <v>1</v>
      </c>
      <c r="J663" s="46"/>
    </row>
    <row r="664" spans="2:10" ht="14.5" x14ac:dyDescent="0.25">
      <c r="B664" s="13" t="s">
        <v>323</v>
      </c>
      <c r="C664" s="14" t="s">
        <v>234</v>
      </c>
      <c r="D664" s="14" t="s">
        <v>120</v>
      </c>
      <c r="E664" s="14">
        <v>0</v>
      </c>
      <c r="F664" s="45">
        <v>7.3827699486016298</v>
      </c>
      <c r="G664" s="45">
        <v>0</v>
      </c>
      <c r="H664" s="45">
        <v>9999</v>
      </c>
      <c r="I664" s="14">
        <v>1</v>
      </c>
      <c r="J664" s="46"/>
    </row>
    <row r="665" spans="2:10" ht="14.5" x14ac:dyDescent="0.25">
      <c r="B665" s="13" t="s">
        <v>323</v>
      </c>
      <c r="C665" s="14" t="s">
        <v>231</v>
      </c>
      <c r="D665" s="14" t="s">
        <v>124</v>
      </c>
      <c r="E665" s="14">
        <v>0</v>
      </c>
      <c r="F665" s="45">
        <v>47.789480797473999</v>
      </c>
      <c r="G665" s="45">
        <v>0</v>
      </c>
      <c r="H665" s="45">
        <v>9999</v>
      </c>
      <c r="I665" s="14">
        <v>1</v>
      </c>
      <c r="J665" s="46"/>
    </row>
    <row r="666" spans="2:10" ht="14.5" x14ac:dyDescent="0.25">
      <c r="B666" s="13" t="s">
        <v>323</v>
      </c>
      <c r="C666" s="14" t="s">
        <v>227</v>
      </c>
      <c r="D666" s="14" t="s">
        <v>124</v>
      </c>
      <c r="E666" s="14">
        <v>0</v>
      </c>
      <c r="F666" s="45">
        <v>0</v>
      </c>
      <c r="G666" s="45">
        <v>0</v>
      </c>
      <c r="H666" s="45" t="s">
        <v>335</v>
      </c>
      <c r="I666" s="14">
        <v>0</v>
      </c>
      <c r="J666" s="46"/>
    </row>
    <row r="667" spans="2:10" ht="14.5" x14ac:dyDescent="0.25">
      <c r="B667" s="13" t="s">
        <v>323</v>
      </c>
      <c r="C667" s="14" t="s">
        <v>225</v>
      </c>
      <c r="D667" s="14" t="s">
        <v>124</v>
      </c>
      <c r="E667" s="14">
        <v>0</v>
      </c>
      <c r="F667" s="45">
        <v>341.57422867379</v>
      </c>
      <c r="G667" s="45">
        <v>0</v>
      </c>
      <c r="H667" s="45">
        <v>9999</v>
      </c>
      <c r="I667" s="14">
        <v>1</v>
      </c>
      <c r="J667" s="46"/>
    </row>
    <row r="668" spans="2:10" ht="14.5" x14ac:dyDescent="0.25">
      <c r="B668" s="13" t="s">
        <v>323</v>
      </c>
      <c r="C668" s="14" t="s">
        <v>222</v>
      </c>
      <c r="D668" s="14" t="s">
        <v>124</v>
      </c>
      <c r="E668" s="14">
        <v>0</v>
      </c>
      <c r="F668" s="45">
        <v>0</v>
      </c>
      <c r="G668" s="45">
        <v>0</v>
      </c>
      <c r="H668" s="45" t="s">
        <v>335</v>
      </c>
      <c r="I668" s="14">
        <v>0</v>
      </c>
      <c r="J668" s="46"/>
    </row>
    <row r="669" spans="2:10" ht="14.5" x14ac:dyDescent="0.25">
      <c r="B669" s="13" t="s">
        <v>323</v>
      </c>
      <c r="C669" s="14" t="s">
        <v>221</v>
      </c>
      <c r="D669" s="14" t="s">
        <v>124</v>
      </c>
      <c r="E669" s="14">
        <v>0</v>
      </c>
      <c r="F669" s="45">
        <v>10.564653088562</v>
      </c>
      <c r="G669" s="45">
        <v>0</v>
      </c>
      <c r="H669" s="45">
        <v>9999</v>
      </c>
      <c r="I669" s="14">
        <v>1</v>
      </c>
      <c r="J669" s="46"/>
    </row>
    <row r="670" spans="2:10" ht="14.5" x14ac:dyDescent="0.25">
      <c r="B670" s="13" t="s">
        <v>323</v>
      </c>
      <c r="C670" s="14" t="s">
        <v>219</v>
      </c>
      <c r="D670" s="14" t="s">
        <v>124</v>
      </c>
      <c r="E670" s="14">
        <v>0</v>
      </c>
      <c r="F670" s="45">
        <v>0</v>
      </c>
      <c r="G670" s="45">
        <v>0</v>
      </c>
      <c r="H670" s="45" t="s">
        <v>335</v>
      </c>
      <c r="I670" s="14">
        <v>0</v>
      </c>
      <c r="J670" s="46"/>
    </row>
    <row r="671" spans="2:10" ht="14.5" x14ac:dyDescent="0.25">
      <c r="B671" s="13" t="s">
        <v>323</v>
      </c>
      <c r="C671" s="14" t="s">
        <v>215</v>
      </c>
      <c r="D671" s="14" t="s">
        <v>120</v>
      </c>
      <c r="E671" s="14">
        <v>0</v>
      </c>
      <c r="F671" s="45">
        <v>0</v>
      </c>
      <c r="G671" s="45">
        <v>0</v>
      </c>
      <c r="H671" s="45" t="s">
        <v>335</v>
      </c>
      <c r="I671" s="14">
        <v>0</v>
      </c>
      <c r="J671" s="46"/>
    </row>
    <row r="672" spans="2:10" ht="14.5" x14ac:dyDescent="0.25">
      <c r="B672" s="13" t="s">
        <v>323</v>
      </c>
      <c r="C672" s="14" t="s">
        <v>212</v>
      </c>
      <c r="D672" s="14" t="s">
        <v>124</v>
      </c>
      <c r="E672" s="14">
        <v>0</v>
      </c>
      <c r="F672" s="45">
        <v>0</v>
      </c>
      <c r="G672" s="45">
        <v>0</v>
      </c>
      <c r="H672" s="45" t="s">
        <v>335</v>
      </c>
      <c r="I672" s="14">
        <v>0</v>
      </c>
      <c r="J672" s="46"/>
    </row>
    <row r="673" spans="2:10" ht="14.5" x14ac:dyDescent="0.25">
      <c r="B673" s="13" t="s">
        <v>323</v>
      </c>
      <c r="C673" s="14" t="s">
        <v>210</v>
      </c>
      <c r="D673" s="14" t="s">
        <v>124</v>
      </c>
      <c r="E673" s="14">
        <v>0</v>
      </c>
      <c r="F673" s="45">
        <v>918.28935233549305</v>
      </c>
      <c r="G673" s="45">
        <v>0</v>
      </c>
      <c r="H673" s="45">
        <v>9999</v>
      </c>
      <c r="I673" s="14">
        <v>1</v>
      </c>
      <c r="J673" s="46"/>
    </row>
    <row r="674" spans="2:10" ht="14.5" x14ac:dyDescent="0.25">
      <c r="B674" s="13" t="s">
        <v>323</v>
      </c>
      <c r="C674" s="14" t="s">
        <v>207</v>
      </c>
      <c r="D674" s="14" t="s">
        <v>124</v>
      </c>
      <c r="E674" s="14">
        <v>0</v>
      </c>
      <c r="F674" s="45">
        <v>0</v>
      </c>
      <c r="G674" s="45">
        <v>0</v>
      </c>
      <c r="H674" s="45" t="s">
        <v>335</v>
      </c>
      <c r="I674" s="14">
        <v>0</v>
      </c>
      <c r="J674" s="46"/>
    </row>
    <row r="675" spans="2:10" ht="14.5" x14ac:dyDescent="0.25">
      <c r="B675" s="13" t="s">
        <v>323</v>
      </c>
      <c r="C675" s="14" t="s">
        <v>204</v>
      </c>
      <c r="D675" s="14" t="s">
        <v>120</v>
      </c>
      <c r="E675" s="14">
        <v>0</v>
      </c>
      <c r="F675" s="45">
        <v>0</v>
      </c>
      <c r="G675" s="45">
        <v>0</v>
      </c>
      <c r="H675" s="45" t="s">
        <v>335</v>
      </c>
      <c r="I675" s="14">
        <v>0</v>
      </c>
      <c r="J675" s="46"/>
    </row>
    <row r="676" spans="2:10" ht="14.5" x14ac:dyDescent="0.25">
      <c r="B676" s="13" t="s">
        <v>323</v>
      </c>
      <c r="C676" s="14" t="s">
        <v>200</v>
      </c>
      <c r="D676" s="14" t="s">
        <v>120</v>
      </c>
      <c r="E676" s="14">
        <v>0</v>
      </c>
      <c r="F676" s="45">
        <v>0</v>
      </c>
      <c r="G676" s="45">
        <v>0</v>
      </c>
      <c r="H676" s="45" t="s">
        <v>335</v>
      </c>
      <c r="I676" s="14">
        <v>0</v>
      </c>
      <c r="J676" s="46"/>
    </row>
    <row r="677" spans="2:10" ht="14.5" x14ac:dyDescent="0.25">
      <c r="B677" s="13" t="s">
        <v>323</v>
      </c>
      <c r="C677" s="14" t="s">
        <v>196</v>
      </c>
      <c r="D677" s="14" t="s">
        <v>124</v>
      </c>
      <c r="E677" s="14">
        <v>0</v>
      </c>
      <c r="F677" s="45">
        <v>0</v>
      </c>
      <c r="G677" s="45">
        <v>0</v>
      </c>
      <c r="H677" s="45" t="s">
        <v>335</v>
      </c>
      <c r="I677" s="14">
        <v>0</v>
      </c>
      <c r="J677" s="46"/>
    </row>
    <row r="678" spans="2:10" ht="14.5" x14ac:dyDescent="0.25">
      <c r="B678" s="13" t="s">
        <v>323</v>
      </c>
      <c r="C678" s="14" t="s">
        <v>195</v>
      </c>
      <c r="D678" s="14" t="s">
        <v>120</v>
      </c>
      <c r="E678" s="14">
        <v>0</v>
      </c>
      <c r="F678" s="45">
        <v>0</v>
      </c>
      <c r="G678" s="45">
        <v>0</v>
      </c>
      <c r="H678" s="45" t="s">
        <v>335</v>
      </c>
      <c r="I678" s="14">
        <v>0</v>
      </c>
      <c r="J678" s="46"/>
    </row>
    <row r="679" spans="2:10" ht="14.5" x14ac:dyDescent="0.25">
      <c r="B679" s="13" t="s">
        <v>323</v>
      </c>
      <c r="C679" s="14" t="s">
        <v>192</v>
      </c>
      <c r="D679" s="14" t="s">
        <v>120</v>
      </c>
      <c r="E679" s="14">
        <v>0</v>
      </c>
      <c r="F679" s="45">
        <v>0</v>
      </c>
      <c r="G679" s="45">
        <v>0</v>
      </c>
      <c r="H679" s="45" t="s">
        <v>335</v>
      </c>
      <c r="I679" s="14">
        <v>0</v>
      </c>
      <c r="J679" s="46"/>
    </row>
    <row r="680" spans="2:10" ht="14.5" x14ac:dyDescent="0.25">
      <c r="B680" s="13" t="s">
        <v>323</v>
      </c>
      <c r="C680" s="14" t="s">
        <v>191</v>
      </c>
      <c r="D680" s="14" t="s">
        <v>124</v>
      </c>
      <c r="E680" s="14">
        <v>0</v>
      </c>
      <c r="F680" s="45">
        <v>0</v>
      </c>
      <c r="G680" s="45">
        <v>0</v>
      </c>
      <c r="H680" s="45" t="s">
        <v>335</v>
      </c>
      <c r="I680" s="14">
        <v>0</v>
      </c>
      <c r="J680" s="46"/>
    </row>
    <row r="681" spans="2:10" ht="14.5" x14ac:dyDescent="0.25">
      <c r="B681" s="13" t="s">
        <v>323</v>
      </c>
      <c r="C681" s="14" t="s">
        <v>190</v>
      </c>
      <c r="D681" s="14" t="s">
        <v>120</v>
      </c>
      <c r="E681" s="14">
        <v>0</v>
      </c>
      <c r="F681" s="45">
        <v>0</v>
      </c>
      <c r="G681" s="45">
        <v>0</v>
      </c>
      <c r="H681" s="45" t="s">
        <v>335</v>
      </c>
      <c r="I681" s="14">
        <v>0</v>
      </c>
      <c r="J681" s="46"/>
    </row>
    <row r="682" spans="2:10" ht="14.5" x14ac:dyDescent="0.25">
      <c r="B682" s="13" t="s">
        <v>323</v>
      </c>
      <c r="C682" s="14" t="s">
        <v>187</v>
      </c>
      <c r="D682" s="14" t="s">
        <v>120</v>
      </c>
      <c r="E682" s="14">
        <v>0</v>
      </c>
      <c r="F682" s="45">
        <v>0</v>
      </c>
      <c r="G682" s="45">
        <v>0</v>
      </c>
      <c r="H682" s="45" t="s">
        <v>335</v>
      </c>
      <c r="I682" s="14">
        <v>0</v>
      </c>
      <c r="J682" s="46"/>
    </row>
    <row r="683" spans="2:10" ht="14.5" x14ac:dyDescent="0.25">
      <c r="B683" s="13" t="s">
        <v>323</v>
      </c>
      <c r="C683" s="14" t="s">
        <v>183</v>
      </c>
      <c r="D683" s="14" t="s">
        <v>120</v>
      </c>
      <c r="E683" s="14">
        <v>0</v>
      </c>
      <c r="F683" s="45">
        <v>0</v>
      </c>
      <c r="G683" s="45">
        <v>0</v>
      </c>
      <c r="H683" s="45" t="s">
        <v>335</v>
      </c>
      <c r="I683" s="14">
        <v>0</v>
      </c>
      <c r="J683" s="46"/>
    </row>
    <row r="684" spans="2:10" ht="14.5" x14ac:dyDescent="0.25">
      <c r="B684" s="13" t="s">
        <v>323</v>
      </c>
      <c r="C684" s="14" t="s">
        <v>181</v>
      </c>
      <c r="D684" s="14" t="s">
        <v>124</v>
      </c>
      <c r="E684" s="14">
        <v>0</v>
      </c>
      <c r="F684" s="45">
        <v>0</v>
      </c>
      <c r="G684" s="45">
        <v>0</v>
      </c>
      <c r="H684" s="45" t="s">
        <v>335</v>
      </c>
      <c r="I684" s="14">
        <v>0</v>
      </c>
      <c r="J684" s="46"/>
    </row>
    <row r="685" spans="2:10" ht="14.5" x14ac:dyDescent="0.25">
      <c r="B685" s="13" t="s">
        <v>323</v>
      </c>
      <c r="C685" s="14" t="s">
        <v>179</v>
      </c>
      <c r="D685" s="14" t="s">
        <v>124</v>
      </c>
      <c r="E685" s="14">
        <v>0</v>
      </c>
      <c r="F685" s="45">
        <v>0</v>
      </c>
      <c r="G685" s="45">
        <v>0</v>
      </c>
      <c r="H685" s="45" t="s">
        <v>335</v>
      </c>
      <c r="I685" s="14">
        <v>0</v>
      </c>
      <c r="J685" s="46"/>
    </row>
    <row r="686" spans="2:10" ht="14.5" x14ac:dyDescent="0.25">
      <c r="B686" s="13" t="s">
        <v>323</v>
      </c>
      <c r="C686" s="14" t="s">
        <v>177</v>
      </c>
      <c r="D686" s="14" t="s">
        <v>120</v>
      </c>
      <c r="E686" s="14">
        <v>0</v>
      </c>
      <c r="F686" s="45">
        <v>0</v>
      </c>
      <c r="G686" s="45">
        <v>0</v>
      </c>
      <c r="H686" s="45" t="s">
        <v>335</v>
      </c>
      <c r="I686" s="14">
        <v>0</v>
      </c>
      <c r="J686" s="46"/>
    </row>
    <row r="687" spans="2:10" ht="14.5" x14ac:dyDescent="0.25">
      <c r="B687" s="13" t="s">
        <v>323</v>
      </c>
      <c r="C687" s="14" t="s">
        <v>175</v>
      </c>
      <c r="D687" s="14" t="s">
        <v>120</v>
      </c>
      <c r="E687" s="14">
        <v>0</v>
      </c>
      <c r="F687" s="45">
        <v>0</v>
      </c>
      <c r="G687" s="45">
        <v>0</v>
      </c>
      <c r="H687" s="45" t="s">
        <v>335</v>
      </c>
      <c r="I687" s="14">
        <v>0</v>
      </c>
      <c r="J687" s="46"/>
    </row>
    <row r="688" spans="2:10" ht="14.5" x14ac:dyDescent="0.25">
      <c r="B688" s="13" t="s">
        <v>323</v>
      </c>
      <c r="C688" s="14" t="s">
        <v>171</v>
      </c>
      <c r="D688" s="14" t="s">
        <v>124</v>
      </c>
      <c r="E688" s="14">
        <v>0</v>
      </c>
      <c r="F688" s="45">
        <v>0</v>
      </c>
      <c r="G688" s="45">
        <v>0</v>
      </c>
      <c r="H688" s="45" t="s">
        <v>335</v>
      </c>
      <c r="I688" s="14">
        <v>0</v>
      </c>
      <c r="J688" s="46"/>
    </row>
    <row r="689" spans="2:10" ht="14.5" x14ac:dyDescent="0.25">
      <c r="B689" s="13" t="s">
        <v>323</v>
      </c>
      <c r="C689" s="14" t="s">
        <v>169</v>
      </c>
      <c r="D689" s="14" t="s">
        <v>124</v>
      </c>
      <c r="E689" s="14">
        <v>0</v>
      </c>
      <c r="F689" s="45">
        <v>9.8590807695024907</v>
      </c>
      <c r="G689" s="45">
        <v>0</v>
      </c>
      <c r="H689" s="45">
        <v>9999</v>
      </c>
      <c r="I689" s="14">
        <v>1</v>
      </c>
      <c r="J689" s="46"/>
    </row>
    <row r="690" spans="2:10" ht="14.5" x14ac:dyDescent="0.25">
      <c r="B690" s="13" t="s">
        <v>323</v>
      </c>
      <c r="C690" s="14" t="s">
        <v>167</v>
      </c>
      <c r="D690" s="14" t="s">
        <v>124</v>
      </c>
      <c r="E690" s="14">
        <v>0</v>
      </c>
      <c r="F690" s="45">
        <v>0</v>
      </c>
      <c r="G690" s="45">
        <v>0</v>
      </c>
      <c r="H690" s="45" t="s">
        <v>335</v>
      </c>
      <c r="I690" s="14">
        <v>0</v>
      </c>
      <c r="J690" s="46"/>
    </row>
    <row r="691" spans="2:10" ht="14.5" x14ac:dyDescent="0.25">
      <c r="B691" s="13" t="s">
        <v>323</v>
      </c>
      <c r="C691" s="14" t="s">
        <v>163</v>
      </c>
      <c r="D691" s="14" t="s">
        <v>124</v>
      </c>
      <c r="E691" s="14">
        <v>0</v>
      </c>
      <c r="F691" s="45">
        <v>0</v>
      </c>
      <c r="G691" s="45">
        <v>0</v>
      </c>
      <c r="H691" s="45" t="s">
        <v>335</v>
      </c>
      <c r="I691" s="14">
        <v>0</v>
      </c>
      <c r="J691" s="46"/>
    </row>
    <row r="692" spans="2:10" ht="14.5" x14ac:dyDescent="0.25">
      <c r="B692" s="13" t="s">
        <v>323</v>
      </c>
      <c r="C692" s="14" t="s">
        <v>160</v>
      </c>
      <c r="D692" s="14" t="s">
        <v>120</v>
      </c>
      <c r="E692" s="14">
        <v>0</v>
      </c>
      <c r="F692" s="45">
        <v>0</v>
      </c>
      <c r="G692" s="45">
        <v>0</v>
      </c>
      <c r="H692" s="45" t="s">
        <v>335</v>
      </c>
      <c r="I692" s="14">
        <v>0</v>
      </c>
      <c r="J692" s="46"/>
    </row>
    <row r="693" spans="2:10" ht="14.5" x14ac:dyDescent="0.25">
      <c r="B693" s="13" t="s">
        <v>323</v>
      </c>
      <c r="C693" s="14" t="s">
        <v>156</v>
      </c>
      <c r="D693" s="14" t="s">
        <v>124</v>
      </c>
      <c r="E693" s="14">
        <v>0</v>
      </c>
      <c r="F693" s="45">
        <v>1892.02927079804</v>
      </c>
      <c r="G693" s="45">
        <v>0</v>
      </c>
      <c r="H693" s="45">
        <v>9999</v>
      </c>
      <c r="I693" s="14">
        <v>1</v>
      </c>
      <c r="J693" s="46"/>
    </row>
    <row r="694" spans="2:10" ht="14.5" x14ac:dyDescent="0.25">
      <c r="B694" s="13" t="s">
        <v>323</v>
      </c>
      <c r="C694" s="14" t="s">
        <v>151</v>
      </c>
      <c r="D694" s="14" t="s">
        <v>124</v>
      </c>
      <c r="E694" s="14">
        <v>0</v>
      </c>
      <c r="F694" s="45">
        <v>257.10018351749301</v>
      </c>
      <c r="G694" s="45">
        <v>0</v>
      </c>
      <c r="H694" s="45">
        <v>9999</v>
      </c>
      <c r="I694" s="14">
        <v>1</v>
      </c>
      <c r="J694" s="46"/>
    </row>
    <row r="695" spans="2:10" ht="14.5" x14ac:dyDescent="0.25">
      <c r="B695" s="13" t="s">
        <v>323</v>
      </c>
      <c r="C695" s="14" t="s">
        <v>148</v>
      </c>
      <c r="D695" s="14" t="s">
        <v>124</v>
      </c>
      <c r="E695" s="14">
        <v>0</v>
      </c>
      <c r="F695" s="45">
        <v>1929.8191848388899</v>
      </c>
      <c r="G695" s="45">
        <v>0</v>
      </c>
      <c r="H695" s="45">
        <v>9999</v>
      </c>
      <c r="I695" s="14">
        <v>1</v>
      </c>
      <c r="J695" s="46"/>
    </row>
    <row r="696" spans="2:10" ht="14.5" x14ac:dyDescent="0.25">
      <c r="B696" s="13" t="s">
        <v>323</v>
      </c>
      <c r="C696" s="14" t="s">
        <v>145</v>
      </c>
      <c r="D696" s="14" t="s">
        <v>124</v>
      </c>
      <c r="E696" s="14">
        <v>0</v>
      </c>
      <c r="F696" s="45">
        <v>0</v>
      </c>
      <c r="G696" s="45">
        <v>0</v>
      </c>
      <c r="H696" s="45" t="s">
        <v>335</v>
      </c>
      <c r="I696" s="14">
        <v>0</v>
      </c>
      <c r="J696" s="46"/>
    </row>
    <row r="697" spans="2:10" ht="14.5" x14ac:dyDescent="0.25">
      <c r="B697" s="13" t="s">
        <v>323</v>
      </c>
      <c r="C697" s="14" t="s">
        <v>142</v>
      </c>
      <c r="D697" s="14" t="s">
        <v>124</v>
      </c>
      <c r="E697" s="14">
        <v>0</v>
      </c>
      <c r="F697" s="45">
        <v>0</v>
      </c>
      <c r="G697" s="45">
        <v>0</v>
      </c>
      <c r="H697" s="45" t="s">
        <v>335</v>
      </c>
      <c r="I697" s="14">
        <v>0</v>
      </c>
      <c r="J697" s="46"/>
    </row>
    <row r="698" spans="2:10" ht="14.5" x14ac:dyDescent="0.25">
      <c r="B698" s="13" t="s">
        <v>323</v>
      </c>
      <c r="C698" s="14" t="s">
        <v>138</v>
      </c>
      <c r="D698" s="14" t="s">
        <v>124</v>
      </c>
      <c r="E698" s="14">
        <v>0</v>
      </c>
      <c r="F698" s="45">
        <v>0</v>
      </c>
      <c r="G698" s="45">
        <v>0</v>
      </c>
      <c r="H698" s="45" t="s">
        <v>335</v>
      </c>
      <c r="I698" s="14">
        <v>0</v>
      </c>
      <c r="J698" s="46"/>
    </row>
    <row r="699" spans="2:10" ht="14.5" x14ac:dyDescent="0.25">
      <c r="B699" s="13" t="s">
        <v>323</v>
      </c>
      <c r="C699" s="14" t="s">
        <v>135</v>
      </c>
      <c r="D699" s="14" t="s">
        <v>124</v>
      </c>
      <c r="E699" s="14">
        <v>0</v>
      </c>
      <c r="F699" s="45">
        <v>0</v>
      </c>
      <c r="G699" s="45">
        <v>0</v>
      </c>
      <c r="H699" s="45" t="s">
        <v>335</v>
      </c>
      <c r="I699" s="14">
        <v>0</v>
      </c>
      <c r="J699" s="46"/>
    </row>
    <row r="700" spans="2:10" ht="14.5" x14ac:dyDescent="0.25">
      <c r="B700" s="13" t="s">
        <v>323</v>
      </c>
      <c r="C700" s="14" t="s">
        <v>131</v>
      </c>
      <c r="D700" s="14" t="s">
        <v>124</v>
      </c>
      <c r="E700" s="14">
        <v>0</v>
      </c>
      <c r="F700" s="45">
        <v>0</v>
      </c>
      <c r="G700" s="45">
        <v>0</v>
      </c>
      <c r="H700" s="45" t="s">
        <v>335</v>
      </c>
      <c r="I700" s="14">
        <v>0</v>
      </c>
      <c r="J700" s="46"/>
    </row>
    <row r="701" spans="2:10" ht="14.5" x14ac:dyDescent="0.25">
      <c r="B701" s="13" t="s">
        <v>323</v>
      </c>
      <c r="C701" s="14" t="s">
        <v>128</v>
      </c>
      <c r="D701" s="14" t="s">
        <v>124</v>
      </c>
      <c r="E701" s="14">
        <v>0</v>
      </c>
      <c r="F701" s="45">
        <v>0</v>
      </c>
      <c r="G701" s="45">
        <v>0</v>
      </c>
      <c r="H701" s="45" t="s">
        <v>335</v>
      </c>
      <c r="I701" s="14">
        <v>0</v>
      </c>
      <c r="J701" s="46"/>
    </row>
    <row r="702" spans="2:10" ht="14.5" x14ac:dyDescent="0.25">
      <c r="B702" s="13" t="s">
        <v>323</v>
      </c>
      <c r="C702" s="14" t="s">
        <v>123</v>
      </c>
      <c r="D702" s="14" t="s">
        <v>124</v>
      </c>
      <c r="E702" s="14">
        <v>0</v>
      </c>
      <c r="F702" s="45">
        <v>16.165451082478999</v>
      </c>
      <c r="G702" s="45">
        <v>0</v>
      </c>
      <c r="H702" s="45">
        <v>9999</v>
      </c>
      <c r="I702" s="14">
        <v>1</v>
      </c>
      <c r="J702" s="46"/>
    </row>
    <row r="703" spans="2:10" ht="14.5" x14ac:dyDescent="0.25">
      <c r="B703" s="13" t="s">
        <v>323</v>
      </c>
      <c r="C703" s="14" t="s">
        <v>119</v>
      </c>
      <c r="D703" s="14" t="s">
        <v>120</v>
      </c>
      <c r="E703" s="14">
        <v>0</v>
      </c>
      <c r="F703" s="45">
        <v>0</v>
      </c>
      <c r="G703" s="45">
        <v>0</v>
      </c>
      <c r="H703" s="45" t="s">
        <v>335</v>
      </c>
      <c r="I703" s="14">
        <v>0</v>
      </c>
      <c r="J703" s="46"/>
    </row>
    <row r="704" spans="2:10" ht="14.5" x14ac:dyDescent="0.25">
      <c r="B704" s="13" t="s">
        <v>149</v>
      </c>
      <c r="C704" s="14" t="s">
        <v>255</v>
      </c>
      <c r="D704" s="14" t="s">
        <v>124</v>
      </c>
      <c r="E704" s="14">
        <v>0</v>
      </c>
      <c r="F704" s="45">
        <v>119.62755738256401</v>
      </c>
      <c r="G704" s="45">
        <v>0</v>
      </c>
      <c r="H704" s="45">
        <v>9999</v>
      </c>
      <c r="I704" s="14">
        <v>1</v>
      </c>
      <c r="J704" s="46"/>
    </row>
    <row r="705" spans="2:10" ht="14.5" x14ac:dyDescent="0.25">
      <c r="B705" s="13" t="s">
        <v>149</v>
      </c>
      <c r="C705" s="14" t="s">
        <v>253</v>
      </c>
      <c r="D705" s="14" t="s">
        <v>124</v>
      </c>
      <c r="E705" s="14">
        <v>0</v>
      </c>
      <c r="F705" s="45">
        <v>0</v>
      </c>
      <c r="G705" s="45">
        <v>0</v>
      </c>
      <c r="H705" s="45" t="s">
        <v>335</v>
      </c>
      <c r="I705" s="14">
        <v>0</v>
      </c>
      <c r="J705" s="46"/>
    </row>
    <row r="706" spans="2:10" ht="14.5" x14ac:dyDescent="0.25">
      <c r="B706" s="13" t="s">
        <v>149</v>
      </c>
      <c r="C706" s="14" t="s">
        <v>252</v>
      </c>
      <c r="D706" s="14" t="s">
        <v>124</v>
      </c>
      <c r="E706" s="14">
        <v>0</v>
      </c>
      <c r="F706" s="45">
        <v>0</v>
      </c>
      <c r="G706" s="45">
        <v>0</v>
      </c>
      <c r="H706" s="45" t="s">
        <v>335</v>
      </c>
      <c r="I706" s="14">
        <v>0</v>
      </c>
      <c r="J706" s="46"/>
    </row>
    <row r="707" spans="2:10" ht="14.5" x14ac:dyDescent="0.25">
      <c r="B707" s="13" t="s">
        <v>149</v>
      </c>
      <c r="C707" s="14" t="s">
        <v>251</v>
      </c>
      <c r="D707" s="14" t="s">
        <v>124</v>
      </c>
      <c r="E707" s="14">
        <v>0</v>
      </c>
      <c r="F707" s="45">
        <v>3360.55022385552</v>
      </c>
      <c r="G707" s="45">
        <v>0</v>
      </c>
      <c r="H707" s="45">
        <v>9999</v>
      </c>
      <c r="I707" s="14">
        <v>1</v>
      </c>
      <c r="J707" s="46"/>
    </row>
    <row r="708" spans="2:10" ht="14.5" x14ac:dyDescent="0.25">
      <c r="B708" s="13" t="s">
        <v>149</v>
      </c>
      <c r="C708" s="14" t="s">
        <v>250</v>
      </c>
      <c r="D708" s="14" t="s">
        <v>124</v>
      </c>
      <c r="E708" s="14">
        <v>0</v>
      </c>
      <c r="F708" s="45">
        <v>0</v>
      </c>
      <c r="G708" s="45">
        <v>0</v>
      </c>
      <c r="H708" s="45" t="s">
        <v>335</v>
      </c>
      <c r="I708" s="14">
        <v>0</v>
      </c>
      <c r="J708" s="46"/>
    </row>
    <row r="709" spans="2:10" ht="14.5" x14ac:dyDescent="0.25">
      <c r="B709" s="13" t="s">
        <v>149</v>
      </c>
      <c r="C709" s="14" t="s">
        <v>247</v>
      </c>
      <c r="D709" s="14" t="s">
        <v>120</v>
      </c>
      <c r="E709" s="14">
        <v>0</v>
      </c>
      <c r="F709" s="45">
        <v>0</v>
      </c>
      <c r="G709" s="45">
        <v>0</v>
      </c>
      <c r="H709" s="45" t="s">
        <v>335</v>
      </c>
      <c r="I709" s="14">
        <v>0</v>
      </c>
      <c r="J709" s="46"/>
    </row>
    <row r="710" spans="2:10" ht="14.5" x14ac:dyDescent="0.25">
      <c r="B710" s="13" t="s">
        <v>149</v>
      </c>
      <c r="C710" s="14" t="s">
        <v>245</v>
      </c>
      <c r="D710" s="14" t="s">
        <v>124</v>
      </c>
      <c r="E710" s="14">
        <v>0</v>
      </c>
      <c r="F710" s="45">
        <v>22.603694171356299</v>
      </c>
      <c r="G710" s="45">
        <v>0</v>
      </c>
      <c r="H710" s="45">
        <v>9999</v>
      </c>
      <c r="I710" s="14">
        <v>1</v>
      </c>
      <c r="J710" s="46"/>
    </row>
    <row r="711" spans="2:10" ht="14.5" x14ac:dyDescent="0.25">
      <c r="B711" s="13" t="s">
        <v>149</v>
      </c>
      <c r="C711" s="14" t="s">
        <v>243</v>
      </c>
      <c r="D711" s="14" t="s">
        <v>124</v>
      </c>
      <c r="E711" s="14">
        <v>0</v>
      </c>
      <c r="F711" s="45">
        <v>0</v>
      </c>
      <c r="G711" s="45">
        <v>0</v>
      </c>
      <c r="H711" s="45" t="s">
        <v>335</v>
      </c>
      <c r="I711" s="14">
        <v>0</v>
      </c>
      <c r="J711" s="46"/>
    </row>
    <row r="712" spans="2:10" ht="14.5" x14ac:dyDescent="0.25">
      <c r="B712" s="13" t="s">
        <v>149</v>
      </c>
      <c r="C712" s="14" t="s">
        <v>240</v>
      </c>
      <c r="D712" s="14" t="s">
        <v>120</v>
      </c>
      <c r="E712" s="14">
        <v>0</v>
      </c>
      <c r="F712" s="45">
        <v>0</v>
      </c>
      <c r="G712" s="45">
        <v>0</v>
      </c>
      <c r="H712" s="45" t="s">
        <v>335</v>
      </c>
      <c r="I712" s="14">
        <v>0</v>
      </c>
      <c r="J712" s="46"/>
    </row>
    <row r="713" spans="2:10" ht="14.5" x14ac:dyDescent="0.25">
      <c r="B713" s="13" t="s">
        <v>149</v>
      </c>
      <c r="C713" s="14" t="s">
        <v>237</v>
      </c>
      <c r="D713" s="14" t="s">
        <v>124</v>
      </c>
      <c r="E713" s="14">
        <v>0</v>
      </c>
      <c r="F713" s="45">
        <v>48.280479809539401</v>
      </c>
      <c r="G713" s="45">
        <v>0</v>
      </c>
      <c r="H713" s="45">
        <v>9999</v>
      </c>
      <c r="I713" s="14">
        <v>1</v>
      </c>
      <c r="J713" s="46"/>
    </row>
    <row r="714" spans="2:10" ht="14.5" x14ac:dyDescent="0.25">
      <c r="B714" s="13" t="s">
        <v>149</v>
      </c>
      <c r="C714" s="14" t="s">
        <v>234</v>
      </c>
      <c r="D714" s="14" t="s">
        <v>120</v>
      </c>
      <c r="E714" s="14">
        <v>0</v>
      </c>
      <c r="F714" s="45">
        <v>771.61853656352503</v>
      </c>
      <c r="G714" s="45">
        <v>0</v>
      </c>
      <c r="H714" s="45">
        <v>9999</v>
      </c>
      <c r="I714" s="14">
        <v>1</v>
      </c>
      <c r="J714" s="46"/>
    </row>
    <row r="715" spans="2:10" ht="14.5" x14ac:dyDescent="0.25">
      <c r="B715" s="13" t="s">
        <v>149</v>
      </c>
      <c r="C715" s="14" t="s">
        <v>231</v>
      </c>
      <c r="D715" s="14" t="s">
        <v>124</v>
      </c>
      <c r="E715" s="14">
        <v>0</v>
      </c>
      <c r="F715" s="45">
        <v>29.344418033536599</v>
      </c>
      <c r="G715" s="45">
        <v>0</v>
      </c>
      <c r="H715" s="45">
        <v>9999</v>
      </c>
      <c r="I715" s="14">
        <v>1</v>
      </c>
      <c r="J715" s="46"/>
    </row>
    <row r="716" spans="2:10" ht="14.5" x14ac:dyDescent="0.25">
      <c r="B716" s="13" t="s">
        <v>149</v>
      </c>
      <c r="C716" s="14" t="s">
        <v>227</v>
      </c>
      <c r="D716" s="14" t="s">
        <v>124</v>
      </c>
      <c r="E716" s="14">
        <v>0</v>
      </c>
      <c r="F716" s="45">
        <v>0</v>
      </c>
      <c r="G716" s="45">
        <v>0</v>
      </c>
      <c r="H716" s="45" t="s">
        <v>335</v>
      </c>
      <c r="I716" s="14">
        <v>0</v>
      </c>
      <c r="J716" s="46"/>
    </row>
    <row r="717" spans="2:10" ht="14.5" x14ac:dyDescent="0.25">
      <c r="B717" s="13" t="s">
        <v>149</v>
      </c>
      <c r="C717" s="14" t="s">
        <v>225</v>
      </c>
      <c r="D717" s="14" t="s">
        <v>124</v>
      </c>
      <c r="E717" s="14">
        <v>0</v>
      </c>
      <c r="F717" s="45">
        <v>547.98004600073295</v>
      </c>
      <c r="G717" s="45">
        <v>0</v>
      </c>
      <c r="H717" s="45">
        <v>9999</v>
      </c>
      <c r="I717" s="14">
        <v>1</v>
      </c>
      <c r="J717" s="46"/>
    </row>
    <row r="718" spans="2:10" ht="14.5" x14ac:dyDescent="0.25">
      <c r="B718" s="13" t="s">
        <v>149</v>
      </c>
      <c r="C718" s="14" t="s">
        <v>222</v>
      </c>
      <c r="D718" s="14" t="s">
        <v>124</v>
      </c>
      <c r="E718" s="14">
        <v>0</v>
      </c>
      <c r="F718" s="45">
        <v>0</v>
      </c>
      <c r="G718" s="45">
        <v>0</v>
      </c>
      <c r="H718" s="45" t="s">
        <v>335</v>
      </c>
      <c r="I718" s="14">
        <v>0</v>
      </c>
      <c r="J718" s="46"/>
    </row>
    <row r="719" spans="2:10" ht="14.5" x14ac:dyDescent="0.25">
      <c r="B719" s="13" t="s">
        <v>149</v>
      </c>
      <c r="C719" s="14" t="s">
        <v>221</v>
      </c>
      <c r="D719" s="14" t="s">
        <v>124</v>
      </c>
      <c r="E719" s="14">
        <v>0</v>
      </c>
      <c r="F719" s="45">
        <v>11.1683475507655</v>
      </c>
      <c r="G719" s="45">
        <v>0</v>
      </c>
      <c r="H719" s="45">
        <v>9999</v>
      </c>
      <c r="I719" s="14">
        <v>1</v>
      </c>
      <c r="J719" s="46"/>
    </row>
    <row r="720" spans="2:10" ht="14.5" x14ac:dyDescent="0.25">
      <c r="B720" s="13" t="s">
        <v>149</v>
      </c>
      <c r="C720" s="14" t="s">
        <v>219</v>
      </c>
      <c r="D720" s="14" t="s">
        <v>124</v>
      </c>
      <c r="E720" s="14">
        <v>0</v>
      </c>
      <c r="F720" s="45">
        <v>0</v>
      </c>
      <c r="G720" s="45">
        <v>0</v>
      </c>
      <c r="H720" s="45" t="s">
        <v>335</v>
      </c>
      <c r="I720" s="14">
        <v>0</v>
      </c>
      <c r="J720" s="46"/>
    </row>
    <row r="721" spans="2:10" ht="14.5" x14ac:dyDescent="0.25">
      <c r="B721" s="13" t="s">
        <v>149</v>
      </c>
      <c r="C721" s="14" t="s">
        <v>215</v>
      </c>
      <c r="D721" s="14" t="s">
        <v>120</v>
      </c>
      <c r="E721" s="14">
        <v>0</v>
      </c>
      <c r="F721" s="45">
        <v>0</v>
      </c>
      <c r="G721" s="45">
        <v>0</v>
      </c>
      <c r="H721" s="45" t="s">
        <v>335</v>
      </c>
      <c r="I721" s="14">
        <v>0</v>
      </c>
      <c r="J721" s="46"/>
    </row>
    <row r="722" spans="2:10" ht="14.5" x14ac:dyDescent="0.25">
      <c r="B722" s="13" t="s">
        <v>149</v>
      </c>
      <c r="C722" s="14" t="s">
        <v>212</v>
      </c>
      <c r="D722" s="14" t="s">
        <v>124</v>
      </c>
      <c r="E722" s="14">
        <v>0</v>
      </c>
      <c r="F722" s="45">
        <v>0</v>
      </c>
      <c r="G722" s="45">
        <v>0</v>
      </c>
      <c r="H722" s="45" t="s">
        <v>335</v>
      </c>
      <c r="I722" s="14">
        <v>0</v>
      </c>
      <c r="J722" s="46"/>
    </row>
    <row r="723" spans="2:10" ht="14.5" x14ac:dyDescent="0.25">
      <c r="B723" s="13" t="s">
        <v>149</v>
      </c>
      <c r="C723" s="14" t="s">
        <v>210</v>
      </c>
      <c r="D723" s="14" t="s">
        <v>124</v>
      </c>
      <c r="E723" s="14">
        <v>0</v>
      </c>
      <c r="F723" s="45">
        <v>163.76456148033401</v>
      </c>
      <c r="G723" s="45">
        <v>0</v>
      </c>
      <c r="H723" s="45">
        <v>9999</v>
      </c>
      <c r="I723" s="14">
        <v>1</v>
      </c>
      <c r="J723" s="46"/>
    </row>
    <row r="724" spans="2:10" ht="14.5" x14ac:dyDescent="0.25">
      <c r="B724" s="13" t="s">
        <v>149</v>
      </c>
      <c r="C724" s="14" t="s">
        <v>207</v>
      </c>
      <c r="D724" s="14" t="s">
        <v>124</v>
      </c>
      <c r="E724" s="14">
        <v>0</v>
      </c>
      <c r="F724" s="45">
        <v>0</v>
      </c>
      <c r="G724" s="45">
        <v>0</v>
      </c>
      <c r="H724" s="45" t="s">
        <v>335</v>
      </c>
      <c r="I724" s="14">
        <v>0</v>
      </c>
      <c r="J724" s="46"/>
    </row>
    <row r="725" spans="2:10" ht="14.5" x14ac:dyDescent="0.25">
      <c r="B725" s="13" t="s">
        <v>149</v>
      </c>
      <c r="C725" s="14" t="s">
        <v>204</v>
      </c>
      <c r="D725" s="14" t="s">
        <v>120</v>
      </c>
      <c r="E725" s="14">
        <v>0</v>
      </c>
      <c r="F725" s="45">
        <v>50.979199080452403</v>
      </c>
      <c r="G725" s="45">
        <v>0</v>
      </c>
      <c r="H725" s="45">
        <v>9999</v>
      </c>
      <c r="I725" s="14">
        <v>1</v>
      </c>
      <c r="J725" s="46"/>
    </row>
    <row r="726" spans="2:10" ht="14.5" x14ac:dyDescent="0.25">
      <c r="B726" s="13" t="s">
        <v>149</v>
      </c>
      <c r="C726" s="14" t="s">
        <v>200</v>
      </c>
      <c r="D726" s="14" t="s">
        <v>120</v>
      </c>
      <c r="E726" s="14">
        <v>0</v>
      </c>
      <c r="F726" s="45">
        <v>0</v>
      </c>
      <c r="G726" s="45">
        <v>0</v>
      </c>
      <c r="H726" s="45" t="s">
        <v>335</v>
      </c>
      <c r="I726" s="14">
        <v>0</v>
      </c>
      <c r="J726" s="46"/>
    </row>
    <row r="727" spans="2:10" ht="14.5" x14ac:dyDescent="0.25">
      <c r="B727" s="13" t="s">
        <v>149</v>
      </c>
      <c r="C727" s="14" t="s">
        <v>196</v>
      </c>
      <c r="D727" s="14" t="s">
        <v>124</v>
      </c>
      <c r="E727" s="14">
        <v>0</v>
      </c>
      <c r="F727" s="45">
        <v>0</v>
      </c>
      <c r="G727" s="45">
        <v>0</v>
      </c>
      <c r="H727" s="45" t="s">
        <v>335</v>
      </c>
      <c r="I727" s="14">
        <v>0</v>
      </c>
      <c r="J727" s="46"/>
    </row>
    <row r="728" spans="2:10" ht="14.5" x14ac:dyDescent="0.25">
      <c r="B728" s="13" t="s">
        <v>149</v>
      </c>
      <c r="C728" s="14" t="s">
        <v>195</v>
      </c>
      <c r="D728" s="14" t="s">
        <v>120</v>
      </c>
      <c r="E728" s="14">
        <v>0</v>
      </c>
      <c r="F728" s="45">
        <v>0</v>
      </c>
      <c r="G728" s="45">
        <v>0</v>
      </c>
      <c r="H728" s="45" t="s">
        <v>335</v>
      </c>
      <c r="I728" s="14">
        <v>0</v>
      </c>
      <c r="J728" s="46"/>
    </row>
    <row r="729" spans="2:10" ht="14.5" x14ac:dyDescent="0.25">
      <c r="B729" s="13" t="s">
        <v>149</v>
      </c>
      <c r="C729" s="14" t="s">
        <v>192</v>
      </c>
      <c r="D729" s="14" t="s">
        <v>120</v>
      </c>
      <c r="E729" s="14">
        <v>0</v>
      </c>
      <c r="F729" s="45">
        <v>0</v>
      </c>
      <c r="G729" s="45">
        <v>0</v>
      </c>
      <c r="H729" s="45" t="s">
        <v>335</v>
      </c>
      <c r="I729" s="14">
        <v>0</v>
      </c>
      <c r="J729" s="46"/>
    </row>
    <row r="730" spans="2:10" ht="14.5" x14ac:dyDescent="0.25">
      <c r="B730" s="13" t="s">
        <v>149</v>
      </c>
      <c r="C730" s="14" t="s">
        <v>191</v>
      </c>
      <c r="D730" s="14" t="s">
        <v>124</v>
      </c>
      <c r="E730" s="14">
        <v>0</v>
      </c>
      <c r="F730" s="45">
        <v>0</v>
      </c>
      <c r="G730" s="45">
        <v>0</v>
      </c>
      <c r="H730" s="45" t="s">
        <v>335</v>
      </c>
      <c r="I730" s="14">
        <v>0</v>
      </c>
      <c r="J730" s="46"/>
    </row>
    <row r="731" spans="2:10" ht="14.5" x14ac:dyDescent="0.25">
      <c r="B731" s="13" t="s">
        <v>149</v>
      </c>
      <c r="C731" s="14" t="s">
        <v>190</v>
      </c>
      <c r="D731" s="14" t="s">
        <v>120</v>
      </c>
      <c r="E731" s="14">
        <v>0</v>
      </c>
      <c r="F731" s="45">
        <v>0</v>
      </c>
      <c r="G731" s="45">
        <v>0</v>
      </c>
      <c r="H731" s="45" t="s">
        <v>335</v>
      </c>
      <c r="I731" s="14">
        <v>0</v>
      </c>
      <c r="J731" s="46"/>
    </row>
    <row r="732" spans="2:10" ht="14.5" x14ac:dyDescent="0.25">
      <c r="B732" s="13" t="s">
        <v>149</v>
      </c>
      <c r="C732" s="14" t="s">
        <v>187</v>
      </c>
      <c r="D732" s="14" t="s">
        <v>120</v>
      </c>
      <c r="E732" s="14">
        <v>0</v>
      </c>
      <c r="F732" s="45">
        <v>0</v>
      </c>
      <c r="G732" s="45">
        <v>0</v>
      </c>
      <c r="H732" s="45" t="s">
        <v>335</v>
      </c>
      <c r="I732" s="14">
        <v>0</v>
      </c>
      <c r="J732" s="46"/>
    </row>
    <row r="733" spans="2:10" ht="14.5" x14ac:dyDescent="0.25">
      <c r="B733" s="13" t="s">
        <v>149</v>
      </c>
      <c r="C733" s="14" t="s">
        <v>183</v>
      </c>
      <c r="D733" s="14" t="s">
        <v>120</v>
      </c>
      <c r="E733" s="14">
        <v>0</v>
      </c>
      <c r="F733" s="45">
        <v>0</v>
      </c>
      <c r="G733" s="45">
        <v>0</v>
      </c>
      <c r="H733" s="45" t="s">
        <v>335</v>
      </c>
      <c r="I733" s="14">
        <v>0</v>
      </c>
      <c r="J733" s="46"/>
    </row>
    <row r="734" spans="2:10" ht="14.5" x14ac:dyDescent="0.25">
      <c r="B734" s="13" t="s">
        <v>149</v>
      </c>
      <c r="C734" s="14" t="s">
        <v>181</v>
      </c>
      <c r="D734" s="14" t="s">
        <v>124</v>
      </c>
      <c r="E734" s="14">
        <v>0</v>
      </c>
      <c r="F734" s="45">
        <v>0</v>
      </c>
      <c r="G734" s="45">
        <v>0</v>
      </c>
      <c r="H734" s="45" t="s">
        <v>335</v>
      </c>
      <c r="I734" s="14">
        <v>0</v>
      </c>
      <c r="J734" s="46"/>
    </row>
    <row r="735" spans="2:10" ht="14.5" x14ac:dyDescent="0.25">
      <c r="B735" s="13" t="s">
        <v>149</v>
      </c>
      <c r="C735" s="14" t="s">
        <v>179</v>
      </c>
      <c r="D735" s="14" t="s">
        <v>124</v>
      </c>
      <c r="E735" s="14">
        <v>0</v>
      </c>
      <c r="F735" s="45">
        <v>0</v>
      </c>
      <c r="G735" s="45">
        <v>0</v>
      </c>
      <c r="H735" s="45" t="s">
        <v>335</v>
      </c>
      <c r="I735" s="14">
        <v>0</v>
      </c>
      <c r="J735" s="46"/>
    </row>
    <row r="736" spans="2:10" ht="14.5" x14ac:dyDescent="0.25">
      <c r="B736" s="13" t="s">
        <v>149</v>
      </c>
      <c r="C736" s="14" t="s">
        <v>177</v>
      </c>
      <c r="D736" s="14" t="s">
        <v>120</v>
      </c>
      <c r="E736" s="14">
        <v>0</v>
      </c>
      <c r="F736" s="45">
        <v>0</v>
      </c>
      <c r="G736" s="45">
        <v>0</v>
      </c>
      <c r="H736" s="45" t="s">
        <v>335</v>
      </c>
      <c r="I736" s="14">
        <v>0</v>
      </c>
      <c r="J736" s="46"/>
    </row>
    <row r="737" spans="2:10" ht="14.5" x14ac:dyDescent="0.25">
      <c r="B737" s="13" t="s">
        <v>149</v>
      </c>
      <c r="C737" s="14" t="s">
        <v>175</v>
      </c>
      <c r="D737" s="14" t="s">
        <v>120</v>
      </c>
      <c r="E737" s="14">
        <v>0</v>
      </c>
      <c r="F737" s="45">
        <v>0</v>
      </c>
      <c r="G737" s="45">
        <v>0</v>
      </c>
      <c r="H737" s="45" t="s">
        <v>335</v>
      </c>
      <c r="I737" s="14">
        <v>0</v>
      </c>
      <c r="J737" s="46"/>
    </row>
    <row r="738" spans="2:10" ht="14.5" x14ac:dyDescent="0.25">
      <c r="B738" s="13" t="s">
        <v>149</v>
      </c>
      <c r="C738" s="14" t="s">
        <v>171</v>
      </c>
      <c r="D738" s="14" t="s">
        <v>124</v>
      </c>
      <c r="E738" s="14">
        <v>0</v>
      </c>
      <c r="F738" s="45">
        <v>0</v>
      </c>
      <c r="G738" s="45">
        <v>0</v>
      </c>
      <c r="H738" s="45" t="s">
        <v>335</v>
      </c>
      <c r="I738" s="14">
        <v>0</v>
      </c>
      <c r="J738" s="46"/>
    </row>
    <row r="739" spans="2:10" ht="14.5" x14ac:dyDescent="0.25">
      <c r="B739" s="13" t="s">
        <v>149</v>
      </c>
      <c r="C739" s="14" t="s">
        <v>169</v>
      </c>
      <c r="D739" s="14" t="s">
        <v>124</v>
      </c>
      <c r="E739" s="14">
        <v>0</v>
      </c>
      <c r="F739" s="45">
        <v>14.7886211542537</v>
      </c>
      <c r="G739" s="45">
        <v>0</v>
      </c>
      <c r="H739" s="45">
        <v>9999</v>
      </c>
      <c r="I739" s="14">
        <v>1</v>
      </c>
      <c r="J739" s="46"/>
    </row>
    <row r="740" spans="2:10" ht="14.5" x14ac:dyDescent="0.25">
      <c r="B740" s="13" t="s">
        <v>149</v>
      </c>
      <c r="C740" s="14" t="s">
        <v>167</v>
      </c>
      <c r="D740" s="14" t="s">
        <v>124</v>
      </c>
      <c r="E740" s="14">
        <v>0</v>
      </c>
      <c r="F740" s="45">
        <v>0</v>
      </c>
      <c r="G740" s="45">
        <v>0</v>
      </c>
      <c r="H740" s="45" t="s">
        <v>335</v>
      </c>
      <c r="I740" s="14">
        <v>0</v>
      </c>
      <c r="J740" s="46"/>
    </row>
    <row r="741" spans="2:10" ht="14.5" x14ac:dyDescent="0.25">
      <c r="B741" s="13" t="s">
        <v>149</v>
      </c>
      <c r="C741" s="14" t="s">
        <v>163</v>
      </c>
      <c r="D741" s="14" t="s">
        <v>124</v>
      </c>
      <c r="E741" s="14">
        <v>0</v>
      </c>
      <c r="F741" s="45">
        <v>0</v>
      </c>
      <c r="G741" s="45">
        <v>0</v>
      </c>
      <c r="H741" s="45" t="s">
        <v>335</v>
      </c>
      <c r="I741" s="14">
        <v>0</v>
      </c>
      <c r="J741" s="46"/>
    </row>
    <row r="742" spans="2:10" ht="14.5" x14ac:dyDescent="0.25">
      <c r="B742" s="13" t="s">
        <v>149</v>
      </c>
      <c r="C742" s="14" t="s">
        <v>160</v>
      </c>
      <c r="D742" s="14" t="s">
        <v>120</v>
      </c>
      <c r="E742" s="14">
        <v>0</v>
      </c>
      <c r="F742" s="45">
        <v>0</v>
      </c>
      <c r="G742" s="45">
        <v>0</v>
      </c>
      <c r="H742" s="45" t="s">
        <v>335</v>
      </c>
      <c r="I742" s="14">
        <v>0</v>
      </c>
      <c r="J742" s="46"/>
    </row>
    <row r="743" spans="2:10" ht="14.5" x14ac:dyDescent="0.25">
      <c r="B743" s="13" t="s">
        <v>149</v>
      </c>
      <c r="C743" s="14" t="s">
        <v>156</v>
      </c>
      <c r="D743" s="14" t="s">
        <v>124</v>
      </c>
      <c r="E743" s="14">
        <v>1</v>
      </c>
      <c r="F743" s="45">
        <v>733.52317000688902</v>
      </c>
      <c r="G743" s="45">
        <v>0</v>
      </c>
      <c r="H743" s="45">
        <v>9999</v>
      </c>
      <c r="I743" s="14">
        <v>1</v>
      </c>
      <c r="J743" s="46"/>
    </row>
    <row r="744" spans="2:10" ht="14.5" x14ac:dyDescent="0.25">
      <c r="B744" s="13" t="s">
        <v>149</v>
      </c>
      <c r="C744" s="14" t="s">
        <v>151</v>
      </c>
      <c r="D744" s="14" t="s">
        <v>124</v>
      </c>
      <c r="E744" s="14">
        <v>1</v>
      </c>
      <c r="F744" s="45">
        <v>99.439549937627405</v>
      </c>
      <c r="G744" s="45">
        <v>0</v>
      </c>
      <c r="H744" s="45">
        <v>9999</v>
      </c>
      <c r="I744" s="14">
        <v>1</v>
      </c>
      <c r="J744" s="46"/>
    </row>
    <row r="745" spans="2:10" ht="14.5" x14ac:dyDescent="0.25">
      <c r="B745" s="13" t="s">
        <v>149</v>
      </c>
      <c r="C745" s="14" t="s">
        <v>148</v>
      </c>
      <c r="D745" s="14" t="s">
        <v>124</v>
      </c>
      <c r="E745" s="14">
        <v>1</v>
      </c>
      <c r="F745" s="45">
        <v>1246.0290582355699</v>
      </c>
      <c r="G745" s="45">
        <v>0</v>
      </c>
      <c r="H745" s="45">
        <v>9999</v>
      </c>
      <c r="I745" s="14">
        <v>1</v>
      </c>
      <c r="J745" s="46"/>
    </row>
    <row r="746" spans="2:10" ht="14.5" x14ac:dyDescent="0.25">
      <c r="B746" s="13" t="s">
        <v>149</v>
      </c>
      <c r="C746" s="14" t="s">
        <v>145</v>
      </c>
      <c r="D746" s="14" t="s">
        <v>124</v>
      </c>
      <c r="E746" s="14">
        <v>0</v>
      </c>
      <c r="F746" s="45">
        <v>0</v>
      </c>
      <c r="G746" s="45">
        <v>0</v>
      </c>
      <c r="H746" s="45" t="s">
        <v>335</v>
      </c>
      <c r="I746" s="14">
        <v>0</v>
      </c>
      <c r="J746" s="46"/>
    </row>
    <row r="747" spans="2:10" ht="14.5" x14ac:dyDescent="0.25">
      <c r="B747" s="13" t="s">
        <v>149</v>
      </c>
      <c r="C747" s="14" t="s">
        <v>142</v>
      </c>
      <c r="D747" s="14" t="s">
        <v>124</v>
      </c>
      <c r="E747" s="14">
        <v>0</v>
      </c>
      <c r="F747" s="45">
        <v>0</v>
      </c>
      <c r="G747" s="45">
        <v>0</v>
      </c>
      <c r="H747" s="45" t="s">
        <v>335</v>
      </c>
      <c r="I747" s="14">
        <v>0</v>
      </c>
      <c r="J747" s="46"/>
    </row>
    <row r="748" spans="2:10" ht="14.5" x14ac:dyDescent="0.25">
      <c r="B748" s="13" t="s">
        <v>149</v>
      </c>
      <c r="C748" s="14" t="s">
        <v>138</v>
      </c>
      <c r="D748" s="14" t="s">
        <v>124</v>
      </c>
      <c r="E748" s="14">
        <v>0</v>
      </c>
      <c r="F748" s="45">
        <v>0</v>
      </c>
      <c r="G748" s="45">
        <v>0</v>
      </c>
      <c r="H748" s="45" t="s">
        <v>335</v>
      </c>
      <c r="I748" s="14">
        <v>0</v>
      </c>
      <c r="J748" s="46"/>
    </row>
    <row r="749" spans="2:10" ht="14.5" x14ac:dyDescent="0.25">
      <c r="B749" s="13" t="s">
        <v>149</v>
      </c>
      <c r="C749" s="14" t="s">
        <v>135</v>
      </c>
      <c r="D749" s="14" t="s">
        <v>124</v>
      </c>
      <c r="E749" s="14">
        <v>0</v>
      </c>
      <c r="F749" s="45">
        <v>0</v>
      </c>
      <c r="G749" s="45">
        <v>0</v>
      </c>
      <c r="H749" s="45" t="s">
        <v>335</v>
      </c>
      <c r="I749" s="14">
        <v>0</v>
      </c>
      <c r="J749" s="46"/>
    </row>
    <row r="750" spans="2:10" ht="14.5" x14ac:dyDescent="0.25">
      <c r="B750" s="13" t="s">
        <v>149</v>
      </c>
      <c r="C750" s="14" t="s">
        <v>131</v>
      </c>
      <c r="D750" s="14" t="s">
        <v>124</v>
      </c>
      <c r="E750" s="14">
        <v>0</v>
      </c>
      <c r="F750" s="45">
        <v>0</v>
      </c>
      <c r="G750" s="45">
        <v>0</v>
      </c>
      <c r="H750" s="45" t="s">
        <v>335</v>
      </c>
      <c r="I750" s="14">
        <v>0</v>
      </c>
      <c r="J750" s="46"/>
    </row>
    <row r="751" spans="2:10" ht="14.5" x14ac:dyDescent="0.25">
      <c r="B751" s="13" t="s">
        <v>149</v>
      </c>
      <c r="C751" s="14" t="s">
        <v>128</v>
      </c>
      <c r="D751" s="14" t="s">
        <v>124</v>
      </c>
      <c r="E751" s="14">
        <v>0</v>
      </c>
      <c r="F751" s="45">
        <v>0</v>
      </c>
      <c r="G751" s="45">
        <v>0</v>
      </c>
      <c r="H751" s="45" t="s">
        <v>335</v>
      </c>
      <c r="I751" s="14">
        <v>0</v>
      </c>
      <c r="J751" s="46"/>
    </row>
    <row r="752" spans="2:10" ht="14.5" x14ac:dyDescent="0.25">
      <c r="B752" s="13" t="s">
        <v>149</v>
      </c>
      <c r="C752" s="14" t="s">
        <v>123</v>
      </c>
      <c r="D752" s="14" t="s">
        <v>124</v>
      </c>
      <c r="E752" s="14">
        <v>0</v>
      </c>
      <c r="F752" s="45">
        <v>21.169043084198702</v>
      </c>
      <c r="G752" s="45">
        <v>0</v>
      </c>
      <c r="H752" s="45">
        <v>9999</v>
      </c>
      <c r="I752" s="14">
        <v>1</v>
      </c>
      <c r="J752" s="46"/>
    </row>
    <row r="753" spans="2:10" ht="14.5" x14ac:dyDescent="0.25">
      <c r="B753" s="13" t="s">
        <v>149</v>
      </c>
      <c r="C753" s="14" t="s">
        <v>119</v>
      </c>
      <c r="D753" s="14" t="s">
        <v>120</v>
      </c>
      <c r="E753" s="14">
        <v>0</v>
      </c>
      <c r="F753" s="45">
        <v>0</v>
      </c>
      <c r="G753" s="45">
        <v>0</v>
      </c>
      <c r="H753" s="45" t="s">
        <v>335</v>
      </c>
      <c r="I753" s="14">
        <v>0</v>
      </c>
      <c r="J753" s="46"/>
    </row>
    <row r="754" spans="2:10" ht="14.5" x14ac:dyDescent="0.25">
      <c r="B754" s="13" t="s">
        <v>241</v>
      </c>
      <c r="C754" s="14" t="s">
        <v>255</v>
      </c>
      <c r="D754" s="14" t="s">
        <v>124</v>
      </c>
      <c r="E754" s="14">
        <v>0</v>
      </c>
      <c r="F754" s="45">
        <v>775.42367150229597</v>
      </c>
      <c r="G754" s="45">
        <v>0</v>
      </c>
      <c r="H754" s="45">
        <v>9999</v>
      </c>
      <c r="I754" s="14">
        <v>1</v>
      </c>
      <c r="J754" s="46"/>
    </row>
    <row r="755" spans="2:10" ht="14.5" x14ac:dyDescent="0.25">
      <c r="B755" s="13" t="s">
        <v>241</v>
      </c>
      <c r="C755" s="14" t="s">
        <v>253</v>
      </c>
      <c r="D755" s="14" t="s">
        <v>124</v>
      </c>
      <c r="E755" s="14">
        <v>0</v>
      </c>
      <c r="F755" s="45">
        <v>59.032624174419098</v>
      </c>
      <c r="G755" s="45">
        <v>0</v>
      </c>
      <c r="H755" s="45">
        <v>9999</v>
      </c>
      <c r="I755" s="14">
        <v>1</v>
      </c>
      <c r="J755" s="46"/>
    </row>
    <row r="756" spans="2:10" ht="14.5" x14ac:dyDescent="0.25">
      <c r="B756" s="13" t="s">
        <v>241</v>
      </c>
      <c r="C756" s="14" t="s">
        <v>252</v>
      </c>
      <c r="D756" s="14" t="s">
        <v>124</v>
      </c>
      <c r="E756" s="14">
        <v>0</v>
      </c>
      <c r="F756" s="45">
        <v>53.045214414636703</v>
      </c>
      <c r="G756" s="45">
        <v>0</v>
      </c>
      <c r="H756" s="45">
        <v>9999</v>
      </c>
      <c r="I756" s="14">
        <v>1</v>
      </c>
      <c r="J756" s="46"/>
    </row>
    <row r="757" spans="2:10" ht="14.5" x14ac:dyDescent="0.25">
      <c r="B757" s="13" t="s">
        <v>241</v>
      </c>
      <c r="C757" s="14" t="s">
        <v>251</v>
      </c>
      <c r="D757" s="14" t="s">
        <v>124</v>
      </c>
      <c r="E757" s="14">
        <v>0</v>
      </c>
      <c r="F757" s="45">
        <v>3583.7281916319098</v>
      </c>
      <c r="G757" s="45">
        <v>0</v>
      </c>
      <c r="H757" s="45">
        <v>9999</v>
      </c>
      <c r="I757" s="14">
        <v>1</v>
      </c>
      <c r="J757" s="46"/>
    </row>
    <row r="758" spans="2:10" ht="14.5" x14ac:dyDescent="0.25">
      <c r="B758" s="13" t="s">
        <v>241</v>
      </c>
      <c r="C758" s="14" t="s">
        <v>250</v>
      </c>
      <c r="D758" s="14" t="s">
        <v>124</v>
      </c>
      <c r="E758" s="14">
        <v>0</v>
      </c>
      <c r="F758" s="45">
        <v>0</v>
      </c>
      <c r="G758" s="45">
        <v>0</v>
      </c>
      <c r="H758" s="45" t="s">
        <v>335</v>
      </c>
      <c r="I758" s="14">
        <v>0</v>
      </c>
      <c r="J758" s="46"/>
    </row>
    <row r="759" spans="2:10" ht="14.5" x14ac:dyDescent="0.25">
      <c r="B759" s="13" t="s">
        <v>241</v>
      </c>
      <c r="C759" s="14" t="s">
        <v>247</v>
      </c>
      <c r="D759" s="14" t="s">
        <v>120</v>
      </c>
      <c r="E759" s="14">
        <v>0</v>
      </c>
      <c r="F759" s="45">
        <v>0</v>
      </c>
      <c r="G759" s="45">
        <v>0</v>
      </c>
      <c r="H759" s="45" t="s">
        <v>335</v>
      </c>
      <c r="I759" s="14">
        <v>0</v>
      </c>
      <c r="J759" s="46"/>
    </row>
    <row r="760" spans="2:10" ht="14.5" x14ac:dyDescent="0.25">
      <c r="B760" s="13" t="s">
        <v>241</v>
      </c>
      <c r="C760" s="14" t="s">
        <v>245</v>
      </c>
      <c r="D760" s="14" t="s">
        <v>124</v>
      </c>
      <c r="E760" s="14">
        <v>0</v>
      </c>
      <c r="F760" s="45">
        <v>15.987978804130099</v>
      </c>
      <c r="G760" s="45">
        <v>0</v>
      </c>
      <c r="H760" s="45">
        <v>9999</v>
      </c>
      <c r="I760" s="14">
        <v>1</v>
      </c>
      <c r="J760" s="46"/>
    </row>
    <row r="761" spans="2:10" ht="14.5" x14ac:dyDescent="0.25">
      <c r="B761" s="13" t="s">
        <v>241</v>
      </c>
      <c r="C761" s="14" t="s">
        <v>243</v>
      </c>
      <c r="D761" s="14" t="s">
        <v>124</v>
      </c>
      <c r="E761" s="14">
        <v>0</v>
      </c>
      <c r="F761" s="45">
        <v>0</v>
      </c>
      <c r="G761" s="45">
        <v>0</v>
      </c>
      <c r="H761" s="45" t="s">
        <v>335</v>
      </c>
      <c r="I761" s="14">
        <v>0</v>
      </c>
      <c r="J761" s="46"/>
    </row>
    <row r="762" spans="2:10" ht="14.5" x14ac:dyDescent="0.25">
      <c r="B762" s="13" t="s">
        <v>241</v>
      </c>
      <c r="C762" s="14" t="s">
        <v>240</v>
      </c>
      <c r="D762" s="14" t="s">
        <v>120</v>
      </c>
      <c r="E762" s="14">
        <v>1</v>
      </c>
      <c r="F762" s="45">
        <v>21506.032721849399</v>
      </c>
      <c r="G762" s="45">
        <v>0</v>
      </c>
      <c r="H762" s="45">
        <v>9999</v>
      </c>
      <c r="I762" s="14">
        <v>1</v>
      </c>
      <c r="J762" s="46"/>
    </row>
    <row r="763" spans="2:10" ht="14.5" x14ac:dyDescent="0.25">
      <c r="B763" s="13" t="s">
        <v>241</v>
      </c>
      <c r="C763" s="14" t="s">
        <v>237</v>
      </c>
      <c r="D763" s="14" t="s">
        <v>124</v>
      </c>
      <c r="E763" s="14">
        <v>0</v>
      </c>
      <c r="F763" s="45">
        <v>15.262861359144701</v>
      </c>
      <c r="G763" s="45">
        <v>0</v>
      </c>
      <c r="H763" s="45">
        <v>9999</v>
      </c>
      <c r="I763" s="14">
        <v>1</v>
      </c>
      <c r="J763" s="46"/>
    </row>
    <row r="764" spans="2:10" ht="14.5" x14ac:dyDescent="0.25">
      <c r="B764" s="13" t="s">
        <v>241</v>
      </c>
      <c r="C764" s="14" t="s">
        <v>234</v>
      </c>
      <c r="D764" s="14" t="s">
        <v>120</v>
      </c>
      <c r="E764" s="14">
        <v>0</v>
      </c>
      <c r="F764" s="45">
        <v>243.63140830385399</v>
      </c>
      <c r="G764" s="45">
        <v>0</v>
      </c>
      <c r="H764" s="45">
        <v>9999</v>
      </c>
      <c r="I764" s="14">
        <v>1</v>
      </c>
      <c r="J764" s="46"/>
    </row>
    <row r="765" spans="2:10" ht="14.5" x14ac:dyDescent="0.25">
      <c r="B765" s="13" t="s">
        <v>241</v>
      </c>
      <c r="C765" s="14" t="s">
        <v>231</v>
      </c>
      <c r="D765" s="14" t="s">
        <v>124</v>
      </c>
      <c r="E765" s="14">
        <v>0</v>
      </c>
      <c r="F765" s="45">
        <v>129.11543934756099</v>
      </c>
      <c r="G765" s="45">
        <v>0</v>
      </c>
      <c r="H765" s="45">
        <v>9999</v>
      </c>
      <c r="I765" s="14">
        <v>1</v>
      </c>
      <c r="J765" s="46"/>
    </row>
    <row r="766" spans="2:10" ht="14.5" x14ac:dyDescent="0.25">
      <c r="B766" s="13" t="s">
        <v>241</v>
      </c>
      <c r="C766" s="14" t="s">
        <v>227</v>
      </c>
      <c r="D766" s="14" t="s">
        <v>124</v>
      </c>
      <c r="E766" s="14">
        <v>1</v>
      </c>
      <c r="F766" s="45">
        <v>38035.743867021898</v>
      </c>
      <c r="G766" s="45">
        <v>0</v>
      </c>
      <c r="H766" s="45">
        <v>9999</v>
      </c>
      <c r="I766" s="14">
        <v>1</v>
      </c>
      <c r="J766" s="46"/>
    </row>
    <row r="767" spans="2:10" ht="14.5" x14ac:dyDescent="0.25">
      <c r="B767" s="13" t="s">
        <v>241</v>
      </c>
      <c r="C767" s="14" t="s">
        <v>225</v>
      </c>
      <c r="D767" s="14" t="s">
        <v>124</v>
      </c>
      <c r="E767" s="14">
        <v>0</v>
      </c>
      <c r="F767" s="45">
        <v>417.92611508322602</v>
      </c>
      <c r="G767" s="45">
        <v>0</v>
      </c>
      <c r="H767" s="45">
        <v>9999</v>
      </c>
      <c r="I767" s="14">
        <v>1</v>
      </c>
      <c r="J767" s="46"/>
    </row>
    <row r="768" spans="2:10" ht="14.5" x14ac:dyDescent="0.25">
      <c r="B768" s="13" t="s">
        <v>241</v>
      </c>
      <c r="C768" s="14" t="s">
        <v>222</v>
      </c>
      <c r="D768" s="14" t="s">
        <v>124</v>
      </c>
      <c r="E768" s="14">
        <v>0</v>
      </c>
      <c r="F768" s="45">
        <v>0</v>
      </c>
      <c r="G768" s="45">
        <v>0</v>
      </c>
      <c r="H768" s="45" t="s">
        <v>335</v>
      </c>
      <c r="I768" s="14">
        <v>0</v>
      </c>
      <c r="J768" s="46"/>
    </row>
    <row r="769" spans="2:10" ht="14.5" x14ac:dyDescent="0.25">
      <c r="B769" s="13" t="s">
        <v>241</v>
      </c>
      <c r="C769" s="14" t="s">
        <v>221</v>
      </c>
      <c r="D769" s="14" t="s">
        <v>124</v>
      </c>
      <c r="E769" s="14">
        <v>0</v>
      </c>
      <c r="F769" s="45">
        <v>61.8786823758631</v>
      </c>
      <c r="G769" s="45">
        <v>24.580216793630999</v>
      </c>
      <c r="H769" s="45">
        <v>2.51741808851322</v>
      </c>
      <c r="I769" s="14">
        <v>0</v>
      </c>
      <c r="J769" s="46"/>
    </row>
    <row r="770" spans="2:10" ht="14.5" x14ac:dyDescent="0.25">
      <c r="B770" s="13" t="s">
        <v>241</v>
      </c>
      <c r="C770" s="14" t="s">
        <v>219</v>
      </c>
      <c r="D770" s="14" t="s">
        <v>124</v>
      </c>
      <c r="E770" s="14">
        <v>0</v>
      </c>
      <c r="F770" s="45">
        <v>0</v>
      </c>
      <c r="G770" s="45">
        <v>0</v>
      </c>
      <c r="H770" s="45" t="s">
        <v>335</v>
      </c>
      <c r="I770" s="14">
        <v>0</v>
      </c>
      <c r="J770" s="46"/>
    </row>
    <row r="771" spans="2:10" ht="14.5" x14ac:dyDescent="0.25">
      <c r="B771" s="13" t="s">
        <v>241</v>
      </c>
      <c r="C771" s="14" t="s">
        <v>215</v>
      </c>
      <c r="D771" s="14" t="s">
        <v>120</v>
      </c>
      <c r="E771" s="14">
        <v>0</v>
      </c>
      <c r="F771" s="45">
        <v>27.062083396139901</v>
      </c>
      <c r="G771" s="45">
        <v>24.580216793630999</v>
      </c>
      <c r="H771" s="45">
        <v>1.1009700859575799</v>
      </c>
      <c r="I771" s="14">
        <v>0</v>
      </c>
      <c r="J771" s="46"/>
    </row>
    <row r="772" spans="2:10" ht="14.5" x14ac:dyDescent="0.25">
      <c r="B772" s="13" t="s">
        <v>241</v>
      </c>
      <c r="C772" s="14" t="s">
        <v>212</v>
      </c>
      <c r="D772" s="14" t="s">
        <v>124</v>
      </c>
      <c r="E772" s="14">
        <v>0</v>
      </c>
      <c r="F772" s="45">
        <v>326.58603566159297</v>
      </c>
      <c r="G772" s="45">
        <v>0</v>
      </c>
      <c r="H772" s="45">
        <v>9999</v>
      </c>
      <c r="I772" s="14">
        <v>1</v>
      </c>
      <c r="J772" s="46"/>
    </row>
    <row r="773" spans="2:10" ht="14.5" x14ac:dyDescent="0.25">
      <c r="B773" s="13" t="s">
        <v>241</v>
      </c>
      <c r="C773" s="14" t="s">
        <v>210</v>
      </c>
      <c r="D773" s="14" t="s">
        <v>124</v>
      </c>
      <c r="E773" s="14">
        <v>0</v>
      </c>
      <c r="F773" s="45">
        <v>8987.1575724315808</v>
      </c>
      <c r="G773" s="45">
        <v>24.580216793630999</v>
      </c>
      <c r="H773" s="45">
        <v>365.62564308872402</v>
      </c>
      <c r="I773" s="14">
        <v>1</v>
      </c>
      <c r="J773" s="46"/>
    </row>
    <row r="774" spans="2:10" ht="14.5" x14ac:dyDescent="0.25">
      <c r="B774" s="13" t="s">
        <v>241</v>
      </c>
      <c r="C774" s="14" t="s">
        <v>207</v>
      </c>
      <c r="D774" s="14" t="s">
        <v>124</v>
      </c>
      <c r="E774" s="14">
        <v>0</v>
      </c>
      <c r="F774" s="45">
        <v>0</v>
      </c>
      <c r="G774" s="45">
        <v>0</v>
      </c>
      <c r="H774" s="45" t="s">
        <v>335</v>
      </c>
      <c r="I774" s="14">
        <v>0</v>
      </c>
      <c r="J774" s="46"/>
    </row>
    <row r="775" spans="2:10" ht="14.5" x14ac:dyDescent="0.25">
      <c r="B775" s="13" t="s">
        <v>241</v>
      </c>
      <c r="C775" s="14" t="s">
        <v>204</v>
      </c>
      <c r="D775" s="14" t="s">
        <v>120</v>
      </c>
      <c r="E775" s="14">
        <v>0</v>
      </c>
      <c r="F775" s="45">
        <v>314.078743760029</v>
      </c>
      <c r="G775" s="45">
        <v>0</v>
      </c>
      <c r="H775" s="45">
        <v>9999</v>
      </c>
      <c r="I775" s="14">
        <v>1</v>
      </c>
      <c r="J775" s="46"/>
    </row>
    <row r="776" spans="2:10" ht="14.5" x14ac:dyDescent="0.25">
      <c r="B776" s="13" t="s">
        <v>241</v>
      </c>
      <c r="C776" s="14" t="s">
        <v>200</v>
      </c>
      <c r="D776" s="14" t="s">
        <v>120</v>
      </c>
      <c r="E776" s="14">
        <v>0</v>
      </c>
      <c r="F776" s="45">
        <v>0</v>
      </c>
      <c r="G776" s="45">
        <v>0</v>
      </c>
      <c r="H776" s="45" t="s">
        <v>335</v>
      </c>
      <c r="I776" s="14">
        <v>0</v>
      </c>
      <c r="J776" s="46"/>
    </row>
    <row r="777" spans="2:10" ht="14.5" x14ac:dyDescent="0.25">
      <c r="B777" s="13" t="s">
        <v>241</v>
      </c>
      <c r="C777" s="14" t="s">
        <v>196</v>
      </c>
      <c r="D777" s="14" t="s">
        <v>124</v>
      </c>
      <c r="E777" s="14">
        <v>0</v>
      </c>
      <c r="F777" s="45">
        <v>0</v>
      </c>
      <c r="G777" s="45">
        <v>0</v>
      </c>
      <c r="H777" s="45" t="s">
        <v>335</v>
      </c>
      <c r="I777" s="14">
        <v>0</v>
      </c>
      <c r="J777" s="46"/>
    </row>
    <row r="778" spans="2:10" ht="14.5" x14ac:dyDescent="0.25">
      <c r="B778" s="13" t="s">
        <v>241</v>
      </c>
      <c r="C778" s="14" t="s">
        <v>195</v>
      </c>
      <c r="D778" s="14" t="s">
        <v>120</v>
      </c>
      <c r="E778" s="14">
        <v>0</v>
      </c>
      <c r="F778" s="45">
        <v>0</v>
      </c>
      <c r="G778" s="45">
        <v>0</v>
      </c>
      <c r="H778" s="45" t="s">
        <v>335</v>
      </c>
      <c r="I778" s="14">
        <v>0</v>
      </c>
      <c r="J778" s="46"/>
    </row>
    <row r="779" spans="2:10" ht="14.5" x14ac:dyDescent="0.25">
      <c r="B779" s="13" t="s">
        <v>241</v>
      </c>
      <c r="C779" s="14" t="s">
        <v>192</v>
      </c>
      <c r="D779" s="14" t="s">
        <v>120</v>
      </c>
      <c r="E779" s="14">
        <v>0</v>
      </c>
      <c r="F779" s="45">
        <v>0</v>
      </c>
      <c r="G779" s="45">
        <v>0</v>
      </c>
      <c r="H779" s="45" t="s">
        <v>335</v>
      </c>
      <c r="I779" s="14">
        <v>0</v>
      </c>
      <c r="J779" s="46"/>
    </row>
    <row r="780" spans="2:10" ht="14.5" x14ac:dyDescent="0.25">
      <c r="B780" s="13" t="s">
        <v>241</v>
      </c>
      <c r="C780" s="14" t="s">
        <v>191</v>
      </c>
      <c r="D780" s="14" t="s">
        <v>124</v>
      </c>
      <c r="E780" s="14">
        <v>0</v>
      </c>
      <c r="F780" s="45">
        <v>0</v>
      </c>
      <c r="G780" s="45">
        <v>0</v>
      </c>
      <c r="H780" s="45" t="s">
        <v>335</v>
      </c>
      <c r="I780" s="14">
        <v>0</v>
      </c>
      <c r="J780" s="46"/>
    </row>
    <row r="781" spans="2:10" ht="14.5" x14ac:dyDescent="0.25">
      <c r="B781" s="13" t="s">
        <v>241</v>
      </c>
      <c r="C781" s="14" t="s">
        <v>190</v>
      </c>
      <c r="D781" s="14" t="s">
        <v>120</v>
      </c>
      <c r="E781" s="14">
        <v>0</v>
      </c>
      <c r="F781" s="45">
        <v>0</v>
      </c>
      <c r="G781" s="45">
        <v>0</v>
      </c>
      <c r="H781" s="45" t="s">
        <v>335</v>
      </c>
      <c r="I781" s="14">
        <v>0</v>
      </c>
      <c r="J781" s="46"/>
    </row>
    <row r="782" spans="2:10" ht="14.5" x14ac:dyDescent="0.25">
      <c r="B782" s="13" t="s">
        <v>241</v>
      </c>
      <c r="C782" s="14" t="s">
        <v>187</v>
      </c>
      <c r="D782" s="14" t="s">
        <v>120</v>
      </c>
      <c r="E782" s="14">
        <v>0</v>
      </c>
      <c r="F782" s="45">
        <v>0</v>
      </c>
      <c r="G782" s="45">
        <v>0</v>
      </c>
      <c r="H782" s="45" t="s">
        <v>335</v>
      </c>
      <c r="I782" s="14">
        <v>0</v>
      </c>
      <c r="J782" s="46"/>
    </row>
    <row r="783" spans="2:10" ht="14.5" x14ac:dyDescent="0.25">
      <c r="B783" s="13" t="s">
        <v>241</v>
      </c>
      <c r="C783" s="14" t="s">
        <v>183</v>
      </c>
      <c r="D783" s="14" t="s">
        <v>120</v>
      </c>
      <c r="E783" s="14">
        <v>0</v>
      </c>
      <c r="F783" s="45">
        <v>0</v>
      </c>
      <c r="G783" s="45">
        <v>0</v>
      </c>
      <c r="H783" s="45" t="s">
        <v>335</v>
      </c>
      <c r="I783" s="14">
        <v>0</v>
      </c>
      <c r="J783" s="46"/>
    </row>
    <row r="784" spans="2:10" ht="14.5" x14ac:dyDescent="0.25">
      <c r="B784" s="13" t="s">
        <v>241</v>
      </c>
      <c r="C784" s="14" t="s">
        <v>181</v>
      </c>
      <c r="D784" s="14" t="s">
        <v>124</v>
      </c>
      <c r="E784" s="14">
        <v>0</v>
      </c>
      <c r="F784" s="45">
        <v>0</v>
      </c>
      <c r="G784" s="45">
        <v>0</v>
      </c>
      <c r="H784" s="45" t="s">
        <v>335</v>
      </c>
      <c r="I784" s="14">
        <v>0</v>
      </c>
      <c r="J784" s="46"/>
    </row>
    <row r="785" spans="2:10" ht="14.5" x14ac:dyDescent="0.25">
      <c r="B785" s="13" t="s">
        <v>241</v>
      </c>
      <c r="C785" s="14" t="s">
        <v>179</v>
      </c>
      <c r="D785" s="14" t="s">
        <v>124</v>
      </c>
      <c r="E785" s="14">
        <v>0</v>
      </c>
      <c r="F785" s="45">
        <v>0</v>
      </c>
      <c r="G785" s="45">
        <v>0</v>
      </c>
      <c r="H785" s="45" t="s">
        <v>335</v>
      </c>
      <c r="I785" s="14">
        <v>0</v>
      </c>
      <c r="J785" s="46"/>
    </row>
    <row r="786" spans="2:10" ht="14.5" x14ac:dyDescent="0.25">
      <c r="B786" s="13" t="s">
        <v>241</v>
      </c>
      <c r="C786" s="14" t="s">
        <v>177</v>
      </c>
      <c r="D786" s="14" t="s">
        <v>120</v>
      </c>
      <c r="E786" s="14">
        <v>0</v>
      </c>
      <c r="F786" s="45">
        <v>0</v>
      </c>
      <c r="G786" s="45">
        <v>0</v>
      </c>
      <c r="H786" s="45" t="s">
        <v>335</v>
      </c>
      <c r="I786" s="14">
        <v>0</v>
      </c>
      <c r="J786" s="46"/>
    </row>
    <row r="787" spans="2:10" ht="14.5" x14ac:dyDescent="0.25">
      <c r="B787" s="13" t="s">
        <v>241</v>
      </c>
      <c r="C787" s="14" t="s">
        <v>175</v>
      </c>
      <c r="D787" s="14" t="s">
        <v>120</v>
      </c>
      <c r="E787" s="14">
        <v>0</v>
      </c>
      <c r="F787" s="45">
        <v>0</v>
      </c>
      <c r="G787" s="45">
        <v>0</v>
      </c>
      <c r="H787" s="45" t="s">
        <v>335</v>
      </c>
      <c r="I787" s="14">
        <v>0</v>
      </c>
      <c r="J787" s="46"/>
    </row>
    <row r="788" spans="2:10" ht="14.5" x14ac:dyDescent="0.25">
      <c r="B788" s="13" t="s">
        <v>241</v>
      </c>
      <c r="C788" s="14" t="s">
        <v>171</v>
      </c>
      <c r="D788" s="14" t="s">
        <v>124</v>
      </c>
      <c r="E788" s="14">
        <v>0</v>
      </c>
      <c r="F788" s="45">
        <v>0</v>
      </c>
      <c r="G788" s="45">
        <v>0</v>
      </c>
      <c r="H788" s="45" t="s">
        <v>335</v>
      </c>
      <c r="I788" s="14">
        <v>0</v>
      </c>
      <c r="J788" s="46"/>
    </row>
    <row r="789" spans="2:10" ht="14.5" x14ac:dyDescent="0.25">
      <c r="B789" s="13" t="s">
        <v>241</v>
      </c>
      <c r="C789" s="14" t="s">
        <v>169</v>
      </c>
      <c r="D789" s="14" t="s">
        <v>124</v>
      </c>
      <c r="E789" s="14">
        <v>0</v>
      </c>
      <c r="F789" s="45">
        <v>0</v>
      </c>
      <c r="G789" s="45">
        <v>0</v>
      </c>
      <c r="H789" s="45" t="s">
        <v>335</v>
      </c>
      <c r="I789" s="14">
        <v>0</v>
      </c>
      <c r="J789" s="46"/>
    </row>
    <row r="790" spans="2:10" ht="14.5" x14ac:dyDescent="0.25">
      <c r="B790" s="13" t="s">
        <v>241</v>
      </c>
      <c r="C790" s="14" t="s">
        <v>167</v>
      </c>
      <c r="D790" s="14" t="s">
        <v>124</v>
      </c>
      <c r="E790" s="14">
        <v>0</v>
      </c>
      <c r="F790" s="45">
        <v>72.406341292098304</v>
      </c>
      <c r="G790" s="45">
        <v>0</v>
      </c>
      <c r="H790" s="45">
        <v>9999</v>
      </c>
      <c r="I790" s="14">
        <v>1</v>
      </c>
      <c r="J790" s="46"/>
    </row>
    <row r="791" spans="2:10" ht="14.5" x14ac:dyDescent="0.25">
      <c r="B791" s="13" t="s">
        <v>241</v>
      </c>
      <c r="C791" s="14" t="s">
        <v>163</v>
      </c>
      <c r="D791" s="14" t="s">
        <v>124</v>
      </c>
      <c r="E791" s="14">
        <v>0</v>
      </c>
      <c r="F791" s="45">
        <v>0</v>
      </c>
      <c r="G791" s="45">
        <v>0</v>
      </c>
      <c r="H791" s="45" t="s">
        <v>335</v>
      </c>
      <c r="I791" s="14">
        <v>0</v>
      </c>
      <c r="J791" s="46"/>
    </row>
    <row r="792" spans="2:10" ht="14.5" x14ac:dyDescent="0.25">
      <c r="B792" s="13" t="s">
        <v>241</v>
      </c>
      <c r="C792" s="14" t="s">
        <v>160</v>
      </c>
      <c r="D792" s="14" t="s">
        <v>120</v>
      </c>
      <c r="E792" s="14">
        <v>0</v>
      </c>
      <c r="F792" s="45">
        <v>0</v>
      </c>
      <c r="G792" s="45">
        <v>0</v>
      </c>
      <c r="H792" s="45" t="s">
        <v>335</v>
      </c>
      <c r="I792" s="14">
        <v>0</v>
      </c>
      <c r="J792" s="46"/>
    </row>
    <row r="793" spans="2:10" ht="14.5" x14ac:dyDescent="0.25">
      <c r="B793" s="13" t="s">
        <v>241</v>
      </c>
      <c r="C793" s="14" t="s">
        <v>156</v>
      </c>
      <c r="D793" s="14" t="s">
        <v>124</v>
      </c>
      <c r="E793" s="14">
        <v>0</v>
      </c>
      <c r="F793" s="45">
        <v>144.073160745748</v>
      </c>
      <c r="G793" s="45">
        <v>0</v>
      </c>
      <c r="H793" s="45">
        <v>9999</v>
      </c>
      <c r="I793" s="14">
        <v>1</v>
      </c>
      <c r="J793" s="46"/>
    </row>
    <row r="794" spans="2:10" ht="14.5" x14ac:dyDescent="0.25">
      <c r="B794" s="13" t="s">
        <v>241</v>
      </c>
      <c r="C794" s="14" t="s">
        <v>151</v>
      </c>
      <c r="D794" s="14" t="s">
        <v>124</v>
      </c>
      <c r="E794" s="14">
        <v>0</v>
      </c>
      <c r="F794" s="45">
        <v>45.8555437536209</v>
      </c>
      <c r="G794" s="45">
        <v>0</v>
      </c>
      <c r="H794" s="45">
        <v>9999</v>
      </c>
      <c r="I794" s="14">
        <v>1</v>
      </c>
      <c r="J794" s="46"/>
    </row>
    <row r="795" spans="2:10" ht="14.5" x14ac:dyDescent="0.25">
      <c r="B795" s="13" t="s">
        <v>241</v>
      </c>
      <c r="C795" s="14" t="s">
        <v>148</v>
      </c>
      <c r="D795" s="14" t="s">
        <v>124</v>
      </c>
      <c r="E795" s="14">
        <v>0</v>
      </c>
      <c r="F795" s="45">
        <v>27.930912886974099</v>
      </c>
      <c r="G795" s="45">
        <v>0</v>
      </c>
      <c r="H795" s="45">
        <v>9999</v>
      </c>
      <c r="I795" s="14">
        <v>1</v>
      </c>
      <c r="J795" s="46"/>
    </row>
    <row r="796" spans="2:10" ht="14.5" x14ac:dyDescent="0.25">
      <c r="B796" s="13" t="s">
        <v>241</v>
      </c>
      <c r="C796" s="14" t="s">
        <v>145</v>
      </c>
      <c r="D796" s="14" t="s">
        <v>124</v>
      </c>
      <c r="E796" s="14">
        <v>0</v>
      </c>
      <c r="F796" s="45">
        <v>0</v>
      </c>
      <c r="G796" s="45">
        <v>0</v>
      </c>
      <c r="H796" s="45" t="s">
        <v>335</v>
      </c>
      <c r="I796" s="14">
        <v>0</v>
      </c>
      <c r="J796" s="46"/>
    </row>
    <row r="797" spans="2:10" ht="14.5" x14ac:dyDescent="0.25">
      <c r="B797" s="13" t="s">
        <v>241</v>
      </c>
      <c r="C797" s="14" t="s">
        <v>142</v>
      </c>
      <c r="D797" s="14" t="s">
        <v>124</v>
      </c>
      <c r="E797" s="14">
        <v>0</v>
      </c>
      <c r="F797" s="45">
        <v>291.42982700471401</v>
      </c>
      <c r="G797" s="45">
        <v>0</v>
      </c>
      <c r="H797" s="45">
        <v>9999</v>
      </c>
      <c r="I797" s="14">
        <v>1</v>
      </c>
      <c r="J797" s="46"/>
    </row>
    <row r="798" spans="2:10" ht="14.5" x14ac:dyDescent="0.25">
      <c r="B798" s="13" t="s">
        <v>241</v>
      </c>
      <c r="C798" s="14" t="s">
        <v>138</v>
      </c>
      <c r="D798" s="14" t="s">
        <v>124</v>
      </c>
      <c r="E798" s="14">
        <v>0</v>
      </c>
      <c r="F798" s="45">
        <v>0</v>
      </c>
      <c r="G798" s="45">
        <v>0</v>
      </c>
      <c r="H798" s="45" t="s">
        <v>335</v>
      </c>
      <c r="I798" s="14">
        <v>0</v>
      </c>
      <c r="J798" s="46"/>
    </row>
    <row r="799" spans="2:10" ht="14.5" x14ac:dyDescent="0.25">
      <c r="B799" s="13" t="s">
        <v>241</v>
      </c>
      <c r="C799" s="14" t="s">
        <v>135</v>
      </c>
      <c r="D799" s="14" t="s">
        <v>124</v>
      </c>
      <c r="E799" s="14">
        <v>0</v>
      </c>
      <c r="F799" s="45">
        <v>0</v>
      </c>
      <c r="G799" s="45">
        <v>0</v>
      </c>
      <c r="H799" s="45" t="s">
        <v>335</v>
      </c>
      <c r="I799" s="14">
        <v>0</v>
      </c>
      <c r="J799" s="46"/>
    </row>
    <row r="800" spans="2:10" ht="14.5" x14ac:dyDescent="0.25">
      <c r="B800" s="13" t="s">
        <v>241</v>
      </c>
      <c r="C800" s="14" t="s">
        <v>131</v>
      </c>
      <c r="D800" s="14" t="s">
        <v>124</v>
      </c>
      <c r="E800" s="14">
        <v>0</v>
      </c>
      <c r="F800" s="45">
        <v>0</v>
      </c>
      <c r="G800" s="45">
        <v>0</v>
      </c>
      <c r="H800" s="45" t="s">
        <v>335</v>
      </c>
      <c r="I800" s="14">
        <v>0</v>
      </c>
      <c r="J800" s="46"/>
    </row>
    <row r="801" spans="2:10" ht="14.5" x14ac:dyDescent="0.25">
      <c r="B801" s="13" t="s">
        <v>241</v>
      </c>
      <c r="C801" s="14" t="s">
        <v>128</v>
      </c>
      <c r="D801" s="14" t="s">
        <v>124</v>
      </c>
      <c r="E801" s="14">
        <v>0</v>
      </c>
      <c r="F801" s="45">
        <v>0</v>
      </c>
      <c r="G801" s="45">
        <v>0</v>
      </c>
      <c r="H801" s="45" t="s">
        <v>335</v>
      </c>
      <c r="I801" s="14">
        <v>0</v>
      </c>
      <c r="J801" s="46"/>
    </row>
    <row r="802" spans="2:10" ht="14.5" x14ac:dyDescent="0.25">
      <c r="B802" s="13" t="s">
        <v>241</v>
      </c>
      <c r="C802" s="14" t="s">
        <v>123</v>
      </c>
      <c r="D802" s="14" t="s">
        <v>124</v>
      </c>
      <c r="E802" s="14">
        <v>0</v>
      </c>
      <c r="F802" s="45">
        <v>104784.45391662901</v>
      </c>
      <c r="G802" s="45">
        <v>24.580216793630999</v>
      </c>
      <c r="H802" s="45">
        <v>4262.95889887268</v>
      </c>
      <c r="I802" s="14">
        <v>1</v>
      </c>
      <c r="J802" s="46"/>
    </row>
    <row r="803" spans="2:10" ht="14.5" x14ac:dyDescent="0.25">
      <c r="B803" s="13" t="s">
        <v>241</v>
      </c>
      <c r="C803" s="14" t="s">
        <v>119</v>
      </c>
      <c r="D803" s="14" t="s">
        <v>120</v>
      </c>
      <c r="E803" s="14">
        <v>0</v>
      </c>
      <c r="F803" s="45">
        <v>0</v>
      </c>
      <c r="G803" s="45">
        <v>0</v>
      </c>
      <c r="H803" s="45" t="s">
        <v>335</v>
      </c>
      <c r="I803" s="14">
        <v>0</v>
      </c>
      <c r="J803" s="46"/>
    </row>
    <row r="804" spans="2:10" ht="14.5" x14ac:dyDescent="0.25">
      <c r="B804" s="13" t="s">
        <v>230</v>
      </c>
      <c r="C804" s="14" t="s">
        <v>255</v>
      </c>
      <c r="D804" s="14" t="s">
        <v>124</v>
      </c>
      <c r="E804" s="14">
        <v>0</v>
      </c>
      <c r="F804" s="45">
        <v>33.9483608788358</v>
      </c>
      <c r="G804" s="45">
        <v>0</v>
      </c>
      <c r="H804" s="45">
        <v>9999</v>
      </c>
      <c r="I804" s="14">
        <v>1</v>
      </c>
      <c r="J804" s="46"/>
    </row>
    <row r="805" spans="2:10" ht="14.5" x14ac:dyDescent="0.25">
      <c r="B805" s="13" t="s">
        <v>230</v>
      </c>
      <c r="C805" s="14" t="s">
        <v>253</v>
      </c>
      <c r="D805" s="14" t="s">
        <v>124</v>
      </c>
      <c r="E805" s="14">
        <v>0</v>
      </c>
      <c r="F805" s="45">
        <v>0</v>
      </c>
      <c r="G805" s="45">
        <v>0</v>
      </c>
      <c r="H805" s="45" t="s">
        <v>335</v>
      </c>
      <c r="I805" s="14">
        <v>0</v>
      </c>
      <c r="J805" s="46"/>
    </row>
    <row r="806" spans="2:10" ht="14.5" x14ac:dyDescent="0.25">
      <c r="B806" s="13" t="s">
        <v>230</v>
      </c>
      <c r="C806" s="14" t="s">
        <v>252</v>
      </c>
      <c r="D806" s="14" t="s">
        <v>124</v>
      </c>
      <c r="E806" s="14">
        <v>0</v>
      </c>
      <c r="F806" s="45">
        <v>7.5063982662221704</v>
      </c>
      <c r="G806" s="45">
        <v>0</v>
      </c>
      <c r="H806" s="45">
        <v>9999</v>
      </c>
      <c r="I806" s="14">
        <v>1</v>
      </c>
      <c r="J806" s="46"/>
    </row>
    <row r="807" spans="2:10" ht="14.5" x14ac:dyDescent="0.25">
      <c r="B807" s="13" t="s">
        <v>230</v>
      </c>
      <c r="C807" s="14" t="s">
        <v>251</v>
      </c>
      <c r="D807" s="14" t="s">
        <v>124</v>
      </c>
      <c r="E807" s="14">
        <v>0</v>
      </c>
      <c r="F807" s="45">
        <v>18.138138723876001</v>
      </c>
      <c r="G807" s="45">
        <v>0</v>
      </c>
      <c r="H807" s="45">
        <v>9999</v>
      </c>
      <c r="I807" s="14">
        <v>1</v>
      </c>
      <c r="J807" s="46"/>
    </row>
    <row r="808" spans="2:10" ht="14.5" x14ac:dyDescent="0.25">
      <c r="B808" s="13" t="s">
        <v>230</v>
      </c>
      <c r="C808" s="14" t="s">
        <v>250</v>
      </c>
      <c r="D808" s="14" t="s">
        <v>124</v>
      </c>
      <c r="E808" s="14">
        <v>0</v>
      </c>
      <c r="F808" s="45">
        <v>0</v>
      </c>
      <c r="G808" s="45">
        <v>0</v>
      </c>
      <c r="H808" s="45" t="s">
        <v>335</v>
      </c>
      <c r="I808" s="14">
        <v>0</v>
      </c>
      <c r="J808" s="46"/>
    </row>
    <row r="809" spans="2:10" ht="14.5" x14ac:dyDescent="0.25">
      <c r="B809" s="13" t="s">
        <v>230</v>
      </c>
      <c r="C809" s="14" t="s">
        <v>247</v>
      </c>
      <c r="D809" s="14" t="s">
        <v>120</v>
      </c>
      <c r="E809" s="14">
        <v>0</v>
      </c>
      <c r="F809" s="45">
        <v>0</v>
      </c>
      <c r="G809" s="45">
        <v>0</v>
      </c>
      <c r="H809" s="45" t="s">
        <v>335</v>
      </c>
      <c r="I809" s="14">
        <v>0</v>
      </c>
      <c r="J809" s="46"/>
    </row>
    <row r="810" spans="2:10" ht="14.5" x14ac:dyDescent="0.25">
      <c r="B810" s="13" t="s">
        <v>230</v>
      </c>
      <c r="C810" s="14" t="s">
        <v>245</v>
      </c>
      <c r="D810" s="14" t="s">
        <v>124</v>
      </c>
      <c r="E810" s="14">
        <v>0</v>
      </c>
      <c r="F810" s="45">
        <v>0</v>
      </c>
      <c r="G810" s="45">
        <v>0</v>
      </c>
      <c r="H810" s="45" t="s">
        <v>335</v>
      </c>
      <c r="I810" s="14">
        <v>0</v>
      </c>
      <c r="J810" s="46"/>
    </row>
    <row r="811" spans="2:10" ht="14.5" x14ac:dyDescent="0.25">
      <c r="B811" s="13" t="s">
        <v>230</v>
      </c>
      <c r="C811" s="14" t="s">
        <v>243</v>
      </c>
      <c r="D811" s="14" t="s">
        <v>124</v>
      </c>
      <c r="E811" s="14">
        <v>0</v>
      </c>
      <c r="F811" s="45">
        <v>0</v>
      </c>
      <c r="G811" s="45">
        <v>0</v>
      </c>
      <c r="H811" s="45" t="s">
        <v>335</v>
      </c>
      <c r="I811" s="14">
        <v>0</v>
      </c>
      <c r="J811" s="46"/>
    </row>
    <row r="812" spans="2:10" ht="14.5" x14ac:dyDescent="0.25">
      <c r="B812" s="13" t="s">
        <v>230</v>
      </c>
      <c r="C812" s="14" t="s">
        <v>240</v>
      </c>
      <c r="D812" s="14" t="s">
        <v>120</v>
      </c>
      <c r="E812" s="14">
        <v>0</v>
      </c>
      <c r="F812" s="45">
        <v>63.421435837524299</v>
      </c>
      <c r="G812" s="45">
        <v>0</v>
      </c>
      <c r="H812" s="45">
        <v>9999</v>
      </c>
      <c r="I812" s="14">
        <v>1</v>
      </c>
      <c r="J812" s="46"/>
    </row>
    <row r="813" spans="2:10" ht="14.5" x14ac:dyDescent="0.25">
      <c r="B813" s="13" t="s">
        <v>230</v>
      </c>
      <c r="C813" s="14" t="s">
        <v>237</v>
      </c>
      <c r="D813" s="14" t="s">
        <v>124</v>
      </c>
      <c r="E813" s="14">
        <v>0</v>
      </c>
      <c r="F813" s="45">
        <v>0</v>
      </c>
      <c r="G813" s="45">
        <v>0</v>
      </c>
      <c r="H813" s="45" t="s">
        <v>335</v>
      </c>
      <c r="I813" s="14">
        <v>0</v>
      </c>
      <c r="J813" s="46"/>
    </row>
    <row r="814" spans="2:10" ht="14.5" x14ac:dyDescent="0.25">
      <c r="B814" s="13" t="s">
        <v>230</v>
      </c>
      <c r="C814" s="14" t="s">
        <v>234</v>
      </c>
      <c r="D814" s="14" t="s">
        <v>120</v>
      </c>
      <c r="E814" s="14">
        <v>0</v>
      </c>
      <c r="F814" s="45">
        <v>921.41732035934604</v>
      </c>
      <c r="G814" s="45">
        <v>0</v>
      </c>
      <c r="H814" s="45">
        <v>9999</v>
      </c>
      <c r="I814" s="14">
        <v>1</v>
      </c>
      <c r="J814" s="46"/>
    </row>
    <row r="815" spans="2:10" ht="14.5" x14ac:dyDescent="0.25">
      <c r="B815" s="13" t="s">
        <v>230</v>
      </c>
      <c r="C815" s="14" t="s">
        <v>231</v>
      </c>
      <c r="D815" s="14" t="s">
        <v>124</v>
      </c>
      <c r="E815" s="14">
        <v>0</v>
      </c>
      <c r="F815" s="45">
        <v>0</v>
      </c>
      <c r="G815" s="45">
        <v>0</v>
      </c>
      <c r="H815" s="45" t="s">
        <v>335</v>
      </c>
      <c r="I815" s="14">
        <v>0</v>
      </c>
      <c r="J815" s="46"/>
    </row>
    <row r="816" spans="2:10" ht="14.5" x14ac:dyDescent="0.25">
      <c r="B816" s="13" t="s">
        <v>230</v>
      </c>
      <c r="C816" s="14" t="s">
        <v>227</v>
      </c>
      <c r="D816" s="14" t="s">
        <v>124</v>
      </c>
      <c r="E816" s="14">
        <v>0</v>
      </c>
      <c r="F816" s="45">
        <v>0</v>
      </c>
      <c r="G816" s="45">
        <v>0</v>
      </c>
      <c r="H816" s="45" t="s">
        <v>335</v>
      </c>
      <c r="I816" s="14">
        <v>0</v>
      </c>
      <c r="J816" s="46"/>
    </row>
    <row r="817" spans="2:10" ht="14.5" x14ac:dyDescent="0.25">
      <c r="B817" s="13" t="s">
        <v>230</v>
      </c>
      <c r="C817" s="14" t="s">
        <v>225</v>
      </c>
      <c r="D817" s="14" t="s">
        <v>124</v>
      </c>
      <c r="E817" s="14">
        <v>0</v>
      </c>
      <c r="F817" s="45">
        <v>78.178486562771198</v>
      </c>
      <c r="G817" s="45">
        <v>0</v>
      </c>
      <c r="H817" s="45">
        <v>9999</v>
      </c>
      <c r="I817" s="14">
        <v>1</v>
      </c>
      <c r="J817" s="46"/>
    </row>
    <row r="818" spans="2:10" ht="14.5" x14ac:dyDescent="0.25">
      <c r="B818" s="13" t="s">
        <v>230</v>
      </c>
      <c r="C818" s="14" t="s">
        <v>222</v>
      </c>
      <c r="D818" s="14" t="s">
        <v>124</v>
      </c>
      <c r="E818" s="14">
        <v>0</v>
      </c>
      <c r="F818" s="45">
        <v>0</v>
      </c>
      <c r="G818" s="45">
        <v>0</v>
      </c>
      <c r="H818" s="45" t="s">
        <v>335</v>
      </c>
      <c r="I818" s="14">
        <v>0</v>
      </c>
      <c r="J818" s="46"/>
    </row>
    <row r="819" spans="2:10" ht="14.5" x14ac:dyDescent="0.25">
      <c r="B819" s="13" t="s">
        <v>230</v>
      </c>
      <c r="C819" s="14" t="s">
        <v>221</v>
      </c>
      <c r="D819" s="14" t="s">
        <v>124</v>
      </c>
      <c r="E819" s="14">
        <v>0</v>
      </c>
      <c r="F819" s="45">
        <v>1035.63784991018</v>
      </c>
      <c r="G819" s="45">
        <v>776.21737243045402</v>
      </c>
      <c r="H819" s="45">
        <v>1.33421112009828</v>
      </c>
      <c r="I819" s="14">
        <v>0</v>
      </c>
      <c r="J819" s="46"/>
    </row>
    <row r="820" spans="2:10" ht="14.5" x14ac:dyDescent="0.25">
      <c r="B820" s="13" t="s">
        <v>230</v>
      </c>
      <c r="C820" s="14" t="s">
        <v>219</v>
      </c>
      <c r="D820" s="14" t="s">
        <v>124</v>
      </c>
      <c r="E820" s="14">
        <v>0</v>
      </c>
      <c r="F820" s="45">
        <v>0</v>
      </c>
      <c r="G820" s="45">
        <v>0</v>
      </c>
      <c r="H820" s="45" t="s">
        <v>335</v>
      </c>
      <c r="I820" s="14">
        <v>0</v>
      </c>
      <c r="J820" s="46"/>
    </row>
    <row r="821" spans="2:10" ht="14.5" x14ac:dyDescent="0.25">
      <c r="B821" s="13" t="s">
        <v>230</v>
      </c>
      <c r="C821" s="14" t="s">
        <v>215</v>
      </c>
      <c r="D821" s="14" t="s">
        <v>120</v>
      </c>
      <c r="E821" s="14">
        <v>0</v>
      </c>
      <c r="F821" s="45">
        <v>439.12740657469698</v>
      </c>
      <c r="G821" s="45">
        <v>776.21737243045402</v>
      </c>
      <c r="H821" s="45">
        <v>0.56572736216882502</v>
      </c>
      <c r="I821" s="14">
        <v>0</v>
      </c>
      <c r="J821" s="46"/>
    </row>
    <row r="822" spans="2:10" ht="14.5" x14ac:dyDescent="0.25">
      <c r="B822" s="13" t="s">
        <v>230</v>
      </c>
      <c r="C822" s="14" t="s">
        <v>212</v>
      </c>
      <c r="D822" s="14" t="s">
        <v>124</v>
      </c>
      <c r="E822" s="14">
        <v>0</v>
      </c>
      <c r="F822" s="45">
        <v>6474.6203829029801</v>
      </c>
      <c r="G822" s="45">
        <v>0</v>
      </c>
      <c r="H822" s="45">
        <v>9999</v>
      </c>
      <c r="I822" s="14">
        <v>1</v>
      </c>
      <c r="J822" s="46"/>
    </row>
    <row r="823" spans="2:10" ht="14.5" x14ac:dyDescent="0.25">
      <c r="B823" s="13" t="s">
        <v>230</v>
      </c>
      <c r="C823" s="14" t="s">
        <v>210</v>
      </c>
      <c r="D823" s="14" t="s">
        <v>124</v>
      </c>
      <c r="E823" s="14">
        <v>1</v>
      </c>
      <c r="F823" s="45">
        <v>2379416.6631720201</v>
      </c>
      <c r="G823" s="45">
        <v>776.21737243045402</v>
      </c>
      <c r="H823" s="45">
        <v>3065.3999094631299</v>
      </c>
      <c r="I823" s="14">
        <v>1</v>
      </c>
      <c r="J823" s="46"/>
    </row>
    <row r="824" spans="2:10" ht="14.5" x14ac:dyDescent="0.25">
      <c r="B824" s="13" t="s">
        <v>230</v>
      </c>
      <c r="C824" s="14" t="s">
        <v>207</v>
      </c>
      <c r="D824" s="14" t="s">
        <v>124</v>
      </c>
      <c r="E824" s="14">
        <v>0</v>
      </c>
      <c r="F824" s="45">
        <v>0</v>
      </c>
      <c r="G824" s="45">
        <v>0</v>
      </c>
      <c r="H824" s="45" t="s">
        <v>335</v>
      </c>
      <c r="I824" s="14">
        <v>0</v>
      </c>
      <c r="J824" s="46"/>
    </row>
    <row r="825" spans="2:10" ht="14.5" x14ac:dyDescent="0.25">
      <c r="B825" s="13" t="s">
        <v>230</v>
      </c>
      <c r="C825" s="14" t="s">
        <v>204</v>
      </c>
      <c r="D825" s="14" t="s">
        <v>120</v>
      </c>
      <c r="E825" s="14">
        <v>0</v>
      </c>
      <c r="F825" s="45">
        <v>213.29228121016899</v>
      </c>
      <c r="G825" s="45">
        <v>0</v>
      </c>
      <c r="H825" s="45">
        <v>9999</v>
      </c>
      <c r="I825" s="14">
        <v>1</v>
      </c>
      <c r="J825" s="46"/>
    </row>
    <row r="826" spans="2:10" ht="14.5" x14ac:dyDescent="0.25">
      <c r="B826" s="13" t="s">
        <v>230</v>
      </c>
      <c r="C826" s="14" t="s">
        <v>200</v>
      </c>
      <c r="D826" s="14" t="s">
        <v>120</v>
      </c>
      <c r="E826" s="14">
        <v>0</v>
      </c>
      <c r="F826" s="45">
        <v>0</v>
      </c>
      <c r="G826" s="45">
        <v>0</v>
      </c>
      <c r="H826" s="45" t="s">
        <v>335</v>
      </c>
      <c r="I826" s="14">
        <v>0</v>
      </c>
      <c r="J826" s="46"/>
    </row>
    <row r="827" spans="2:10" ht="14.5" x14ac:dyDescent="0.25">
      <c r="B827" s="13" t="s">
        <v>230</v>
      </c>
      <c r="C827" s="14" t="s">
        <v>196</v>
      </c>
      <c r="D827" s="14" t="s">
        <v>124</v>
      </c>
      <c r="E827" s="14">
        <v>0</v>
      </c>
      <c r="F827" s="45">
        <v>0</v>
      </c>
      <c r="G827" s="45">
        <v>0</v>
      </c>
      <c r="H827" s="45" t="s">
        <v>335</v>
      </c>
      <c r="I827" s="14">
        <v>0</v>
      </c>
      <c r="J827" s="46"/>
    </row>
    <row r="828" spans="2:10" ht="14.5" x14ac:dyDescent="0.25">
      <c r="B828" s="13" t="s">
        <v>230</v>
      </c>
      <c r="C828" s="14" t="s">
        <v>195</v>
      </c>
      <c r="D828" s="14" t="s">
        <v>120</v>
      </c>
      <c r="E828" s="14">
        <v>0</v>
      </c>
      <c r="F828" s="45">
        <v>0</v>
      </c>
      <c r="G828" s="45">
        <v>0</v>
      </c>
      <c r="H828" s="45" t="s">
        <v>335</v>
      </c>
      <c r="I828" s="14">
        <v>0</v>
      </c>
      <c r="J828" s="46"/>
    </row>
    <row r="829" spans="2:10" ht="14.5" x14ac:dyDescent="0.25">
      <c r="B829" s="13" t="s">
        <v>230</v>
      </c>
      <c r="C829" s="14" t="s">
        <v>192</v>
      </c>
      <c r="D829" s="14" t="s">
        <v>120</v>
      </c>
      <c r="E829" s="14">
        <v>0</v>
      </c>
      <c r="F829" s="45">
        <v>0</v>
      </c>
      <c r="G829" s="45">
        <v>0</v>
      </c>
      <c r="H829" s="45" t="s">
        <v>335</v>
      </c>
      <c r="I829" s="14">
        <v>0</v>
      </c>
      <c r="J829" s="46"/>
    </row>
    <row r="830" spans="2:10" ht="14.5" x14ac:dyDescent="0.25">
      <c r="B830" s="13" t="s">
        <v>230</v>
      </c>
      <c r="C830" s="14" t="s">
        <v>191</v>
      </c>
      <c r="D830" s="14" t="s">
        <v>124</v>
      </c>
      <c r="E830" s="14">
        <v>0</v>
      </c>
      <c r="F830" s="45">
        <v>0</v>
      </c>
      <c r="G830" s="45">
        <v>0</v>
      </c>
      <c r="H830" s="45" t="s">
        <v>335</v>
      </c>
      <c r="I830" s="14">
        <v>0</v>
      </c>
      <c r="J830" s="46"/>
    </row>
    <row r="831" spans="2:10" ht="14.5" x14ac:dyDescent="0.25">
      <c r="B831" s="13" t="s">
        <v>230</v>
      </c>
      <c r="C831" s="14" t="s">
        <v>190</v>
      </c>
      <c r="D831" s="14" t="s">
        <v>120</v>
      </c>
      <c r="E831" s="14">
        <v>0</v>
      </c>
      <c r="F831" s="45">
        <v>0</v>
      </c>
      <c r="G831" s="45">
        <v>0</v>
      </c>
      <c r="H831" s="45" t="s">
        <v>335</v>
      </c>
      <c r="I831" s="14">
        <v>0</v>
      </c>
      <c r="J831" s="46"/>
    </row>
    <row r="832" spans="2:10" ht="14.5" x14ac:dyDescent="0.25">
      <c r="B832" s="13" t="s">
        <v>230</v>
      </c>
      <c r="C832" s="14" t="s">
        <v>187</v>
      </c>
      <c r="D832" s="14" t="s">
        <v>120</v>
      </c>
      <c r="E832" s="14">
        <v>0</v>
      </c>
      <c r="F832" s="45">
        <v>0</v>
      </c>
      <c r="G832" s="45">
        <v>0</v>
      </c>
      <c r="H832" s="45" t="s">
        <v>335</v>
      </c>
      <c r="I832" s="14">
        <v>0</v>
      </c>
      <c r="J832" s="46"/>
    </row>
    <row r="833" spans="2:10" ht="14.5" x14ac:dyDescent="0.25">
      <c r="B833" s="13" t="s">
        <v>230</v>
      </c>
      <c r="C833" s="14" t="s">
        <v>183</v>
      </c>
      <c r="D833" s="14" t="s">
        <v>120</v>
      </c>
      <c r="E833" s="14">
        <v>0</v>
      </c>
      <c r="F833" s="45">
        <v>0</v>
      </c>
      <c r="G833" s="45">
        <v>0</v>
      </c>
      <c r="H833" s="45" t="s">
        <v>335</v>
      </c>
      <c r="I833" s="14">
        <v>0</v>
      </c>
      <c r="J833" s="46"/>
    </row>
    <row r="834" spans="2:10" ht="14.5" x14ac:dyDescent="0.25">
      <c r="B834" s="13" t="s">
        <v>230</v>
      </c>
      <c r="C834" s="14" t="s">
        <v>181</v>
      </c>
      <c r="D834" s="14" t="s">
        <v>124</v>
      </c>
      <c r="E834" s="14">
        <v>0</v>
      </c>
      <c r="F834" s="45">
        <v>0</v>
      </c>
      <c r="G834" s="45">
        <v>0</v>
      </c>
      <c r="H834" s="45" t="s">
        <v>335</v>
      </c>
      <c r="I834" s="14">
        <v>0</v>
      </c>
      <c r="J834" s="46"/>
    </row>
    <row r="835" spans="2:10" ht="14.5" x14ac:dyDescent="0.25">
      <c r="B835" s="13" t="s">
        <v>230</v>
      </c>
      <c r="C835" s="14" t="s">
        <v>179</v>
      </c>
      <c r="D835" s="14" t="s">
        <v>124</v>
      </c>
      <c r="E835" s="14">
        <v>0</v>
      </c>
      <c r="F835" s="45">
        <v>0</v>
      </c>
      <c r="G835" s="45">
        <v>0</v>
      </c>
      <c r="H835" s="45" t="s">
        <v>335</v>
      </c>
      <c r="I835" s="14">
        <v>0</v>
      </c>
      <c r="J835" s="46"/>
    </row>
    <row r="836" spans="2:10" ht="14.5" x14ac:dyDescent="0.25">
      <c r="B836" s="13" t="s">
        <v>230</v>
      </c>
      <c r="C836" s="14" t="s">
        <v>177</v>
      </c>
      <c r="D836" s="14" t="s">
        <v>120</v>
      </c>
      <c r="E836" s="14">
        <v>0</v>
      </c>
      <c r="F836" s="45">
        <v>0</v>
      </c>
      <c r="G836" s="45">
        <v>0</v>
      </c>
      <c r="H836" s="45" t="s">
        <v>335</v>
      </c>
      <c r="I836" s="14">
        <v>0</v>
      </c>
      <c r="J836" s="46"/>
    </row>
    <row r="837" spans="2:10" ht="14.5" x14ac:dyDescent="0.25">
      <c r="B837" s="13" t="s">
        <v>230</v>
      </c>
      <c r="C837" s="14" t="s">
        <v>175</v>
      </c>
      <c r="D837" s="14" t="s">
        <v>120</v>
      </c>
      <c r="E837" s="14">
        <v>0</v>
      </c>
      <c r="F837" s="45">
        <v>0</v>
      </c>
      <c r="G837" s="45">
        <v>0</v>
      </c>
      <c r="H837" s="45" t="s">
        <v>335</v>
      </c>
      <c r="I837" s="14">
        <v>0</v>
      </c>
      <c r="J837" s="46"/>
    </row>
    <row r="838" spans="2:10" ht="14.5" x14ac:dyDescent="0.25">
      <c r="B838" s="13" t="s">
        <v>230</v>
      </c>
      <c r="C838" s="14" t="s">
        <v>171</v>
      </c>
      <c r="D838" s="14" t="s">
        <v>124</v>
      </c>
      <c r="E838" s="14">
        <v>0</v>
      </c>
      <c r="F838" s="45">
        <v>0</v>
      </c>
      <c r="G838" s="45">
        <v>0</v>
      </c>
      <c r="H838" s="45" t="s">
        <v>335</v>
      </c>
      <c r="I838" s="14">
        <v>0</v>
      </c>
      <c r="J838" s="46"/>
    </row>
    <row r="839" spans="2:10" ht="14.5" x14ac:dyDescent="0.25">
      <c r="B839" s="13" t="s">
        <v>230</v>
      </c>
      <c r="C839" s="14" t="s">
        <v>169</v>
      </c>
      <c r="D839" s="14" t="s">
        <v>124</v>
      </c>
      <c r="E839" s="14">
        <v>0</v>
      </c>
      <c r="F839" s="45">
        <v>0</v>
      </c>
      <c r="G839" s="45">
        <v>0</v>
      </c>
      <c r="H839" s="45" t="s">
        <v>335</v>
      </c>
      <c r="I839" s="14">
        <v>0</v>
      </c>
      <c r="J839" s="46"/>
    </row>
    <row r="840" spans="2:10" ht="14.5" x14ac:dyDescent="0.25">
      <c r="B840" s="13" t="s">
        <v>230</v>
      </c>
      <c r="C840" s="14" t="s">
        <v>167</v>
      </c>
      <c r="D840" s="14" t="s">
        <v>124</v>
      </c>
      <c r="E840" s="14">
        <v>0</v>
      </c>
      <c r="F840" s="45">
        <v>44.770333165343303</v>
      </c>
      <c r="G840" s="45">
        <v>0</v>
      </c>
      <c r="H840" s="45">
        <v>9999</v>
      </c>
      <c r="I840" s="14">
        <v>1</v>
      </c>
      <c r="J840" s="46"/>
    </row>
    <row r="841" spans="2:10" ht="14.5" x14ac:dyDescent="0.25">
      <c r="B841" s="13" t="s">
        <v>230</v>
      </c>
      <c r="C841" s="14" t="s">
        <v>163</v>
      </c>
      <c r="D841" s="14" t="s">
        <v>124</v>
      </c>
      <c r="E841" s="14">
        <v>0</v>
      </c>
      <c r="F841" s="45">
        <v>0</v>
      </c>
      <c r="G841" s="45">
        <v>0</v>
      </c>
      <c r="H841" s="45" t="s">
        <v>335</v>
      </c>
      <c r="I841" s="14">
        <v>0</v>
      </c>
      <c r="J841" s="46"/>
    </row>
    <row r="842" spans="2:10" ht="14.5" x14ac:dyDescent="0.25">
      <c r="B842" s="13" t="s">
        <v>230</v>
      </c>
      <c r="C842" s="14" t="s">
        <v>160</v>
      </c>
      <c r="D842" s="14" t="s">
        <v>120</v>
      </c>
      <c r="E842" s="14">
        <v>0</v>
      </c>
      <c r="F842" s="45">
        <v>0</v>
      </c>
      <c r="G842" s="45">
        <v>0</v>
      </c>
      <c r="H842" s="45" t="s">
        <v>335</v>
      </c>
      <c r="I842" s="14">
        <v>0</v>
      </c>
      <c r="J842" s="46"/>
    </row>
    <row r="843" spans="2:10" ht="14.5" x14ac:dyDescent="0.25">
      <c r="B843" s="13" t="s">
        <v>230</v>
      </c>
      <c r="C843" s="14" t="s">
        <v>156</v>
      </c>
      <c r="D843" s="14" t="s">
        <v>124</v>
      </c>
      <c r="E843" s="14">
        <v>1</v>
      </c>
      <c r="F843" s="45">
        <v>5199.7911531250702</v>
      </c>
      <c r="G843" s="45">
        <v>0</v>
      </c>
      <c r="H843" s="45">
        <v>9999</v>
      </c>
      <c r="I843" s="14">
        <v>1</v>
      </c>
      <c r="J843" s="46"/>
    </row>
    <row r="844" spans="2:10" ht="14.5" x14ac:dyDescent="0.25">
      <c r="B844" s="13" t="s">
        <v>230</v>
      </c>
      <c r="C844" s="14" t="s">
        <v>151</v>
      </c>
      <c r="D844" s="14" t="s">
        <v>124</v>
      </c>
      <c r="E844" s="14">
        <v>0</v>
      </c>
      <c r="F844" s="45">
        <v>0</v>
      </c>
      <c r="G844" s="45">
        <v>0</v>
      </c>
      <c r="H844" s="45" t="s">
        <v>335</v>
      </c>
      <c r="I844" s="14">
        <v>0</v>
      </c>
      <c r="J844" s="46"/>
    </row>
    <row r="845" spans="2:10" ht="14.5" x14ac:dyDescent="0.25">
      <c r="B845" s="13" t="s">
        <v>230</v>
      </c>
      <c r="C845" s="14" t="s">
        <v>148</v>
      </c>
      <c r="D845" s="14" t="s">
        <v>124</v>
      </c>
      <c r="E845" s="14">
        <v>0</v>
      </c>
      <c r="F845" s="45">
        <v>0</v>
      </c>
      <c r="G845" s="45">
        <v>0</v>
      </c>
      <c r="H845" s="45" t="s">
        <v>335</v>
      </c>
      <c r="I845" s="14">
        <v>0</v>
      </c>
      <c r="J845" s="46"/>
    </row>
    <row r="846" spans="2:10" ht="14.5" x14ac:dyDescent="0.25">
      <c r="B846" s="13" t="s">
        <v>230</v>
      </c>
      <c r="C846" s="14" t="s">
        <v>145</v>
      </c>
      <c r="D846" s="14" t="s">
        <v>124</v>
      </c>
      <c r="E846" s="14">
        <v>0</v>
      </c>
      <c r="F846" s="45">
        <v>0</v>
      </c>
      <c r="G846" s="45">
        <v>0</v>
      </c>
      <c r="H846" s="45" t="s">
        <v>335</v>
      </c>
      <c r="I846" s="14">
        <v>0</v>
      </c>
      <c r="J846" s="46"/>
    </row>
    <row r="847" spans="2:10" ht="14.5" x14ac:dyDescent="0.25">
      <c r="B847" s="13" t="s">
        <v>230</v>
      </c>
      <c r="C847" s="14" t="s">
        <v>142</v>
      </c>
      <c r="D847" s="14" t="s">
        <v>124</v>
      </c>
      <c r="E847" s="14">
        <v>0</v>
      </c>
      <c r="F847" s="45">
        <v>0</v>
      </c>
      <c r="G847" s="45">
        <v>0</v>
      </c>
      <c r="H847" s="45" t="s">
        <v>335</v>
      </c>
      <c r="I847" s="14">
        <v>0</v>
      </c>
      <c r="J847" s="46"/>
    </row>
    <row r="848" spans="2:10" ht="14.5" x14ac:dyDescent="0.25">
      <c r="B848" s="13" t="s">
        <v>230</v>
      </c>
      <c r="C848" s="14" t="s">
        <v>138</v>
      </c>
      <c r="D848" s="14" t="s">
        <v>124</v>
      </c>
      <c r="E848" s="14">
        <v>0</v>
      </c>
      <c r="F848" s="45">
        <v>0</v>
      </c>
      <c r="G848" s="45">
        <v>0</v>
      </c>
      <c r="H848" s="45" t="s">
        <v>335</v>
      </c>
      <c r="I848" s="14">
        <v>0</v>
      </c>
      <c r="J848" s="46"/>
    </row>
    <row r="849" spans="2:10" ht="14.5" x14ac:dyDescent="0.25">
      <c r="B849" s="13" t="s">
        <v>230</v>
      </c>
      <c r="C849" s="14" t="s">
        <v>135</v>
      </c>
      <c r="D849" s="14" t="s">
        <v>124</v>
      </c>
      <c r="E849" s="14">
        <v>0</v>
      </c>
      <c r="F849" s="45">
        <v>0</v>
      </c>
      <c r="G849" s="45">
        <v>0</v>
      </c>
      <c r="H849" s="45" t="s">
        <v>335</v>
      </c>
      <c r="I849" s="14">
        <v>0</v>
      </c>
      <c r="J849" s="46"/>
    </row>
    <row r="850" spans="2:10" ht="14.5" x14ac:dyDescent="0.25">
      <c r="B850" s="13" t="s">
        <v>230</v>
      </c>
      <c r="C850" s="14" t="s">
        <v>131</v>
      </c>
      <c r="D850" s="14" t="s">
        <v>124</v>
      </c>
      <c r="E850" s="14">
        <v>0</v>
      </c>
      <c r="F850" s="45">
        <v>0</v>
      </c>
      <c r="G850" s="45">
        <v>0</v>
      </c>
      <c r="H850" s="45" t="s">
        <v>335</v>
      </c>
      <c r="I850" s="14">
        <v>0</v>
      </c>
      <c r="J850" s="46"/>
    </row>
    <row r="851" spans="2:10" ht="14.5" x14ac:dyDescent="0.25">
      <c r="B851" s="13" t="s">
        <v>230</v>
      </c>
      <c r="C851" s="14" t="s">
        <v>128</v>
      </c>
      <c r="D851" s="14" t="s">
        <v>124</v>
      </c>
      <c r="E851" s="14">
        <v>0</v>
      </c>
      <c r="F851" s="45">
        <v>0</v>
      </c>
      <c r="G851" s="45">
        <v>0</v>
      </c>
      <c r="H851" s="45" t="s">
        <v>335</v>
      </c>
      <c r="I851" s="14">
        <v>0</v>
      </c>
      <c r="J851" s="46"/>
    </row>
    <row r="852" spans="2:10" ht="14.5" x14ac:dyDescent="0.25">
      <c r="B852" s="13" t="s">
        <v>230</v>
      </c>
      <c r="C852" s="14" t="s">
        <v>123</v>
      </c>
      <c r="D852" s="14" t="s">
        <v>124</v>
      </c>
      <c r="E852" s="14">
        <v>1</v>
      </c>
      <c r="F852" s="45">
        <v>146806.928897226</v>
      </c>
      <c r="G852" s="45">
        <v>776.21737243045402</v>
      </c>
      <c r="H852" s="45">
        <v>189.13120745745701</v>
      </c>
      <c r="I852" s="14">
        <v>1</v>
      </c>
      <c r="J852" s="46"/>
    </row>
    <row r="853" spans="2:10" ht="14.5" x14ac:dyDescent="0.25">
      <c r="B853" s="13" t="s">
        <v>230</v>
      </c>
      <c r="C853" s="14" t="s">
        <v>119</v>
      </c>
      <c r="D853" s="14" t="s">
        <v>120</v>
      </c>
      <c r="E853" s="14">
        <v>0</v>
      </c>
      <c r="F853" s="45">
        <v>0</v>
      </c>
      <c r="G853" s="45">
        <v>0</v>
      </c>
      <c r="H853" s="45" t="s">
        <v>335</v>
      </c>
      <c r="I853" s="14">
        <v>0</v>
      </c>
      <c r="J853" s="46"/>
    </row>
    <row r="854" spans="2:10" ht="14.5" x14ac:dyDescent="0.25">
      <c r="B854" s="13" t="s">
        <v>275</v>
      </c>
      <c r="C854" s="14" t="s">
        <v>255</v>
      </c>
      <c r="D854" s="14" t="s">
        <v>124</v>
      </c>
      <c r="E854" s="14">
        <v>0</v>
      </c>
      <c r="F854" s="45">
        <v>0</v>
      </c>
      <c r="G854" s="45">
        <v>0</v>
      </c>
      <c r="H854" s="45" t="s">
        <v>335</v>
      </c>
      <c r="I854" s="14">
        <v>0</v>
      </c>
      <c r="J854" s="46"/>
    </row>
    <row r="855" spans="2:10" ht="14.5" x14ac:dyDescent="0.25">
      <c r="B855" s="13" t="s">
        <v>275</v>
      </c>
      <c r="C855" s="14" t="s">
        <v>253</v>
      </c>
      <c r="D855" s="14" t="s">
        <v>124</v>
      </c>
      <c r="E855" s="14">
        <v>0</v>
      </c>
      <c r="F855" s="45">
        <v>0</v>
      </c>
      <c r="G855" s="45">
        <v>0</v>
      </c>
      <c r="H855" s="45" t="s">
        <v>335</v>
      </c>
      <c r="I855" s="14">
        <v>0</v>
      </c>
      <c r="J855" s="46"/>
    </row>
    <row r="856" spans="2:10" ht="14.5" x14ac:dyDescent="0.25">
      <c r="B856" s="13" t="s">
        <v>275</v>
      </c>
      <c r="C856" s="14" t="s">
        <v>252</v>
      </c>
      <c r="D856" s="14" t="s">
        <v>124</v>
      </c>
      <c r="E856" s="14">
        <v>0</v>
      </c>
      <c r="F856" s="45">
        <v>0</v>
      </c>
      <c r="G856" s="45">
        <v>0</v>
      </c>
      <c r="H856" s="45" t="s">
        <v>335</v>
      </c>
      <c r="I856" s="14">
        <v>0</v>
      </c>
      <c r="J856" s="46"/>
    </row>
    <row r="857" spans="2:10" ht="14.5" x14ac:dyDescent="0.25">
      <c r="B857" s="13" t="s">
        <v>275</v>
      </c>
      <c r="C857" s="14" t="s">
        <v>251</v>
      </c>
      <c r="D857" s="14" t="s">
        <v>124</v>
      </c>
      <c r="E857" s="14">
        <v>0</v>
      </c>
      <c r="F857" s="45">
        <v>0</v>
      </c>
      <c r="G857" s="45">
        <v>0</v>
      </c>
      <c r="H857" s="45" t="s">
        <v>335</v>
      </c>
      <c r="I857" s="14">
        <v>0</v>
      </c>
      <c r="J857" s="46"/>
    </row>
    <row r="858" spans="2:10" ht="14.5" x14ac:dyDescent="0.25">
      <c r="B858" s="13" t="s">
        <v>275</v>
      </c>
      <c r="C858" s="14" t="s">
        <v>250</v>
      </c>
      <c r="D858" s="14" t="s">
        <v>124</v>
      </c>
      <c r="E858" s="14">
        <v>0</v>
      </c>
      <c r="F858" s="45">
        <v>29.797936595642302</v>
      </c>
      <c r="G858" s="45">
        <v>0</v>
      </c>
      <c r="H858" s="45">
        <v>9999</v>
      </c>
      <c r="I858" s="14">
        <v>1</v>
      </c>
      <c r="J858" s="46"/>
    </row>
    <row r="859" spans="2:10" ht="14.5" x14ac:dyDescent="0.25">
      <c r="B859" s="13" t="s">
        <v>275</v>
      </c>
      <c r="C859" s="14" t="s">
        <v>247</v>
      </c>
      <c r="D859" s="14" t="s">
        <v>120</v>
      </c>
      <c r="E859" s="14">
        <v>0</v>
      </c>
      <c r="F859" s="45">
        <v>66.356470417093902</v>
      </c>
      <c r="G859" s="45">
        <v>55.187266451710698</v>
      </c>
      <c r="H859" s="45">
        <v>1.2023873383030499</v>
      </c>
      <c r="I859" s="14">
        <v>0</v>
      </c>
      <c r="J859" s="46"/>
    </row>
    <row r="860" spans="2:10" ht="14.5" x14ac:dyDescent="0.25">
      <c r="B860" s="13" t="s">
        <v>275</v>
      </c>
      <c r="C860" s="14" t="s">
        <v>245</v>
      </c>
      <c r="D860" s="14" t="s">
        <v>124</v>
      </c>
      <c r="E860" s="14">
        <v>0</v>
      </c>
      <c r="F860" s="45">
        <v>5231.9282362480799</v>
      </c>
      <c r="G860" s="45">
        <v>35.848658007279901</v>
      </c>
      <c r="H860" s="45">
        <v>145.944884050767</v>
      </c>
      <c r="I860" s="14">
        <v>1</v>
      </c>
      <c r="J860" s="46"/>
    </row>
    <row r="861" spans="2:10" ht="14.5" x14ac:dyDescent="0.25">
      <c r="B861" s="13" t="s">
        <v>275</v>
      </c>
      <c r="C861" s="14" t="s">
        <v>243</v>
      </c>
      <c r="D861" s="14" t="s">
        <v>124</v>
      </c>
      <c r="E861" s="14">
        <v>0</v>
      </c>
      <c r="F861" s="45">
        <v>0</v>
      </c>
      <c r="G861" s="45">
        <v>0</v>
      </c>
      <c r="H861" s="45" t="s">
        <v>335</v>
      </c>
      <c r="I861" s="14">
        <v>0</v>
      </c>
      <c r="J861" s="46"/>
    </row>
    <row r="862" spans="2:10" ht="14.5" x14ac:dyDescent="0.25">
      <c r="B862" s="13" t="s">
        <v>275</v>
      </c>
      <c r="C862" s="14" t="s">
        <v>240</v>
      </c>
      <c r="D862" s="14" t="s">
        <v>120</v>
      </c>
      <c r="E862" s="14">
        <v>0</v>
      </c>
      <c r="F862" s="45">
        <v>0</v>
      </c>
      <c r="G862" s="45">
        <v>0</v>
      </c>
      <c r="H862" s="45" t="s">
        <v>335</v>
      </c>
      <c r="I862" s="14">
        <v>0</v>
      </c>
      <c r="J862" s="46"/>
    </row>
    <row r="863" spans="2:10" ht="14.5" x14ac:dyDescent="0.25">
      <c r="B863" s="13" t="s">
        <v>275</v>
      </c>
      <c r="C863" s="14" t="s">
        <v>237</v>
      </c>
      <c r="D863" s="14" t="s">
        <v>124</v>
      </c>
      <c r="E863" s="14">
        <v>0</v>
      </c>
      <c r="F863" s="45">
        <v>394.03101263914402</v>
      </c>
      <c r="G863" s="45">
        <v>0</v>
      </c>
      <c r="H863" s="45">
        <v>9999</v>
      </c>
      <c r="I863" s="14">
        <v>1</v>
      </c>
      <c r="J863" s="46"/>
    </row>
    <row r="864" spans="2:10" ht="14.5" x14ac:dyDescent="0.25">
      <c r="B864" s="13" t="s">
        <v>275</v>
      </c>
      <c r="C864" s="14" t="s">
        <v>234</v>
      </c>
      <c r="D864" s="14" t="s">
        <v>120</v>
      </c>
      <c r="E864" s="14">
        <v>1</v>
      </c>
      <c r="F864" s="45">
        <v>843.77915896437401</v>
      </c>
      <c r="G864" s="45">
        <v>0</v>
      </c>
      <c r="H864" s="45">
        <v>9999</v>
      </c>
      <c r="I864" s="14">
        <v>1</v>
      </c>
      <c r="J864" s="46"/>
    </row>
    <row r="865" spans="2:10" ht="14.5" x14ac:dyDescent="0.25">
      <c r="B865" s="13" t="s">
        <v>275</v>
      </c>
      <c r="C865" s="14" t="s">
        <v>231</v>
      </c>
      <c r="D865" s="14" t="s">
        <v>124</v>
      </c>
      <c r="E865" s="14">
        <v>0</v>
      </c>
      <c r="F865" s="45">
        <v>6612.55500087153</v>
      </c>
      <c r="G865" s="45">
        <v>0</v>
      </c>
      <c r="H865" s="45">
        <v>9999</v>
      </c>
      <c r="I865" s="14">
        <v>1</v>
      </c>
      <c r="J865" s="46"/>
    </row>
    <row r="866" spans="2:10" ht="14.5" x14ac:dyDescent="0.25">
      <c r="B866" s="13" t="s">
        <v>275</v>
      </c>
      <c r="C866" s="14" t="s">
        <v>227</v>
      </c>
      <c r="D866" s="14" t="s">
        <v>124</v>
      </c>
      <c r="E866" s="14">
        <v>0</v>
      </c>
      <c r="F866" s="45">
        <v>0</v>
      </c>
      <c r="G866" s="45">
        <v>0</v>
      </c>
      <c r="H866" s="45" t="s">
        <v>335</v>
      </c>
      <c r="I866" s="14">
        <v>0</v>
      </c>
      <c r="J866" s="46"/>
    </row>
    <row r="867" spans="2:10" ht="14.5" x14ac:dyDescent="0.25">
      <c r="B867" s="13" t="s">
        <v>275</v>
      </c>
      <c r="C867" s="14" t="s">
        <v>225</v>
      </c>
      <c r="D867" s="14" t="s">
        <v>124</v>
      </c>
      <c r="E867" s="14">
        <v>0</v>
      </c>
      <c r="F867" s="45">
        <v>0</v>
      </c>
      <c r="G867" s="45">
        <v>0</v>
      </c>
      <c r="H867" s="45" t="s">
        <v>335</v>
      </c>
      <c r="I867" s="14">
        <v>0</v>
      </c>
      <c r="J867" s="46"/>
    </row>
    <row r="868" spans="2:10" ht="14.5" x14ac:dyDescent="0.25">
      <c r="B868" s="13" t="s">
        <v>275</v>
      </c>
      <c r="C868" s="14" t="s">
        <v>222</v>
      </c>
      <c r="D868" s="14" t="s">
        <v>124</v>
      </c>
      <c r="E868" s="14">
        <v>0</v>
      </c>
      <c r="F868" s="45">
        <v>0</v>
      </c>
      <c r="G868" s="45">
        <v>0</v>
      </c>
      <c r="H868" s="45" t="s">
        <v>335</v>
      </c>
      <c r="I868" s="14">
        <v>0</v>
      </c>
      <c r="J868" s="46"/>
    </row>
    <row r="869" spans="2:10" ht="14.5" x14ac:dyDescent="0.25">
      <c r="B869" s="13" t="s">
        <v>275</v>
      </c>
      <c r="C869" s="14" t="s">
        <v>221</v>
      </c>
      <c r="D869" s="14" t="s">
        <v>124</v>
      </c>
      <c r="E869" s="14">
        <v>0</v>
      </c>
      <c r="F869" s="45">
        <v>30.184723110177099</v>
      </c>
      <c r="G869" s="45">
        <v>0</v>
      </c>
      <c r="H869" s="45">
        <v>9999</v>
      </c>
      <c r="I869" s="14">
        <v>1</v>
      </c>
      <c r="J869" s="46"/>
    </row>
    <row r="870" spans="2:10" ht="14.5" x14ac:dyDescent="0.25">
      <c r="B870" s="13" t="s">
        <v>275</v>
      </c>
      <c r="C870" s="14" t="s">
        <v>219</v>
      </c>
      <c r="D870" s="14" t="s">
        <v>124</v>
      </c>
      <c r="E870" s="14">
        <v>0</v>
      </c>
      <c r="F870" s="45">
        <v>0</v>
      </c>
      <c r="G870" s="45">
        <v>0</v>
      </c>
      <c r="H870" s="45" t="s">
        <v>335</v>
      </c>
      <c r="I870" s="14">
        <v>0</v>
      </c>
      <c r="J870" s="46"/>
    </row>
    <row r="871" spans="2:10" ht="14.5" x14ac:dyDescent="0.25">
      <c r="B871" s="13" t="s">
        <v>275</v>
      </c>
      <c r="C871" s="14" t="s">
        <v>215</v>
      </c>
      <c r="D871" s="14" t="s">
        <v>120</v>
      </c>
      <c r="E871" s="14">
        <v>0</v>
      </c>
      <c r="F871" s="45">
        <v>8.2990389081495692</v>
      </c>
      <c r="G871" s="45">
        <v>0</v>
      </c>
      <c r="H871" s="45">
        <v>9999</v>
      </c>
      <c r="I871" s="14">
        <v>1</v>
      </c>
      <c r="J871" s="46"/>
    </row>
    <row r="872" spans="2:10" ht="14.5" x14ac:dyDescent="0.25">
      <c r="B872" s="13" t="s">
        <v>275</v>
      </c>
      <c r="C872" s="14" t="s">
        <v>212</v>
      </c>
      <c r="D872" s="14" t="s">
        <v>124</v>
      </c>
      <c r="E872" s="14">
        <v>0</v>
      </c>
      <c r="F872" s="45">
        <v>1177.5202266604599</v>
      </c>
      <c r="G872" s="45">
        <v>0</v>
      </c>
      <c r="H872" s="45">
        <v>9999</v>
      </c>
      <c r="I872" s="14">
        <v>1</v>
      </c>
      <c r="J872" s="46"/>
    </row>
    <row r="873" spans="2:10" ht="14.5" x14ac:dyDescent="0.25">
      <c r="B873" s="13" t="s">
        <v>275</v>
      </c>
      <c r="C873" s="14" t="s">
        <v>210</v>
      </c>
      <c r="D873" s="14" t="s">
        <v>124</v>
      </c>
      <c r="E873" s="14">
        <v>0</v>
      </c>
      <c r="F873" s="45">
        <v>8.17046619099278</v>
      </c>
      <c r="G873" s="45">
        <v>0</v>
      </c>
      <c r="H873" s="45">
        <v>9999</v>
      </c>
      <c r="I873" s="14">
        <v>1</v>
      </c>
      <c r="J873" s="46"/>
    </row>
    <row r="874" spans="2:10" ht="14.5" x14ac:dyDescent="0.25">
      <c r="B874" s="13" t="s">
        <v>275</v>
      </c>
      <c r="C874" s="14" t="s">
        <v>207</v>
      </c>
      <c r="D874" s="14" t="s">
        <v>124</v>
      </c>
      <c r="E874" s="14">
        <v>0</v>
      </c>
      <c r="F874" s="45">
        <v>0</v>
      </c>
      <c r="G874" s="45">
        <v>0</v>
      </c>
      <c r="H874" s="45" t="s">
        <v>335</v>
      </c>
      <c r="I874" s="14">
        <v>0</v>
      </c>
      <c r="J874" s="46"/>
    </row>
    <row r="875" spans="2:10" ht="14.5" x14ac:dyDescent="0.25">
      <c r="B875" s="13" t="s">
        <v>275</v>
      </c>
      <c r="C875" s="14" t="s">
        <v>204</v>
      </c>
      <c r="D875" s="14" t="s">
        <v>120</v>
      </c>
      <c r="E875" s="14">
        <v>0</v>
      </c>
      <c r="F875" s="45">
        <v>0</v>
      </c>
      <c r="G875" s="45">
        <v>0</v>
      </c>
      <c r="H875" s="45" t="s">
        <v>335</v>
      </c>
      <c r="I875" s="14">
        <v>0</v>
      </c>
      <c r="J875" s="46"/>
    </row>
    <row r="876" spans="2:10" ht="14.5" x14ac:dyDescent="0.25">
      <c r="B876" s="13" t="s">
        <v>275</v>
      </c>
      <c r="C876" s="14" t="s">
        <v>200</v>
      </c>
      <c r="D876" s="14" t="s">
        <v>120</v>
      </c>
      <c r="E876" s="14">
        <v>0</v>
      </c>
      <c r="F876" s="45">
        <v>0</v>
      </c>
      <c r="G876" s="45">
        <v>0</v>
      </c>
      <c r="H876" s="45" t="s">
        <v>335</v>
      </c>
      <c r="I876" s="14">
        <v>0</v>
      </c>
      <c r="J876" s="46"/>
    </row>
    <row r="877" spans="2:10" ht="14.5" x14ac:dyDescent="0.25">
      <c r="B877" s="13" t="s">
        <v>275</v>
      </c>
      <c r="C877" s="14" t="s">
        <v>196</v>
      </c>
      <c r="D877" s="14" t="s">
        <v>124</v>
      </c>
      <c r="E877" s="14">
        <v>0</v>
      </c>
      <c r="F877" s="45">
        <v>0</v>
      </c>
      <c r="G877" s="45">
        <v>0</v>
      </c>
      <c r="H877" s="45" t="s">
        <v>335</v>
      </c>
      <c r="I877" s="14">
        <v>0</v>
      </c>
      <c r="J877" s="46"/>
    </row>
    <row r="878" spans="2:10" ht="14.5" x14ac:dyDescent="0.25">
      <c r="B878" s="13" t="s">
        <v>275</v>
      </c>
      <c r="C878" s="14" t="s">
        <v>195</v>
      </c>
      <c r="D878" s="14" t="s">
        <v>120</v>
      </c>
      <c r="E878" s="14">
        <v>0</v>
      </c>
      <c r="F878" s="45">
        <v>50.200038455217602</v>
      </c>
      <c r="G878" s="45">
        <v>0</v>
      </c>
      <c r="H878" s="45">
        <v>9999</v>
      </c>
      <c r="I878" s="14">
        <v>1</v>
      </c>
      <c r="J878" s="46"/>
    </row>
    <row r="879" spans="2:10" ht="14.5" x14ac:dyDescent="0.25">
      <c r="B879" s="13" t="s">
        <v>275</v>
      </c>
      <c r="C879" s="14" t="s">
        <v>192</v>
      </c>
      <c r="D879" s="14" t="s">
        <v>120</v>
      </c>
      <c r="E879" s="14">
        <v>0</v>
      </c>
      <c r="F879" s="45">
        <v>56.683360731990199</v>
      </c>
      <c r="G879" s="45">
        <v>0</v>
      </c>
      <c r="H879" s="45">
        <v>9999</v>
      </c>
      <c r="I879" s="14">
        <v>1</v>
      </c>
      <c r="J879" s="46"/>
    </row>
    <row r="880" spans="2:10" ht="14.5" x14ac:dyDescent="0.25">
      <c r="B880" s="13" t="s">
        <v>275</v>
      </c>
      <c r="C880" s="14" t="s">
        <v>191</v>
      </c>
      <c r="D880" s="14" t="s">
        <v>124</v>
      </c>
      <c r="E880" s="14">
        <v>0</v>
      </c>
      <c r="F880" s="45">
        <v>0</v>
      </c>
      <c r="G880" s="45">
        <v>0</v>
      </c>
      <c r="H880" s="45" t="s">
        <v>335</v>
      </c>
      <c r="I880" s="14">
        <v>0</v>
      </c>
      <c r="J880" s="46"/>
    </row>
    <row r="881" spans="2:10" ht="14.5" x14ac:dyDescent="0.25">
      <c r="B881" s="13" t="s">
        <v>275</v>
      </c>
      <c r="C881" s="14" t="s">
        <v>190</v>
      </c>
      <c r="D881" s="14" t="s">
        <v>120</v>
      </c>
      <c r="E881" s="14">
        <v>0</v>
      </c>
      <c r="F881" s="45">
        <v>0</v>
      </c>
      <c r="G881" s="45">
        <v>0</v>
      </c>
      <c r="H881" s="45" t="s">
        <v>335</v>
      </c>
      <c r="I881" s="14">
        <v>0</v>
      </c>
      <c r="J881" s="46"/>
    </row>
    <row r="882" spans="2:10" ht="14.5" x14ac:dyDescent="0.25">
      <c r="B882" s="13" t="s">
        <v>275</v>
      </c>
      <c r="C882" s="14" t="s">
        <v>187</v>
      </c>
      <c r="D882" s="14" t="s">
        <v>120</v>
      </c>
      <c r="E882" s="14">
        <v>0</v>
      </c>
      <c r="F882" s="45">
        <v>0</v>
      </c>
      <c r="G882" s="45">
        <v>0</v>
      </c>
      <c r="H882" s="45" t="s">
        <v>335</v>
      </c>
      <c r="I882" s="14">
        <v>0</v>
      </c>
      <c r="J882" s="46"/>
    </row>
    <row r="883" spans="2:10" ht="14.5" x14ac:dyDescent="0.25">
      <c r="B883" s="13" t="s">
        <v>275</v>
      </c>
      <c r="C883" s="14" t="s">
        <v>183</v>
      </c>
      <c r="D883" s="14" t="s">
        <v>120</v>
      </c>
      <c r="E883" s="14">
        <v>0</v>
      </c>
      <c r="F883" s="45">
        <v>73.673191315386504</v>
      </c>
      <c r="G883" s="45">
        <v>55.187266451710698</v>
      </c>
      <c r="H883" s="45">
        <v>1.3349672134939199</v>
      </c>
      <c r="I883" s="14">
        <v>0</v>
      </c>
      <c r="J883" s="46"/>
    </row>
    <row r="884" spans="2:10" ht="14.5" x14ac:dyDescent="0.25">
      <c r="B884" s="13" t="s">
        <v>275</v>
      </c>
      <c r="C884" s="14" t="s">
        <v>181</v>
      </c>
      <c r="D884" s="14" t="s">
        <v>124</v>
      </c>
      <c r="E884" s="14">
        <v>0</v>
      </c>
      <c r="F884" s="45">
        <v>18.587169006875701</v>
      </c>
      <c r="G884" s="45">
        <v>35.848658007279901</v>
      </c>
      <c r="H884" s="45">
        <v>0.51848995304374101</v>
      </c>
      <c r="I884" s="14">
        <v>0</v>
      </c>
      <c r="J884" s="46"/>
    </row>
    <row r="885" spans="2:10" ht="14.5" x14ac:dyDescent="0.25">
      <c r="B885" s="13" t="s">
        <v>275</v>
      </c>
      <c r="C885" s="14" t="s">
        <v>179</v>
      </c>
      <c r="D885" s="14" t="s">
        <v>124</v>
      </c>
      <c r="E885" s="14">
        <v>1</v>
      </c>
      <c r="F885" s="45">
        <v>26870.918955925499</v>
      </c>
      <c r="G885" s="45">
        <v>35.848658007279901</v>
      </c>
      <c r="H885" s="45">
        <v>749.56554720873305</v>
      </c>
      <c r="I885" s="14">
        <v>1</v>
      </c>
      <c r="J885" s="46"/>
    </row>
    <row r="886" spans="2:10" ht="14.5" x14ac:dyDescent="0.25">
      <c r="B886" s="13" t="s">
        <v>275</v>
      </c>
      <c r="C886" s="14" t="s">
        <v>177</v>
      </c>
      <c r="D886" s="14" t="s">
        <v>120</v>
      </c>
      <c r="E886" s="14">
        <v>0</v>
      </c>
      <c r="F886" s="45">
        <v>0</v>
      </c>
      <c r="G886" s="45">
        <v>0</v>
      </c>
      <c r="H886" s="45" t="s">
        <v>335</v>
      </c>
      <c r="I886" s="14">
        <v>0</v>
      </c>
      <c r="J886" s="46"/>
    </row>
    <row r="887" spans="2:10" ht="14.5" x14ac:dyDescent="0.25">
      <c r="B887" s="13" t="s">
        <v>275</v>
      </c>
      <c r="C887" s="14" t="s">
        <v>175</v>
      </c>
      <c r="D887" s="14" t="s">
        <v>120</v>
      </c>
      <c r="E887" s="14">
        <v>0</v>
      </c>
      <c r="F887" s="45">
        <v>0</v>
      </c>
      <c r="G887" s="45">
        <v>0</v>
      </c>
      <c r="H887" s="45" t="s">
        <v>335</v>
      </c>
      <c r="I887" s="14">
        <v>0</v>
      </c>
      <c r="J887" s="46"/>
    </row>
    <row r="888" spans="2:10" ht="14.5" x14ac:dyDescent="0.25">
      <c r="B888" s="13" t="s">
        <v>275</v>
      </c>
      <c r="C888" s="14" t="s">
        <v>171</v>
      </c>
      <c r="D888" s="14" t="s">
        <v>124</v>
      </c>
      <c r="E888" s="14">
        <v>0</v>
      </c>
      <c r="F888" s="45">
        <v>94.378508904949399</v>
      </c>
      <c r="G888" s="45">
        <v>0</v>
      </c>
      <c r="H888" s="45">
        <v>9999</v>
      </c>
      <c r="I888" s="14">
        <v>1</v>
      </c>
      <c r="J888" s="46"/>
    </row>
    <row r="889" spans="2:10" ht="14.5" x14ac:dyDescent="0.25">
      <c r="B889" s="13" t="s">
        <v>275</v>
      </c>
      <c r="C889" s="14" t="s">
        <v>169</v>
      </c>
      <c r="D889" s="14" t="s">
        <v>124</v>
      </c>
      <c r="E889" s="14">
        <v>0</v>
      </c>
      <c r="F889" s="45">
        <v>0</v>
      </c>
      <c r="G889" s="45">
        <v>0</v>
      </c>
      <c r="H889" s="45" t="s">
        <v>335</v>
      </c>
      <c r="I889" s="14">
        <v>0</v>
      </c>
      <c r="J889" s="46"/>
    </row>
    <row r="890" spans="2:10" ht="14.5" x14ac:dyDescent="0.25">
      <c r="B890" s="13" t="s">
        <v>275</v>
      </c>
      <c r="C890" s="14" t="s">
        <v>167</v>
      </c>
      <c r="D890" s="14" t="s">
        <v>124</v>
      </c>
      <c r="E890" s="14">
        <v>0</v>
      </c>
      <c r="F890" s="45">
        <v>0</v>
      </c>
      <c r="G890" s="45">
        <v>0</v>
      </c>
      <c r="H890" s="45" t="s">
        <v>335</v>
      </c>
      <c r="I890" s="14">
        <v>0</v>
      </c>
      <c r="J890" s="46"/>
    </row>
    <row r="891" spans="2:10" ht="14.5" x14ac:dyDescent="0.25">
      <c r="B891" s="13" t="s">
        <v>275</v>
      </c>
      <c r="C891" s="14" t="s">
        <v>163</v>
      </c>
      <c r="D891" s="14" t="s">
        <v>124</v>
      </c>
      <c r="E891" s="14">
        <v>0</v>
      </c>
      <c r="F891" s="45">
        <v>0</v>
      </c>
      <c r="G891" s="45">
        <v>0</v>
      </c>
      <c r="H891" s="45" t="s">
        <v>335</v>
      </c>
      <c r="I891" s="14">
        <v>0</v>
      </c>
      <c r="J891" s="46"/>
    </row>
    <row r="892" spans="2:10" ht="14.5" x14ac:dyDescent="0.25">
      <c r="B892" s="13" t="s">
        <v>275</v>
      </c>
      <c r="C892" s="14" t="s">
        <v>160</v>
      </c>
      <c r="D892" s="14" t="s">
        <v>120</v>
      </c>
      <c r="E892" s="14">
        <v>0</v>
      </c>
      <c r="F892" s="45">
        <v>0</v>
      </c>
      <c r="G892" s="45">
        <v>0</v>
      </c>
      <c r="H892" s="45" t="s">
        <v>335</v>
      </c>
      <c r="I892" s="14">
        <v>0</v>
      </c>
      <c r="J892" s="46"/>
    </row>
    <row r="893" spans="2:10" ht="14.5" x14ac:dyDescent="0.25">
      <c r="B893" s="13" t="s">
        <v>275</v>
      </c>
      <c r="C893" s="14" t="s">
        <v>156</v>
      </c>
      <c r="D893" s="14" t="s">
        <v>124</v>
      </c>
      <c r="E893" s="14">
        <v>0</v>
      </c>
      <c r="F893" s="45">
        <v>5430.0450629927</v>
      </c>
      <c r="G893" s="45">
        <v>0</v>
      </c>
      <c r="H893" s="45">
        <v>9999</v>
      </c>
      <c r="I893" s="14">
        <v>1</v>
      </c>
      <c r="J893" s="46"/>
    </row>
    <row r="894" spans="2:10" ht="14.5" x14ac:dyDescent="0.25">
      <c r="B894" s="13" t="s">
        <v>275</v>
      </c>
      <c r="C894" s="14" t="s">
        <v>151</v>
      </c>
      <c r="D894" s="14" t="s">
        <v>124</v>
      </c>
      <c r="E894" s="14">
        <v>0</v>
      </c>
      <c r="F894" s="45">
        <v>383.84696737581601</v>
      </c>
      <c r="G894" s="45">
        <v>55.187266451710698</v>
      </c>
      <c r="H894" s="45">
        <v>6.9553538715617496</v>
      </c>
      <c r="I894" s="14">
        <v>0</v>
      </c>
      <c r="J894" s="46"/>
    </row>
    <row r="895" spans="2:10" ht="14.5" x14ac:dyDescent="0.25">
      <c r="B895" s="13" t="s">
        <v>275</v>
      </c>
      <c r="C895" s="14" t="s">
        <v>148</v>
      </c>
      <c r="D895" s="14" t="s">
        <v>124</v>
      </c>
      <c r="E895" s="14">
        <v>0</v>
      </c>
      <c r="F895" s="45">
        <v>0</v>
      </c>
      <c r="G895" s="45">
        <v>0</v>
      </c>
      <c r="H895" s="45" t="s">
        <v>335</v>
      </c>
      <c r="I895" s="14">
        <v>0</v>
      </c>
      <c r="J895" s="46"/>
    </row>
    <row r="896" spans="2:10" ht="14.5" x14ac:dyDescent="0.25">
      <c r="B896" s="13" t="s">
        <v>275</v>
      </c>
      <c r="C896" s="14" t="s">
        <v>145</v>
      </c>
      <c r="D896" s="14" t="s">
        <v>124</v>
      </c>
      <c r="E896" s="14">
        <v>0</v>
      </c>
      <c r="F896" s="45">
        <v>8.2904943296526294</v>
      </c>
      <c r="G896" s="45">
        <v>0</v>
      </c>
      <c r="H896" s="45">
        <v>9999</v>
      </c>
      <c r="I896" s="14">
        <v>1</v>
      </c>
      <c r="J896" s="46"/>
    </row>
    <row r="897" spans="2:10" ht="14.5" x14ac:dyDescent="0.25">
      <c r="B897" s="13" t="s">
        <v>275</v>
      </c>
      <c r="C897" s="14" t="s">
        <v>142</v>
      </c>
      <c r="D897" s="14" t="s">
        <v>124</v>
      </c>
      <c r="E897" s="14">
        <v>0</v>
      </c>
      <c r="F897" s="45">
        <v>15275.244740096799</v>
      </c>
      <c r="G897" s="45">
        <v>35.848658007279901</v>
      </c>
      <c r="H897" s="45">
        <v>426.10366996150299</v>
      </c>
      <c r="I897" s="14">
        <v>1</v>
      </c>
      <c r="J897" s="46"/>
    </row>
    <row r="898" spans="2:10" ht="14.5" x14ac:dyDescent="0.25">
      <c r="B898" s="13" t="s">
        <v>275</v>
      </c>
      <c r="C898" s="14" t="s">
        <v>138</v>
      </c>
      <c r="D898" s="14" t="s">
        <v>124</v>
      </c>
      <c r="E898" s="14">
        <v>0</v>
      </c>
      <c r="F898" s="45">
        <v>0</v>
      </c>
      <c r="G898" s="45">
        <v>0</v>
      </c>
      <c r="H898" s="45" t="s">
        <v>335</v>
      </c>
      <c r="I898" s="14">
        <v>0</v>
      </c>
      <c r="J898" s="46"/>
    </row>
    <row r="899" spans="2:10" ht="14.5" x14ac:dyDescent="0.25">
      <c r="B899" s="13" t="s">
        <v>275</v>
      </c>
      <c r="C899" s="14" t="s">
        <v>135</v>
      </c>
      <c r="D899" s="14" t="s">
        <v>124</v>
      </c>
      <c r="E899" s="14">
        <v>1</v>
      </c>
      <c r="F899" s="45">
        <v>2068715.7713317899</v>
      </c>
      <c r="G899" s="45">
        <v>55.187266451710698</v>
      </c>
      <c r="H899" s="45">
        <v>37485.382124188603</v>
      </c>
      <c r="I899" s="14">
        <v>1</v>
      </c>
      <c r="J899" s="46"/>
    </row>
    <row r="900" spans="2:10" ht="14.5" x14ac:dyDescent="0.25">
      <c r="B900" s="13" t="s">
        <v>275</v>
      </c>
      <c r="C900" s="14" t="s">
        <v>131</v>
      </c>
      <c r="D900" s="14" t="s">
        <v>124</v>
      </c>
      <c r="E900" s="14">
        <v>0</v>
      </c>
      <c r="F900" s="45">
        <v>519.41332969786799</v>
      </c>
      <c r="G900" s="45">
        <v>0</v>
      </c>
      <c r="H900" s="45">
        <v>9999</v>
      </c>
      <c r="I900" s="14">
        <v>1</v>
      </c>
      <c r="J900" s="46"/>
    </row>
    <row r="901" spans="2:10" ht="14.5" x14ac:dyDescent="0.25">
      <c r="B901" s="13" t="s">
        <v>275</v>
      </c>
      <c r="C901" s="14" t="s">
        <v>128</v>
      </c>
      <c r="D901" s="14" t="s">
        <v>124</v>
      </c>
      <c r="E901" s="14">
        <v>0</v>
      </c>
      <c r="F901" s="45">
        <v>4351.8981187636</v>
      </c>
      <c r="G901" s="45">
        <v>0</v>
      </c>
      <c r="H901" s="45">
        <v>9999</v>
      </c>
      <c r="I901" s="14">
        <v>1</v>
      </c>
      <c r="J901" s="46"/>
    </row>
    <row r="902" spans="2:10" ht="14.5" x14ac:dyDescent="0.25">
      <c r="B902" s="13" t="s">
        <v>275</v>
      </c>
      <c r="C902" s="14" t="s">
        <v>123</v>
      </c>
      <c r="D902" s="14" t="s">
        <v>124</v>
      </c>
      <c r="E902" s="14">
        <v>0</v>
      </c>
      <c r="F902" s="45">
        <v>43785.278931971698</v>
      </c>
      <c r="G902" s="45">
        <v>0</v>
      </c>
      <c r="H902" s="45">
        <v>9999</v>
      </c>
      <c r="I902" s="14">
        <v>1</v>
      </c>
      <c r="J902" s="46"/>
    </row>
    <row r="903" spans="2:10" ht="14.5" x14ac:dyDescent="0.25">
      <c r="B903" s="13" t="s">
        <v>275</v>
      </c>
      <c r="C903" s="14" t="s">
        <v>119</v>
      </c>
      <c r="D903" s="14" t="s">
        <v>120</v>
      </c>
      <c r="E903" s="14">
        <v>0</v>
      </c>
      <c r="F903" s="45">
        <v>0</v>
      </c>
      <c r="G903" s="45">
        <v>0</v>
      </c>
      <c r="H903" s="45" t="s">
        <v>335</v>
      </c>
      <c r="I903" s="14">
        <v>0</v>
      </c>
      <c r="J903" s="46"/>
    </row>
    <row r="904" spans="2:10" ht="14.5" x14ac:dyDescent="0.25">
      <c r="B904" s="13" t="s">
        <v>248</v>
      </c>
      <c r="C904" s="14" t="s">
        <v>255</v>
      </c>
      <c r="D904" s="14" t="s">
        <v>124</v>
      </c>
      <c r="E904" s="14">
        <v>1</v>
      </c>
      <c r="F904" s="45">
        <v>1276765.5208807499</v>
      </c>
      <c r="G904" s="45">
        <v>76.066684269936502</v>
      </c>
      <c r="H904" s="45">
        <v>16784.818914282001</v>
      </c>
      <c r="I904" s="14">
        <v>1</v>
      </c>
      <c r="J904" s="46"/>
    </row>
    <row r="905" spans="2:10" ht="14.5" x14ac:dyDescent="0.25">
      <c r="B905" s="13" t="s">
        <v>248</v>
      </c>
      <c r="C905" s="14" t="s">
        <v>253</v>
      </c>
      <c r="D905" s="14" t="s">
        <v>124</v>
      </c>
      <c r="E905" s="14">
        <v>0</v>
      </c>
      <c r="F905" s="45">
        <v>0</v>
      </c>
      <c r="G905" s="45">
        <v>0</v>
      </c>
      <c r="H905" s="45" t="s">
        <v>335</v>
      </c>
      <c r="I905" s="14">
        <v>0</v>
      </c>
      <c r="J905" s="46"/>
    </row>
    <row r="906" spans="2:10" ht="14.5" x14ac:dyDescent="0.25">
      <c r="B906" s="13" t="s">
        <v>248</v>
      </c>
      <c r="C906" s="14" t="s">
        <v>252</v>
      </c>
      <c r="D906" s="14" t="s">
        <v>124</v>
      </c>
      <c r="E906" s="14">
        <v>0</v>
      </c>
      <c r="F906" s="45">
        <v>0</v>
      </c>
      <c r="G906" s="45">
        <v>0</v>
      </c>
      <c r="H906" s="45" t="s">
        <v>335</v>
      </c>
      <c r="I906" s="14">
        <v>0</v>
      </c>
      <c r="J906" s="46"/>
    </row>
    <row r="907" spans="2:10" ht="14.5" x14ac:dyDescent="0.25">
      <c r="B907" s="13" t="s">
        <v>248</v>
      </c>
      <c r="C907" s="14" t="s">
        <v>251</v>
      </c>
      <c r="D907" s="14" t="s">
        <v>124</v>
      </c>
      <c r="E907" s="14">
        <v>0</v>
      </c>
      <c r="F907" s="45">
        <v>14.457936663959099</v>
      </c>
      <c r="G907" s="45">
        <v>0</v>
      </c>
      <c r="H907" s="45">
        <v>9999</v>
      </c>
      <c r="I907" s="14">
        <v>1</v>
      </c>
      <c r="J907" s="46"/>
    </row>
    <row r="908" spans="2:10" ht="14.5" x14ac:dyDescent="0.25">
      <c r="B908" s="13" t="s">
        <v>248</v>
      </c>
      <c r="C908" s="14" t="s">
        <v>250</v>
      </c>
      <c r="D908" s="14" t="s">
        <v>124</v>
      </c>
      <c r="E908" s="14">
        <v>0</v>
      </c>
      <c r="F908" s="45">
        <v>15.0702208069915</v>
      </c>
      <c r="G908" s="45">
        <v>0</v>
      </c>
      <c r="H908" s="45">
        <v>9999</v>
      </c>
      <c r="I908" s="14">
        <v>1</v>
      </c>
      <c r="J908" s="46"/>
    </row>
    <row r="909" spans="2:10" ht="14.5" x14ac:dyDescent="0.25">
      <c r="B909" s="13" t="s">
        <v>248</v>
      </c>
      <c r="C909" s="14" t="s">
        <v>247</v>
      </c>
      <c r="D909" s="14" t="s">
        <v>120</v>
      </c>
      <c r="E909" s="14">
        <v>1</v>
      </c>
      <c r="F909" s="45">
        <v>65754.589192465603</v>
      </c>
      <c r="G909" s="45">
        <v>0</v>
      </c>
      <c r="H909" s="45">
        <v>9999</v>
      </c>
      <c r="I909" s="14">
        <v>1</v>
      </c>
      <c r="J909" s="46"/>
    </row>
    <row r="910" spans="2:10" ht="14.5" x14ac:dyDescent="0.25">
      <c r="B910" s="13" t="s">
        <v>248</v>
      </c>
      <c r="C910" s="14" t="s">
        <v>245</v>
      </c>
      <c r="D910" s="14" t="s">
        <v>124</v>
      </c>
      <c r="E910" s="14">
        <v>0</v>
      </c>
      <c r="F910" s="45">
        <v>24.5332778201306</v>
      </c>
      <c r="G910" s="45">
        <v>0</v>
      </c>
      <c r="H910" s="45">
        <v>9999</v>
      </c>
      <c r="I910" s="14">
        <v>1</v>
      </c>
      <c r="J910" s="46"/>
    </row>
    <row r="911" spans="2:10" ht="14.5" x14ac:dyDescent="0.25">
      <c r="B911" s="13" t="s">
        <v>248</v>
      </c>
      <c r="C911" s="14" t="s">
        <v>243</v>
      </c>
      <c r="D911" s="14" t="s">
        <v>124</v>
      </c>
      <c r="E911" s="14">
        <v>0</v>
      </c>
      <c r="F911" s="45">
        <v>0</v>
      </c>
      <c r="G911" s="45">
        <v>0</v>
      </c>
      <c r="H911" s="45" t="s">
        <v>335</v>
      </c>
      <c r="I911" s="14">
        <v>0</v>
      </c>
      <c r="J911" s="46"/>
    </row>
    <row r="912" spans="2:10" ht="14.5" x14ac:dyDescent="0.25">
      <c r="B912" s="13" t="s">
        <v>248</v>
      </c>
      <c r="C912" s="14" t="s">
        <v>240</v>
      </c>
      <c r="D912" s="14" t="s">
        <v>120</v>
      </c>
      <c r="E912" s="14">
        <v>0</v>
      </c>
      <c r="F912" s="45">
        <v>46.685223602622102</v>
      </c>
      <c r="G912" s="45">
        <v>76.066684269936502</v>
      </c>
      <c r="H912" s="45">
        <v>0.61374074669734602</v>
      </c>
      <c r="I912" s="14">
        <v>0</v>
      </c>
      <c r="J912" s="46"/>
    </row>
    <row r="913" spans="2:10" ht="14.5" x14ac:dyDescent="0.25">
      <c r="B913" s="13" t="s">
        <v>248</v>
      </c>
      <c r="C913" s="14" t="s">
        <v>237</v>
      </c>
      <c r="D913" s="14" t="s">
        <v>124</v>
      </c>
      <c r="E913" s="14">
        <v>0</v>
      </c>
      <c r="F913" s="45">
        <v>0</v>
      </c>
      <c r="G913" s="45">
        <v>0</v>
      </c>
      <c r="H913" s="45" t="s">
        <v>335</v>
      </c>
      <c r="I913" s="14">
        <v>0</v>
      </c>
      <c r="J913" s="46"/>
    </row>
    <row r="914" spans="2:10" ht="14.5" x14ac:dyDescent="0.25">
      <c r="B914" s="13" t="s">
        <v>248</v>
      </c>
      <c r="C914" s="14" t="s">
        <v>234</v>
      </c>
      <c r="D914" s="14" t="s">
        <v>120</v>
      </c>
      <c r="E914" s="14">
        <v>0</v>
      </c>
      <c r="F914" s="45">
        <v>0</v>
      </c>
      <c r="G914" s="45">
        <v>0</v>
      </c>
      <c r="H914" s="45" t="s">
        <v>335</v>
      </c>
      <c r="I914" s="14">
        <v>0</v>
      </c>
      <c r="J914" s="46"/>
    </row>
    <row r="915" spans="2:10" ht="14.5" x14ac:dyDescent="0.25">
      <c r="B915" s="13" t="s">
        <v>248</v>
      </c>
      <c r="C915" s="14" t="s">
        <v>231</v>
      </c>
      <c r="D915" s="14" t="s">
        <v>124</v>
      </c>
      <c r="E915" s="14">
        <v>0</v>
      </c>
      <c r="F915" s="45">
        <v>0</v>
      </c>
      <c r="G915" s="45">
        <v>0</v>
      </c>
      <c r="H915" s="45" t="s">
        <v>335</v>
      </c>
      <c r="I915" s="14">
        <v>0</v>
      </c>
      <c r="J915" s="46"/>
    </row>
    <row r="916" spans="2:10" ht="14.5" x14ac:dyDescent="0.25">
      <c r="B916" s="13" t="s">
        <v>248</v>
      </c>
      <c r="C916" s="14" t="s">
        <v>227</v>
      </c>
      <c r="D916" s="14" t="s">
        <v>124</v>
      </c>
      <c r="E916" s="14">
        <v>0</v>
      </c>
      <c r="F916" s="45">
        <v>0</v>
      </c>
      <c r="G916" s="45">
        <v>0</v>
      </c>
      <c r="H916" s="45" t="s">
        <v>335</v>
      </c>
      <c r="I916" s="14">
        <v>0</v>
      </c>
      <c r="J916" s="46"/>
    </row>
    <row r="917" spans="2:10" ht="14.5" x14ac:dyDescent="0.25">
      <c r="B917" s="13" t="s">
        <v>248</v>
      </c>
      <c r="C917" s="14" t="s">
        <v>225</v>
      </c>
      <c r="D917" s="14" t="s">
        <v>124</v>
      </c>
      <c r="E917" s="14">
        <v>0</v>
      </c>
      <c r="F917" s="45">
        <v>0</v>
      </c>
      <c r="G917" s="45">
        <v>0</v>
      </c>
      <c r="H917" s="45" t="s">
        <v>335</v>
      </c>
      <c r="I917" s="14">
        <v>0</v>
      </c>
      <c r="J917" s="46"/>
    </row>
    <row r="918" spans="2:10" ht="14.5" x14ac:dyDescent="0.25">
      <c r="B918" s="13" t="s">
        <v>248</v>
      </c>
      <c r="C918" s="14" t="s">
        <v>222</v>
      </c>
      <c r="D918" s="14" t="s">
        <v>124</v>
      </c>
      <c r="E918" s="14">
        <v>0</v>
      </c>
      <c r="F918" s="45">
        <v>7.3418245204824997</v>
      </c>
      <c r="G918" s="45">
        <v>0</v>
      </c>
      <c r="H918" s="45">
        <v>9999</v>
      </c>
      <c r="I918" s="14">
        <v>1</v>
      </c>
      <c r="J918" s="46"/>
    </row>
    <row r="919" spans="2:10" ht="14.5" x14ac:dyDescent="0.25">
      <c r="B919" s="13" t="s">
        <v>248</v>
      </c>
      <c r="C919" s="14" t="s">
        <v>221</v>
      </c>
      <c r="D919" s="14" t="s">
        <v>124</v>
      </c>
      <c r="E919" s="14">
        <v>0</v>
      </c>
      <c r="F919" s="45">
        <v>0</v>
      </c>
      <c r="G919" s="45">
        <v>0</v>
      </c>
      <c r="H919" s="45" t="s">
        <v>335</v>
      </c>
      <c r="I919" s="14">
        <v>0</v>
      </c>
      <c r="J919" s="46"/>
    </row>
    <row r="920" spans="2:10" ht="14.5" x14ac:dyDescent="0.25">
      <c r="B920" s="13" t="s">
        <v>248</v>
      </c>
      <c r="C920" s="14" t="s">
        <v>219</v>
      </c>
      <c r="D920" s="14" t="s">
        <v>124</v>
      </c>
      <c r="E920" s="14">
        <v>0</v>
      </c>
      <c r="F920" s="45">
        <v>0</v>
      </c>
      <c r="G920" s="45">
        <v>0</v>
      </c>
      <c r="H920" s="45" t="s">
        <v>335</v>
      </c>
      <c r="I920" s="14">
        <v>0</v>
      </c>
      <c r="J920" s="46"/>
    </row>
    <row r="921" spans="2:10" ht="14.5" x14ac:dyDescent="0.25">
      <c r="B921" s="13" t="s">
        <v>248</v>
      </c>
      <c r="C921" s="14" t="s">
        <v>215</v>
      </c>
      <c r="D921" s="14" t="s">
        <v>120</v>
      </c>
      <c r="E921" s="14">
        <v>0</v>
      </c>
      <c r="F921" s="45">
        <v>0</v>
      </c>
      <c r="G921" s="45">
        <v>0</v>
      </c>
      <c r="H921" s="45" t="s">
        <v>335</v>
      </c>
      <c r="I921" s="14">
        <v>0</v>
      </c>
      <c r="J921" s="46"/>
    </row>
    <row r="922" spans="2:10" ht="14.5" x14ac:dyDescent="0.25">
      <c r="B922" s="13" t="s">
        <v>248</v>
      </c>
      <c r="C922" s="14" t="s">
        <v>212</v>
      </c>
      <c r="D922" s="14" t="s">
        <v>124</v>
      </c>
      <c r="E922" s="14">
        <v>0</v>
      </c>
      <c r="F922" s="45">
        <v>0</v>
      </c>
      <c r="G922" s="45">
        <v>0</v>
      </c>
      <c r="H922" s="45" t="s">
        <v>335</v>
      </c>
      <c r="I922" s="14">
        <v>0</v>
      </c>
      <c r="J922" s="46"/>
    </row>
    <row r="923" spans="2:10" ht="14.5" x14ac:dyDescent="0.25">
      <c r="B923" s="13" t="s">
        <v>248</v>
      </c>
      <c r="C923" s="14" t="s">
        <v>210</v>
      </c>
      <c r="D923" s="14" t="s">
        <v>124</v>
      </c>
      <c r="E923" s="14">
        <v>0</v>
      </c>
      <c r="F923" s="45">
        <v>0</v>
      </c>
      <c r="G923" s="45">
        <v>0</v>
      </c>
      <c r="H923" s="45" t="s">
        <v>335</v>
      </c>
      <c r="I923" s="14">
        <v>0</v>
      </c>
      <c r="J923" s="46"/>
    </row>
    <row r="924" spans="2:10" ht="14.5" x14ac:dyDescent="0.25">
      <c r="B924" s="13" t="s">
        <v>248</v>
      </c>
      <c r="C924" s="14" t="s">
        <v>207</v>
      </c>
      <c r="D924" s="14" t="s">
        <v>124</v>
      </c>
      <c r="E924" s="14">
        <v>0</v>
      </c>
      <c r="F924" s="45">
        <v>0</v>
      </c>
      <c r="G924" s="45">
        <v>0</v>
      </c>
      <c r="H924" s="45" t="s">
        <v>335</v>
      </c>
      <c r="I924" s="14">
        <v>0</v>
      </c>
      <c r="J924" s="46"/>
    </row>
    <row r="925" spans="2:10" ht="14.5" x14ac:dyDescent="0.25">
      <c r="B925" s="13" t="s">
        <v>248</v>
      </c>
      <c r="C925" s="14" t="s">
        <v>204</v>
      </c>
      <c r="D925" s="14" t="s">
        <v>120</v>
      </c>
      <c r="E925" s="14">
        <v>0</v>
      </c>
      <c r="F925" s="45">
        <v>36.3300039423914</v>
      </c>
      <c r="G925" s="45">
        <v>0</v>
      </c>
      <c r="H925" s="45">
        <v>9999</v>
      </c>
      <c r="I925" s="14">
        <v>1</v>
      </c>
      <c r="J925" s="46"/>
    </row>
    <row r="926" spans="2:10" ht="14.5" x14ac:dyDescent="0.25">
      <c r="B926" s="13" t="s">
        <v>248</v>
      </c>
      <c r="C926" s="14" t="s">
        <v>200</v>
      </c>
      <c r="D926" s="14" t="s">
        <v>120</v>
      </c>
      <c r="E926" s="14">
        <v>0</v>
      </c>
      <c r="F926" s="45">
        <v>0</v>
      </c>
      <c r="G926" s="45">
        <v>0</v>
      </c>
      <c r="H926" s="45" t="s">
        <v>335</v>
      </c>
      <c r="I926" s="14">
        <v>0</v>
      </c>
      <c r="J926" s="46"/>
    </row>
    <row r="927" spans="2:10" ht="14.5" x14ac:dyDescent="0.25">
      <c r="B927" s="13" t="s">
        <v>248</v>
      </c>
      <c r="C927" s="14" t="s">
        <v>196</v>
      </c>
      <c r="D927" s="14" t="s">
        <v>124</v>
      </c>
      <c r="E927" s="14">
        <v>0</v>
      </c>
      <c r="F927" s="45">
        <v>5.0399489982361096</v>
      </c>
      <c r="G927" s="45">
        <v>0</v>
      </c>
      <c r="H927" s="45">
        <v>9999</v>
      </c>
      <c r="I927" s="14">
        <v>1</v>
      </c>
      <c r="J927" s="46"/>
    </row>
    <row r="928" spans="2:10" ht="14.5" x14ac:dyDescent="0.25">
      <c r="B928" s="13" t="s">
        <v>248</v>
      </c>
      <c r="C928" s="14" t="s">
        <v>195</v>
      </c>
      <c r="D928" s="14" t="s">
        <v>120</v>
      </c>
      <c r="E928" s="14">
        <v>0</v>
      </c>
      <c r="F928" s="45">
        <v>42.744587199492202</v>
      </c>
      <c r="G928" s="45">
        <v>76.066684269936502</v>
      </c>
      <c r="H928" s="45">
        <v>0.56193572271147296</v>
      </c>
      <c r="I928" s="14">
        <v>0</v>
      </c>
      <c r="J928" s="46"/>
    </row>
    <row r="929" spans="2:10" ht="14.5" x14ac:dyDescent="0.25">
      <c r="B929" s="13" t="s">
        <v>248</v>
      </c>
      <c r="C929" s="14" t="s">
        <v>192</v>
      </c>
      <c r="D929" s="14" t="s">
        <v>120</v>
      </c>
      <c r="E929" s="14">
        <v>0</v>
      </c>
      <c r="F929" s="45">
        <v>41.187190172165501</v>
      </c>
      <c r="G929" s="45">
        <v>76.066684269936502</v>
      </c>
      <c r="H929" s="45">
        <v>0.541461621042995</v>
      </c>
      <c r="I929" s="14">
        <v>0</v>
      </c>
      <c r="J929" s="46"/>
    </row>
    <row r="930" spans="2:10" ht="14.5" x14ac:dyDescent="0.25">
      <c r="B930" s="13" t="s">
        <v>248</v>
      </c>
      <c r="C930" s="14" t="s">
        <v>191</v>
      </c>
      <c r="D930" s="14" t="s">
        <v>124</v>
      </c>
      <c r="E930" s="14">
        <v>0</v>
      </c>
      <c r="F930" s="45">
        <v>0</v>
      </c>
      <c r="G930" s="45">
        <v>0</v>
      </c>
      <c r="H930" s="45" t="s">
        <v>335</v>
      </c>
      <c r="I930" s="14">
        <v>0</v>
      </c>
      <c r="J930" s="46"/>
    </row>
    <row r="931" spans="2:10" ht="14.5" x14ac:dyDescent="0.25">
      <c r="B931" s="13" t="s">
        <v>248</v>
      </c>
      <c r="C931" s="14" t="s">
        <v>190</v>
      </c>
      <c r="D931" s="14" t="s">
        <v>120</v>
      </c>
      <c r="E931" s="14">
        <v>0</v>
      </c>
      <c r="F931" s="45">
        <v>0</v>
      </c>
      <c r="G931" s="45">
        <v>0</v>
      </c>
      <c r="H931" s="45" t="s">
        <v>335</v>
      </c>
      <c r="I931" s="14">
        <v>0</v>
      </c>
      <c r="J931" s="46"/>
    </row>
    <row r="932" spans="2:10" ht="14.5" x14ac:dyDescent="0.25">
      <c r="B932" s="13" t="s">
        <v>248</v>
      </c>
      <c r="C932" s="14" t="s">
        <v>187</v>
      </c>
      <c r="D932" s="14" t="s">
        <v>120</v>
      </c>
      <c r="E932" s="14">
        <v>0</v>
      </c>
      <c r="F932" s="45">
        <v>0</v>
      </c>
      <c r="G932" s="45">
        <v>0</v>
      </c>
      <c r="H932" s="45" t="s">
        <v>335</v>
      </c>
      <c r="I932" s="14">
        <v>0</v>
      </c>
      <c r="J932" s="46"/>
    </row>
    <row r="933" spans="2:10" ht="14.5" x14ac:dyDescent="0.25">
      <c r="B933" s="13" t="s">
        <v>248</v>
      </c>
      <c r="C933" s="14" t="s">
        <v>183</v>
      </c>
      <c r="D933" s="14" t="s">
        <v>120</v>
      </c>
      <c r="E933" s="14">
        <v>0</v>
      </c>
      <c r="F933" s="45">
        <v>0</v>
      </c>
      <c r="G933" s="45">
        <v>0</v>
      </c>
      <c r="H933" s="45" t="s">
        <v>335</v>
      </c>
      <c r="I933" s="14">
        <v>0</v>
      </c>
      <c r="J933" s="46"/>
    </row>
    <row r="934" spans="2:10" ht="14.5" x14ac:dyDescent="0.25">
      <c r="B934" s="13" t="s">
        <v>248</v>
      </c>
      <c r="C934" s="14" t="s">
        <v>181</v>
      </c>
      <c r="D934" s="14" t="s">
        <v>124</v>
      </c>
      <c r="E934" s="14">
        <v>0</v>
      </c>
      <c r="F934" s="45">
        <v>0</v>
      </c>
      <c r="G934" s="45">
        <v>0</v>
      </c>
      <c r="H934" s="45" t="s">
        <v>335</v>
      </c>
      <c r="I934" s="14">
        <v>0</v>
      </c>
      <c r="J934" s="46"/>
    </row>
    <row r="935" spans="2:10" ht="14.5" x14ac:dyDescent="0.25">
      <c r="B935" s="13" t="s">
        <v>248</v>
      </c>
      <c r="C935" s="14" t="s">
        <v>179</v>
      </c>
      <c r="D935" s="14" t="s">
        <v>124</v>
      </c>
      <c r="E935" s="14">
        <v>0</v>
      </c>
      <c r="F935" s="45">
        <v>0</v>
      </c>
      <c r="G935" s="45">
        <v>0</v>
      </c>
      <c r="H935" s="45" t="s">
        <v>335</v>
      </c>
      <c r="I935" s="14">
        <v>0</v>
      </c>
      <c r="J935" s="46"/>
    </row>
    <row r="936" spans="2:10" ht="14.5" x14ac:dyDescent="0.25">
      <c r="B936" s="13" t="s">
        <v>248</v>
      </c>
      <c r="C936" s="14" t="s">
        <v>177</v>
      </c>
      <c r="D936" s="14" t="s">
        <v>120</v>
      </c>
      <c r="E936" s="14">
        <v>0</v>
      </c>
      <c r="F936" s="45">
        <v>0</v>
      </c>
      <c r="G936" s="45">
        <v>0</v>
      </c>
      <c r="H936" s="45" t="s">
        <v>335</v>
      </c>
      <c r="I936" s="14">
        <v>0</v>
      </c>
      <c r="J936" s="46"/>
    </row>
    <row r="937" spans="2:10" ht="14.5" x14ac:dyDescent="0.25">
      <c r="B937" s="13" t="s">
        <v>248</v>
      </c>
      <c r="C937" s="14" t="s">
        <v>175</v>
      </c>
      <c r="D937" s="14" t="s">
        <v>120</v>
      </c>
      <c r="E937" s="14">
        <v>0</v>
      </c>
      <c r="F937" s="45">
        <v>0</v>
      </c>
      <c r="G937" s="45">
        <v>0</v>
      </c>
      <c r="H937" s="45" t="s">
        <v>335</v>
      </c>
      <c r="I937" s="14">
        <v>0</v>
      </c>
      <c r="J937" s="46"/>
    </row>
    <row r="938" spans="2:10" ht="14.5" x14ac:dyDescent="0.25">
      <c r="B938" s="13" t="s">
        <v>248</v>
      </c>
      <c r="C938" s="14" t="s">
        <v>171</v>
      </c>
      <c r="D938" s="14" t="s">
        <v>124</v>
      </c>
      <c r="E938" s="14">
        <v>0</v>
      </c>
      <c r="F938" s="45">
        <v>26.965288258556999</v>
      </c>
      <c r="G938" s="45">
        <v>0</v>
      </c>
      <c r="H938" s="45">
        <v>9999</v>
      </c>
      <c r="I938" s="14">
        <v>1</v>
      </c>
      <c r="J938" s="46"/>
    </row>
    <row r="939" spans="2:10" ht="14.5" x14ac:dyDescent="0.25">
      <c r="B939" s="13" t="s">
        <v>248</v>
      </c>
      <c r="C939" s="14" t="s">
        <v>169</v>
      </c>
      <c r="D939" s="14" t="s">
        <v>124</v>
      </c>
      <c r="E939" s="14">
        <v>0</v>
      </c>
      <c r="F939" s="45">
        <v>0</v>
      </c>
      <c r="G939" s="45">
        <v>0</v>
      </c>
      <c r="H939" s="45" t="s">
        <v>335</v>
      </c>
      <c r="I939" s="14">
        <v>0</v>
      </c>
      <c r="J939" s="46"/>
    </row>
    <row r="940" spans="2:10" ht="14.5" x14ac:dyDescent="0.25">
      <c r="B940" s="13" t="s">
        <v>248</v>
      </c>
      <c r="C940" s="14" t="s">
        <v>167</v>
      </c>
      <c r="D940" s="14" t="s">
        <v>124</v>
      </c>
      <c r="E940" s="14">
        <v>0</v>
      </c>
      <c r="F940" s="45">
        <v>51.402975115764498</v>
      </c>
      <c r="G940" s="45">
        <v>0</v>
      </c>
      <c r="H940" s="45">
        <v>9999</v>
      </c>
      <c r="I940" s="14">
        <v>1</v>
      </c>
      <c r="J940" s="46"/>
    </row>
    <row r="941" spans="2:10" ht="14.5" x14ac:dyDescent="0.25">
      <c r="B941" s="13" t="s">
        <v>248</v>
      </c>
      <c r="C941" s="14" t="s">
        <v>163</v>
      </c>
      <c r="D941" s="14" t="s">
        <v>124</v>
      </c>
      <c r="E941" s="14">
        <v>0</v>
      </c>
      <c r="F941" s="45">
        <v>115.535848355553</v>
      </c>
      <c r="G941" s="45">
        <v>0</v>
      </c>
      <c r="H941" s="45">
        <v>9999</v>
      </c>
      <c r="I941" s="14">
        <v>1</v>
      </c>
      <c r="J941" s="46"/>
    </row>
    <row r="942" spans="2:10" ht="14.5" x14ac:dyDescent="0.25">
      <c r="B942" s="13" t="s">
        <v>248</v>
      </c>
      <c r="C942" s="14" t="s">
        <v>160</v>
      </c>
      <c r="D942" s="14" t="s">
        <v>120</v>
      </c>
      <c r="E942" s="14">
        <v>0</v>
      </c>
      <c r="F942" s="45">
        <v>0</v>
      </c>
      <c r="G942" s="45">
        <v>0</v>
      </c>
      <c r="H942" s="45" t="s">
        <v>335</v>
      </c>
      <c r="I942" s="14">
        <v>0</v>
      </c>
      <c r="J942" s="46"/>
    </row>
    <row r="943" spans="2:10" ht="14.5" x14ac:dyDescent="0.25">
      <c r="B943" s="13" t="s">
        <v>248</v>
      </c>
      <c r="C943" s="14" t="s">
        <v>156</v>
      </c>
      <c r="D943" s="14" t="s">
        <v>124</v>
      </c>
      <c r="E943" s="14">
        <v>0</v>
      </c>
      <c r="F943" s="45">
        <v>35.524888951006297</v>
      </c>
      <c r="G943" s="45">
        <v>76.066684269936502</v>
      </c>
      <c r="H943" s="45">
        <v>0.46702297190896003</v>
      </c>
      <c r="I943" s="14">
        <v>0</v>
      </c>
      <c r="J943" s="46"/>
    </row>
    <row r="944" spans="2:10" ht="14.5" x14ac:dyDescent="0.25">
      <c r="B944" s="13" t="s">
        <v>248</v>
      </c>
      <c r="C944" s="14" t="s">
        <v>151</v>
      </c>
      <c r="D944" s="14" t="s">
        <v>124</v>
      </c>
      <c r="E944" s="14">
        <v>0</v>
      </c>
      <c r="F944" s="45">
        <v>0</v>
      </c>
      <c r="G944" s="45">
        <v>0</v>
      </c>
      <c r="H944" s="45" t="s">
        <v>335</v>
      </c>
      <c r="I944" s="14">
        <v>0</v>
      </c>
      <c r="J944" s="46"/>
    </row>
    <row r="945" spans="2:10" ht="14.5" x14ac:dyDescent="0.25">
      <c r="B945" s="13" t="s">
        <v>248</v>
      </c>
      <c r="C945" s="14" t="s">
        <v>148</v>
      </c>
      <c r="D945" s="14" t="s">
        <v>124</v>
      </c>
      <c r="E945" s="14">
        <v>0</v>
      </c>
      <c r="F945" s="45">
        <v>55.344586646411599</v>
      </c>
      <c r="G945" s="45">
        <v>76.066684269936502</v>
      </c>
      <c r="H945" s="45">
        <v>0.72757984888642202</v>
      </c>
      <c r="I945" s="14">
        <v>0</v>
      </c>
      <c r="J945" s="46"/>
    </row>
    <row r="946" spans="2:10" ht="14.5" x14ac:dyDescent="0.25">
      <c r="B946" s="13" t="s">
        <v>248</v>
      </c>
      <c r="C946" s="14" t="s">
        <v>145</v>
      </c>
      <c r="D946" s="14" t="s">
        <v>124</v>
      </c>
      <c r="E946" s="14">
        <v>0</v>
      </c>
      <c r="F946" s="45">
        <v>0</v>
      </c>
      <c r="G946" s="45">
        <v>0</v>
      </c>
      <c r="H946" s="45" t="s">
        <v>335</v>
      </c>
      <c r="I946" s="14">
        <v>0</v>
      </c>
      <c r="J946" s="46"/>
    </row>
    <row r="947" spans="2:10" ht="14.5" x14ac:dyDescent="0.25">
      <c r="B947" s="13" t="s">
        <v>248</v>
      </c>
      <c r="C947" s="14" t="s">
        <v>142</v>
      </c>
      <c r="D947" s="14" t="s">
        <v>124</v>
      </c>
      <c r="E947" s="14">
        <v>0</v>
      </c>
      <c r="F947" s="45">
        <v>0</v>
      </c>
      <c r="G947" s="45">
        <v>0</v>
      </c>
      <c r="H947" s="45" t="s">
        <v>335</v>
      </c>
      <c r="I947" s="14">
        <v>0</v>
      </c>
      <c r="J947" s="46"/>
    </row>
    <row r="948" spans="2:10" ht="14.5" x14ac:dyDescent="0.25">
      <c r="B948" s="13" t="s">
        <v>248</v>
      </c>
      <c r="C948" s="14" t="s">
        <v>138</v>
      </c>
      <c r="D948" s="14" t="s">
        <v>124</v>
      </c>
      <c r="E948" s="14">
        <v>0</v>
      </c>
      <c r="F948" s="45">
        <v>10.886384484202299</v>
      </c>
      <c r="G948" s="45">
        <v>0</v>
      </c>
      <c r="H948" s="45">
        <v>9999</v>
      </c>
      <c r="I948" s="14">
        <v>1</v>
      </c>
      <c r="J948" s="46"/>
    </row>
    <row r="949" spans="2:10" ht="14.5" x14ac:dyDescent="0.25">
      <c r="B949" s="13" t="s">
        <v>248</v>
      </c>
      <c r="C949" s="14" t="s">
        <v>135</v>
      </c>
      <c r="D949" s="14" t="s">
        <v>124</v>
      </c>
      <c r="E949" s="14">
        <v>0</v>
      </c>
      <c r="F949" s="45">
        <v>8.1953396074463107</v>
      </c>
      <c r="G949" s="45">
        <v>0</v>
      </c>
      <c r="H949" s="45">
        <v>9999</v>
      </c>
      <c r="I949" s="14">
        <v>1</v>
      </c>
      <c r="J949" s="46"/>
    </row>
    <row r="950" spans="2:10" ht="14.5" x14ac:dyDescent="0.25">
      <c r="B950" s="13" t="s">
        <v>248</v>
      </c>
      <c r="C950" s="14" t="s">
        <v>131</v>
      </c>
      <c r="D950" s="14" t="s">
        <v>124</v>
      </c>
      <c r="E950" s="14">
        <v>1</v>
      </c>
      <c r="F950" s="45">
        <v>107304.124904927</v>
      </c>
      <c r="G950" s="45">
        <v>0</v>
      </c>
      <c r="H950" s="45">
        <v>9999</v>
      </c>
      <c r="I950" s="14">
        <v>1</v>
      </c>
      <c r="J950" s="46"/>
    </row>
    <row r="951" spans="2:10" ht="14.5" x14ac:dyDescent="0.25">
      <c r="B951" s="13" t="s">
        <v>248</v>
      </c>
      <c r="C951" s="14" t="s">
        <v>128</v>
      </c>
      <c r="D951" s="14" t="s">
        <v>124</v>
      </c>
      <c r="E951" s="14">
        <v>0</v>
      </c>
      <c r="F951" s="45">
        <v>0</v>
      </c>
      <c r="G951" s="45">
        <v>0</v>
      </c>
      <c r="H951" s="45" t="s">
        <v>335</v>
      </c>
      <c r="I951" s="14">
        <v>0</v>
      </c>
      <c r="J951" s="46"/>
    </row>
    <row r="952" spans="2:10" ht="14.5" x14ac:dyDescent="0.25">
      <c r="B952" s="13" t="s">
        <v>248</v>
      </c>
      <c r="C952" s="14" t="s">
        <v>123</v>
      </c>
      <c r="D952" s="14" t="s">
        <v>124</v>
      </c>
      <c r="E952" s="14">
        <v>0</v>
      </c>
      <c r="F952" s="45">
        <v>98.532273264634</v>
      </c>
      <c r="G952" s="45">
        <v>0</v>
      </c>
      <c r="H952" s="45">
        <v>9999</v>
      </c>
      <c r="I952" s="14">
        <v>1</v>
      </c>
      <c r="J952" s="46"/>
    </row>
    <row r="953" spans="2:10" ht="14.5" x14ac:dyDescent="0.25">
      <c r="B953" s="13" t="s">
        <v>248</v>
      </c>
      <c r="C953" s="14" t="s">
        <v>119</v>
      </c>
      <c r="D953" s="14" t="s">
        <v>120</v>
      </c>
      <c r="E953" s="14">
        <v>0</v>
      </c>
      <c r="F953" s="45">
        <v>0</v>
      </c>
      <c r="G953" s="45">
        <v>0</v>
      </c>
      <c r="H953" s="45" t="s">
        <v>335</v>
      </c>
      <c r="I953" s="14">
        <v>0</v>
      </c>
      <c r="J953" s="46"/>
    </row>
    <row r="954" spans="2:10" ht="14.5" x14ac:dyDescent="0.25">
      <c r="B954" s="13" t="s">
        <v>324</v>
      </c>
      <c r="C954" s="14" t="s">
        <v>255</v>
      </c>
      <c r="D954" s="14" t="s">
        <v>124</v>
      </c>
      <c r="E954" s="14">
        <v>0</v>
      </c>
      <c r="F954" s="45">
        <v>2629.6508109320398</v>
      </c>
      <c r="G954" s="45">
        <v>0</v>
      </c>
      <c r="H954" s="45">
        <v>9999</v>
      </c>
      <c r="I954" s="14">
        <v>1</v>
      </c>
      <c r="J954" s="46"/>
    </row>
    <row r="955" spans="2:10" ht="14.5" x14ac:dyDescent="0.25">
      <c r="B955" s="13" t="s">
        <v>324</v>
      </c>
      <c r="C955" s="14" t="s">
        <v>253</v>
      </c>
      <c r="D955" s="14" t="s">
        <v>124</v>
      </c>
      <c r="E955" s="14">
        <v>0</v>
      </c>
      <c r="F955" s="45">
        <v>0</v>
      </c>
      <c r="G955" s="45">
        <v>0</v>
      </c>
      <c r="H955" s="45" t="s">
        <v>335</v>
      </c>
      <c r="I955" s="14">
        <v>0</v>
      </c>
      <c r="J955" s="46"/>
    </row>
    <row r="956" spans="2:10" ht="14.5" x14ac:dyDescent="0.25">
      <c r="B956" s="13" t="s">
        <v>324</v>
      </c>
      <c r="C956" s="14" t="s">
        <v>252</v>
      </c>
      <c r="D956" s="14" t="s">
        <v>124</v>
      </c>
      <c r="E956" s="14">
        <v>0</v>
      </c>
      <c r="F956" s="45">
        <v>0</v>
      </c>
      <c r="G956" s="45">
        <v>0</v>
      </c>
      <c r="H956" s="45" t="s">
        <v>335</v>
      </c>
      <c r="I956" s="14">
        <v>0</v>
      </c>
      <c r="J956" s="46"/>
    </row>
    <row r="957" spans="2:10" ht="14.5" x14ac:dyDescent="0.25">
      <c r="B957" s="13" t="s">
        <v>324</v>
      </c>
      <c r="C957" s="14" t="s">
        <v>251</v>
      </c>
      <c r="D957" s="14" t="s">
        <v>124</v>
      </c>
      <c r="E957" s="14">
        <v>0</v>
      </c>
      <c r="F957" s="45">
        <v>3747.4971832982101</v>
      </c>
      <c r="G957" s="45">
        <v>1570.99646137731</v>
      </c>
      <c r="H957" s="45">
        <v>2.38542687741813</v>
      </c>
      <c r="I957" s="14">
        <v>0</v>
      </c>
      <c r="J957" s="46"/>
    </row>
    <row r="958" spans="2:10" ht="14.5" x14ac:dyDescent="0.25">
      <c r="B958" s="13" t="s">
        <v>324</v>
      </c>
      <c r="C958" s="14" t="s">
        <v>250</v>
      </c>
      <c r="D958" s="14" t="s">
        <v>124</v>
      </c>
      <c r="E958" s="14">
        <v>0</v>
      </c>
      <c r="F958" s="45">
        <v>6595.2766331688199</v>
      </c>
      <c r="G958" s="45">
        <v>0</v>
      </c>
      <c r="H958" s="45">
        <v>9999</v>
      </c>
      <c r="I958" s="14">
        <v>1</v>
      </c>
      <c r="J958" s="46"/>
    </row>
    <row r="959" spans="2:10" ht="14.5" x14ac:dyDescent="0.25">
      <c r="B959" s="13" t="s">
        <v>324</v>
      </c>
      <c r="C959" s="14" t="s">
        <v>247</v>
      </c>
      <c r="D959" s="14" t="s">
        <v>120</v>
      </c>
      <c r="E959" s="14">
        <v>0</v>
      </c>
      <c r="F959" s="45">
        <v>0</v>
      </c>
      <c r="G959" s="45">
        <v>0</v>
      </c>
      <c r="H959" s="45" t="s">
        <v>335</v>
      </c>
      <c r="I959" s="14">
        <v>0</v>
      </c>
      <c r="J959" s="46"/>
    </row>
    <row r="960" spans="2:10" ht="14.5" x14ac:dyDescent="0.25">
      <c r="B960" s="13" t="s">
        <v>324</v>
      </c>
      <c r="C960" s="14" t="s">
        <v>245</v>
      </c>
      <c r="D960" s="14" t="s">
        <v>124</v>
      </c>
      <c r="E960" s="14">
        <v>0</v>
      </c>
      <c r="F960" s="45">
        <v>14458.921589879899</v>
      </c>
      <c r="G960" s="45">
        <v>0</v>
      </c>
      <c r="H960" s="45">
        <v>9999</v>
      </c>
      <c r="I960" s="14">
        <v>1</v>
      </c>
      <c r="J960" s="46"/>
    </row>
    <row r="961" spans="2:10" ht="14.5" x14ac:dyDescent="0.25">
      <c r="B961" s="13" t="s">
        <v>324</v>
      </c>
      <c r="C961" s="14" t="s">
        <v>243</v>
      </c>
      <c r="D961" s="14" t="s">
        <v>124</v>
      </c>
      <c r="E961" s="14">
        <v>0</v>
      </c>
      <c r="F961" s="45">
        <v>0</v>
      </c>
      <c r="G961" s="45">
        <v>0</v>
      </c>
      <c r="H961" s="45" t="s">
        <v>335</v>
      </c>
      <c r="I961" s="14">
        <v>0</v>
      </c>
      <c r="J961" s="46"/>
    </row>
    <row r="962" spans="2:10" ht="14.5" x14ac:dyDescent="0.25">
      <c r="B962" s="13" t="s">
        <v>324</v>
      </c>
      <c r="C962" s="14" t="s">
        <v>240</v>
      </c>
      <c r="D962" s="14" t="s">
        <v>120</v>
      </c>
      <c r="E962" s="14">
        <v>0</v>
      </c>
      <c r="F962" s="45">
        <v>0</v>
      </c>
      <c r="G962" s="45">
        <v>0</v>
      </c>
      <c r="H962" s="45" t="s">
        <v>335</v>
      </c>
      <c r="I962" s="14">
        <v>0</v>
      </c>
      <c r="J962" s="46"/>
    </row>
    <row r="963" spans="2:10" ht="14.5" x14ac:dyDescent="0.25">
      <c r="B963" s="13" t="s">
        <v>324</v>
      </c>
      <c r="C963" s="14" t="s">
        <v>237</v>
      </c>
      <c r="D963" s="14" t="s">
        <v>124</v>
      </c>
      <c r="E963" s="14">
        <v>0</v>
      </c>
      <c r="F963" s="45">
        <v>175.99013607993399</v>
      </c>
      <c r="G963" s="45">
        <v>0</v>
      </c>
      <c r="H963" s="45">
        <v>9999</v>
      </c>
      <c r="I963" s="14">
        <v>1</v>
      </c>
      <c r="J963" s="46"/>
    </row>
    <row r="964" spans="2:10" ht="14.5" x14ac:dyDescent="0.25">
      <c r="B964" s="13" t="s">
        <v>324</v>
      </c>
      <c r="C964" s="14" t="s">
        <v>234</v>
      </c>
      <c r="D964" s="14" t="s">
        <v>120</v>
      </c>
      <c r="E964" s="14">
        <v>0</v>
      </c>
      <c r="F964" s="45">
        <v>0</v>
      </c>
      <c r="G964" s="45">
        <v>0</v>
      </c>
      <c r="H964" s="45" t="s">
        <v>335</v>
      </c>
      <c r="I964" s="14">
        <v>0</v>
      </c>
      <c r="J964" s="46"/>
    </row>
    <row r="965" spans="2:10" ht="14.5" x14ac:dyDescent="0.25">
      <c r="B965" s="13" t="s">
        <v>324</v>
      </c>
      <c r="C965" s="14" t="s">
        <v>231</v>
      </c>
      <c r="D965" s="14" t="s">
        <v>124</v>
      </c>
      <c r="E965" s="14">
        <v>0</v>
      </c>
      <c r="F965" s="45">
        <v>465.31862881750999</v>
      </c>
      <c r="G965" s="45">
        <v>0</v>
      </c>
      <c r="H965" s="45">
        <v>9999</v>
      </c>
      <c r="I965" s="14">
        <v>1</v>
      </c>
      <c r="J965" s="46"/>
    </row>
    <row r="966" spans="2:10" ht="14.5" x14ac:dyDescent="0.25">
      <c r="B966" s="13" t="s">
        <v>324</v>
      </c>
      <c r="C966" s="14" t="s">
        <v>227</v>
      </c>
      <c r="D966" s="14" t="s">
        <v>124</v>
      </c>
      <c r="E966" s="14">
        <v>0</v>
      </c>
      <c r="F966" s="45">
        <v>0</v>
      </c>
      <c r="G966" s="45">
        <v>0</v>
      </c>
      <c r="H966" s="45" t="s">
        <v>335</v>
      </c>
      <c r="I966" s="14">
        <v>0</v>
      </c>
      <c r="J966" s="46"/>
    </row>
    <row r="967" spans="2:10" ht="14.5" x14ac:dyDescent="0.25">
      <c r="B967" s="13" t="s">
        <v>324</v>
      </c>
      <c r="C967" s="14" t="s">
        <v>225</v>
      </c>
      <c r="D967" s="14" t="s">
        <v>124</v>
      </c>
      <c r="E967" s="14">
        <v>0</v>
      </c>
      <c r="F967" s="45">
        <v>0</v>
      </c>
      <c r="G967" s="45">
        <v>1570.99646137731</v>
      </c>
      <c r="H967" s="45">
        <v>0</v>
      </c>
      <c r="I967" s="14">
        <v>0</v>
      </c>
      <c r="J967" s="46"/>
    </row>
    <row r="968" spans="2:10" ht="14.5" x14ac:dyDescent="0.25">
      <c r="B968" s="13" t="s">
        <v>324</v>
      </c>
      <c r="C968" s="14" t="s">
        <v>222</v>
      </c>
      <c r="D968" s="14" t="s">
        <v>124</v>
      </c>
      <c r="E968" s="14">
        <v>0</v>
      </c>
      <c r="F968" s="45">
        <v>8925.3642967440701</v>
      </c>
      <c r="G968" s="45">
        <v>0</v>
      </c>
      <c r="H968" s="45">
        <v>9999</v>
      </c>
      <c r="I968" s="14">
        <v>1</v>
      </c>
      <c r="J968" s="46"/>
    </row>
    <row r="969" spans="2:10" ht="14.5" x14ac:dyDescent="0.25">
      <c r="B969" s="13" t="s">
        <v>324</v>
      </c>
      <c r="C969" s="14" t="s">
        <v>221</v>
      </c>
      <c r="D969" s="14" t="s">
        <v>124</v>
      </c>
      <c r="E969" s="14">
        <v>0</v>
      </c>
      <c r="F969" s="45">
        <v>0</v>
      </c>
      <c r="G969" s="45">
        <v>0</v>
      </c>
      <c r="H969" s="45" t="s">
        <v>335</v>
      </c>
      <c r="I969" s="14">
        <v>0</v>
      </c>
      <c r="J969" s="46"/>
    </row>
    <row r="970" spans="2:10" ht="14.5" x14ac:dyDescent="0.25">
      <c r="B970" s="13" t="s">
        <v>324</v>
      </c>
      <c r="C970" s="14" t="s">
        <v>219</v>
      </c>
      <c r="D970" s="14" t="s">
        <v>124</v>
      </c>
      <c r="E970" s="14">
        <v>0</v>
      </c>
      <c r="F970" s="45">
        <v>0</v>
      </c>
      <c r="G970" s="45">
        <v>0</v>
      </c>
      <c r="H970" s="45" t="s">
        <v>335</v>
      </c>
      <c r="I970" s="14">
        <v>0</v>
      </c>
      <c r="J970" s="46"/>
    </row>
    <row r="971" spans="2:10" ht="14.5" x14ac:dyDescent="0.25">
      <c r="B971" s="13" t="s">
        <v>324</v>
      </c>
      <c r="C971" s="14" t="s">
        <v>215</v>
      </c>
      <c r="D971" s="14" t="s">
        <v>120</v>
      </c>
      <c r="E971" s="14">
        <v>0</v>
      </c>
      <c r="F971" s="45">
        <v>12399.485784332701</v>
      </c>
      <c r="G971" s="45">
        <v>0</v>
      </c>
      <c r="H971" s="45">
        <v>9999</v>
      </c>
      <c r="I971" s="14">
        <v>1</v>
      </c>
      <c r="J971" s="46"/>
    </row>
    <row r="972" spans="2:10" ht="14.5" x14ac:dyDescent="0.25">
      <c r="B972" s="13" t="s">
        <v>324</v>
      </c>
      <c r="C972" s="14" t="s">
        <v>212</v>
      </c>
      <c r="D972" s="14" t="s">
        <v>124</v>
      </c>
      <c r="E972" s="14">
        <v>0</v>
      </c>
      <c r="F972" s="45">
        <v>0</v>
      </c>
      <c r="G972" s="45">
        <v>0</v>
      </c>
      <c r="H972" s="45" t="s">
        <v>335</v>
      </c>
      <c r="I972" s="14">
        <v>0</v>
      </c>
      <c r="J972" s="46"/>
    </row>
    <row r="973" spans="2:10" ht="14.5" x14ac:dyDescent="0.25">
      <c r="B973" s="13" t="s">
        <v>324</v>
      </c>
      <c r="C973" s="14" t="s">
        <v>210</v>
      </c>
      <c r="D973" s="14" t="s">
        <v>124</v>
      </c>
      <c r="E973" s="14">
        <v>0</v>
      </c>
      <c r="F973" s="45">
        <v>529.30411411214095</v>
      </c>
      <c r="G973" s="45">
        <v>0</v>
      </c>
      <c r="H973" s="45">
        <v>9999</v>
      </c>
      <c r="I973" s="14">
        <v>1</v>
      </c>
      <c r="J973" s="46"/>
    </row>
    <row r="974" spans="2:10" ht="14.5" x14ac:dyDescent="0.25">
      <c r="B974" s="13" t="s">
        <v>324</v>
      </c>
      <c r="C974" s="14" t="s">
        <v>207</v>
      </c>
      <c r="D974" s="14" t="s">
        <v>124</v>
      </c>
      <c r="E974" s="14">
        <v>1</v>
      </c>
      <c r="F974" s="45">
        <v>44269.448351796796</v>
      </c>
      <c r="G974" s="45">
        <v>0</v>
      </c>
      <c r="H974" s="45">
        <v>9999</v>
      </c>
      <c r="I974" s="14">
        <v>1</v>
      </c>
      <c r="J974" s="46"/>
    </row>
    <row r="975" spans="2:10" ht="14.5" x14ac:dyDescent="0.25">
      <c r="B975" s="13" t="s">
        <v>324</v>
      </c>
      <c r="C975" s="14" t="s">
        <v>204</v>
      </c>
      <c r="D975" s="14" t="s">
        <v>120</v>
      </c>
      <c r="E975" s="14">
        <v>0</v>
      </c>
      <c r="F975" s="45">
        <v>0</v>
      </c>
      <c r="G975" s="45">
        <v>0</v>
      </c>
      <c r="H975" s="45" t="s">
        <v>335</v>
      </c>
      <c r="I975" s="14">
        <v>0</v>
      </c>
      <c r="J975" s="46"/>
    </row>
    <row r="976" spans="2:10" ht="14.5" x14ac:dyDescent="0.25">
      <c r="B976" s="13" t="s">
        <v>324</v>
      </c>
      <c r="C976" s="14" t="s">
        <v>200</v>
      </c>
      <c r="D976" s="14" t="s">
        <v>120</v>
      </c>
      <c r="E976" s="14">
        <v>0</v>
      </c>
      <c r="F976" s="45">
        <v>0</v>
      </c>
      <c r="G976" s="45">
        <v>0</v>
      </c>
      <c r="H976" s="45" t="s">
        <v>335</v>
      </c>
      <c r="I976" s="14">
        <v>0</v>
      </c>
      <c r="J976" s="46"/>
    </row>
    <row r="977" spans="2:10" ht="14.5" x14ac:dyDescent="0.25">
      <c r="B977" s="13" t="s">
        <v>324</v>
      </c>
      <c r="C977" s="14" t="s">
        <v>196</v>
      </c>
      <c r="D977" s="14" t="s">
        <v>124</v>
      </c>
      <c r="E977" s="14">
        <v>0</v>
      </c>
      <c r="F977" s="45">
        <v>797.88692578325401</v>
      </c>
      <c r="G977" s="45">
        <v>0</v>
      </c>
      <c r="H977" s="45">
        <v>9999</v>
      </c>
      <c r="I977" s="14">
        <v>1</v>
      </c>
      <c r="J977" s="46"/>
    </row>
    <row r="978" spans="2:10" ht="14.5" x14ac:dyDescent="0.25">
      <c r="B978" s="13" t="s">
        <v>324</v>
      </c>
      <c r="C978" s="14" t="s">
        <v>195</v>
      </c>
      <c r="D978" s="14" t="s">
        <v>120</v>
      </c>
      <c r="E978" s="14">
        <v>0</v>
      </c>
      <c r="F978" s="45">
        <v>0</v>
      </c>
      <c r="G978" s="45">
        <v>0</v>
      </c>
      <c r="H978" s="45" t="s">
        <v>335</v>
      </c>
      <c r="I978" s="14">
        <v>0</v>
      </c>
      <c r="J978" s="46"/>
    </row>
    <row r="979" spans="2:10" ht="14.5" x14ac:dyDescent="0.25">
      <c r="B979" s="13" t="s">
        <v>324</v>
      </c>
      <c r="C979" s="14" t="s">
        <v>192</v>
      </c>
      <c r="D979" s="14" t="s">
        <v>120</v>
      </c>
      <c r="E979" s="14">
        <v>0</v>
      </c>
      <c r="F979" s="45">
        <v>84822.367498821201</v>
      </c>
      <c r="G979" s="45">
        <v>0</v>
      </c>
      <c r="H979" s="45">
        <v>9999</v>
      </c>
      <c r="I979" s="14">
        <v>1</v>
      </c>
      <c r="J979" s="46"/>
    </row>
    <row r="980" spans="2:10" ht="14.5" x14ac:dyDescent="0.25">
      <c r="B980" s="13" t="s">
        <v>324</v>
      </c>
      <c r="C980" s="14" t="s">
        <v>191</v>
      </c>
      <c r="D980" s="14" t="s">
        <v>124</v>
      </c>
      <c r="E980" s="14">
        <v>0</v>
      </c>
      <c r="F980" s="45">
        <v>0</v>
      </c>
      <c r="G980" s="45">
        <v>0</v>
      </c>
      <c r="H980" s="45" t="s">
        <v>335</v>
      </c>
      <c r="I980" s="14">
        <v>0</v>
      </c>
      <c r="J980" s="46"/>
    </row>
    <row r="981" spans="2:10" ht="14.5" x14ac:dyDescent="0.25">
      <c r="B981" s="13" t="s">
        <v>324</v>
      </c>
      <c r="C981" s="14" t="s">
        <v>190</v>
      </c>
      <c r="D981" s="14" t="s">
        <v>120</v>
      </c>
      <c r="E981" s="14">
        <v>0</v>
      </c>
      <c r="F981" s="45">
        <v>0</v>
      </c>
      <c r="G981" s="45">
        <v>1570.99646137731</v>
      </c>
      <c r="H981" s="45">
        <v>0</v>
      </c>
      <c r="I981" s="14">
        <v>0</v>
      </c>
      <c r="J981" s="46"/>
    </row>
    <row r="982" spans="2:10" ht="14.5" x14ac:dyDescent="0.25">
      <c r="B982" s="13" t="s">
        <v>324</v>
      </c>
      <c r="C982" s="14" t="s">
        <v>187</v>
      </c>
      <c r="D982" s="14" t="s">
        <v>120</v>
      </c>
      <c r="E982" s="14">
        <v>0</v>
      </c>
      <c r="F982" s="45">
        <v>2172.3275259533302</v>
      </c>
      <c r="G982" s="45">
        <v>0</v>
      </c>
      <c r="H982" s="45">
        <v>9999</v>
      </c>
      <c r="I982" s="14">
        <v>1</v>
      </c>
      <c r="J982" s="46"/>
    </row>
    <row r="983" spans="2:10" ht="14.5" x14ac:dyDescent="0.25">
      <c r="B983" s="13" t="s">
        <v>324</v>
      </c>
      <c r="C983" s="14" t="s">
        <v>183</v>
      </c>
      <c r="D983" s="14" t="s">
        <v>120</v>
      </c>
      <c r="E983" s="14">
        <v>0</v>
      </c>
      <c r="F983" s="45">
        <v>1271.9720862042</v>
      </c>
      <c r="G983" s="45">
        <v>0</v>
      </c>
      <c r="H983" s="45">
        <v>9999</v>
      </c>
      <c r="I983" s="14">
        <v>1</v>
      </c>
      <c r="J983" s="46"/>
    </row>
    <row r="984" spans="2:10" ht="14.5" x14ac:dyDescent="0.25">
      <c r="B984" s="13" t="s">
        <v>324</v>
      </c>
      <c r="C984" s="14" t="s">
        <v>181</v>
      </c>
      <c r="D984" s="14" t="s">
        <v>124</v>
      </c>
      <c r="E984" s="14">
        <v>0</v>
      </c>
      <c r="F984" s="45">
        <v>289.187382730352</v>
      </c>
      <c r="G984" s="45">
        <v>0</v>
      </c>
      <c r="H984" s="45">
        <v>9999</v>
      </c>
      <c r="I984" s="14">
        <v>1</v>
      </c>
      <c r="J984" s="46"/>
    </row>
    <row r="985" spans="2:10" ht="14.5" x14ac:dyDescent="0.25">
      <c r="B985" s="13" t="s">
        <v>324</v>
      </c>
      <c r="C985" s="14" t="s">
        <v>179</v>
      </c>
      <c r="D985" s="14" t="s">
        <v>124</v>
      </c>
      <c r="E985" s="14">
        <v>0</v>
      </c>
      <c r="F985" s="45">
        <v>0</v>
      </c>
      <c r="G985" s="45">
        <v>0</v>
      </c>
      <c r="H985" s="45" t="s">
        <v>335</v>
      </c>
      <c r="I985" s="14">
        <v>0</v>
      </c>
      <c r="J985" s="46"/>
    </row>
    <row r="986" spans="2:10" ht="14.5" x14ac:dyDescent="0.25">
      <c r="B986" s="13" t="s">
        <v>324</v>
      </c>
      <c r="C986" s="14" t="s">
        <v>177</v>
      </c>
      <c r="D986" s="14" t="s">
        <v>120</v>
      </c>
      <c r="E986" s="14">
        <v>0</v>
      </c>
      <c r="F986" s="45">
        <v>0</v>
      </c>
      <c r="G986" s="45">
        <v>0</v>
      </c>
      <c r="H986" s="45" t="s">
        <v>335</v>
      </c>
      <c r="I986" s="14">
        <v>0</v>
      </c>
      <c r="J986" s="46"/>
    </row>
    <row r="987" spans="2:10" ht="14.5" x14ac:dyDescent="0.25">
      <c r="B987" s="13" t="s">
        <v>324</v>
      </c>
      <c r="C987" s="14" t="s">
        <v>175</v>
      </c>
      <c r="D987" s="14" t="s">
        <v>120</v>
      </c>
      <c r="E987" s="14">
        <v>0</v>
      </c>
      <c r="F987" s="45">
        <v>0</v>
      </c>
      <c r="G987" s="45">
        <v>0</v>
      </c>
      <c r="H987" s="45" t="s">
        <v>335</v>
      </c>
      <c r="I987" s="14">
        <v>0</v>
      </c>
      <c r="J987" s="46"/>
    </row>
    <row r="988" spans="2:10" ht="14.5" x14ac:dyDescent="0.25">
      <c r="B988" s="13" t="s">
        <v>324</v>
      </c>
      <c r="C988" s="14" t="s">
        <v>171</v>
      </c>
      <c r="D988" s="14" t="s">
        <v>124</v>
      </c>
      <c r="E988" s="14">
        <v>0</v>
      </c>
      <c r="F988" s="45">
        <v>7571.2537143748305</v>
      </c>
      <c r="G988" s="45">
        <v>0</v>
      </c>
      <c r="H988" s="45">
        <v>9999</v>
      </c>
      <c r="I988" s="14">
        <v>1</v>
      </c>
      <c r="J988" s="46"/>
    </row>
    <row r="989" spans="2:10" ht="14.5" x14ac:dyDescent="0.25">
      <c r="B989" s="13" t="s">
        <v>324</v>
      </c>
      <c r="C989" s="14" t="s">
        <v>169</v>
      </c>
      <c r="D989" s="14" t="s">
        <v>124</v>
      </c>
      <c r="E989" s="14">
        <v>0</v>
      </c>
      <c r="F989" s="45">
        <v>0</v>
      </c>
      <c r="G989" s="45">
        <v>0</v>
      </c>
      <c r="H989" s="45" t="s">
        <v>335</v>
      </c>
      <c r="I989" s="14">
        <v>0</v>
      </c>
      <c r="J989" s="46"/>
    </row>
    <row r="990" spans="2:10" ht="14.5" x14ac:dyDescent="0.25">
      <c r="B990" s="13" t="s">
        <v>324</v>
      </c>
      <c r="C990" s="14" t="s">
        <v>167</v>
      </c>
      <c r="D990" s="14" t="s">
        <v>124</v>
      </c>
      <c r="E990" s="14">
        <v>0</v>
      </c>
      <c r="F990" s="45">
        <v>0</v>
      </c>
      <c r="G990" s="45">
        <v>0</v>
      </c>
      <c r="H990" s="45" t="s">
        <v>335</v>
      </c>
      <c r="I990" s="14">
        <v>0</v>
      </c>
      <c r="J990" s="46"/>
    </row>
    <row r="991" spans="2:10" ht="14.5" x14ac:dyDescent="0.25">
      <c r="B991" s="13" t="s">
        <v>324</v>
      </c>
      <c r="C991" s="14" t="s">
        <v>163</v>
      </c>
      <c r="D991" s="14" t="s">
        <v>124</v>
      </c>
      <c r="E991" s="14">
        <v>0</v>
      </c>
      <c r="F991" s="45">
        <v>0</v>
      </c>
      <c r="G991" s="45">
        <v>0</v>
      </c>
      <c r="H991" s="45" t="s">
        <v>335</v>
      </c>
      <c r="I991" s="14">
        <v>0</v>
      </c>
      <c r="J991" s="46"/>
    </row>
    <row r="992" spans="2:10" ht="14.5" x14ac:dyDescent="0.25">
      <c r="B992" s="13" t="s">
        <v>324</v>
      </c>
      <c r="C992" s="14" t="s">
        <v>160</v>
      </c>
      <c r="D992" s="14" t="s">
        <v>120</v>
      </c>
      <c r="E992" s="14">
        <v>0</v>
      </c>
      <c r="F992" s="45">
        <v>411.13794805471002</v>
      </c>
      <c r="G992" s="45">
        <v>0</v>
      </c>
      <c r="H992" s="45">
        <v>9999</v>
      </c>
      <c r="I992" s="14">
        <v>1</v>
      </c>
      <c r="J992" s="46"/>
    </row>
    <row r="993" spans="2:10" ht="14.5" x14ac:dyDescent="0.25">
      <c r="B993" s="13" t="s">
        <v>324</v>
      </c>
      <c r="C993" s="14" t="s">
        <v>156</v>
      </c>
      <c r="D993" s="14" t="s">
        <v>124</v>
      </c>
      <c r="E993" s="14">
        <v>0</v>
      </c>
      <c r="F993" s="45">
        <v>0</v>
      </c>
      <c r="G993" s="45">
        <v>0</v>
      </c>
      <c r="H993" s="45" t="s">
        <v>335</v>
      </c>
      <c r="I993" s="14">
        <v>0</v>
      </c>
      <c r="J993" s="46"/>
    </row>
    <row r="994" spans="2:10" ht="14.5" x14ac:dyDescent="0.25">
      <c r="B994" s="13" t="s">
        <v>324</v>
      </c>
      <c r="C994" s="14" t="s">
        <v>151</v>
      </c>
      <c r="D994" s="14" t="s">
        <v>124</v>
      </c>
      <c r="E994" s="14">
        <v>0</v>
      </c>
      <c r="F994" s="45">
        <v>0</v>
      </c>
      <c r="G994" s="45">
        <v>0</v>
      </c>
      <c r="H994" s="45" t="s">
        <v>335</v>
      </c>
      <c r="I994" s="14">
        <v>0</v>
      </c>
      <c r="J994" s="46"/>
    </row>
    <row r="995" spans="2:10" ht="14.5" x14ac:dyDescent="0.25">
      <c r="B995" s="13" t="s">
        <v>324</v>
      </c>
      <c r="C995" s="14" t="s">
        <v>148</v>
      </c>
      <c r="D995" s="14" t="s">
        <v>124</v>
      </c>
      <c r="E995" s="14">
        <v>0</v>
      </c>
      <c r="F995" s="45">
        <v>0</v>
      </c>
      <c r="G995" s="45">
        <v>0</v>
      </c>
      <c r="H995" s="45" t="s">
        <v>335</v>
      </c>
      <c r="I995" s="14">
        <v>0</v>
      </c>
      <c r="J995" s="46"/>
    </row>
    <row r="996" spans="2:10" ht="14.5" x14ac:dyDescent="0.25">
      <c r="B996" s="13" t="s">
        <v>324</v>
      </c>
      <c r="C996" s="14" t="s">
        <v>145</v>
      </c>
      <c r="D996" s="14" t="s">
        <v>124</v>
      </c>
      <c r="E996" s="14">
        <v>0</v>
      </c>
      <c r="F996" s="45">
        <v>0</v>
      </c>
      <c r="G996" s="45">
        <v>0</v>
      </c>
      <c r="H996" s="45" t="s">
        <v>335</v>
      </c>
      <c r="I996" s="14">
        <v>0</v>
      </c>
      <c r="J996" s="46"/>
    </row>
    <row r="997" spans="2:10" ht="14.5" x14ac:dyDescent="0.25">
      <c r="B997" s="13" t="s">
        <v>324</v>
      </c>
      <c r="C997" s="14" t="s">
        <v>142</v>
      </c>
      <c r="D997" s="14" t="s">
        <v>124</v>
      </c>
      <c r="E997" s="14">
        <v>0</v>
      </c>
      <c r="F997" s="45">
        <v>968.90196994152495</v>
      </c>
      <c r="G997" s="45">
        <v>0</v>
      </c>
      <c r="H997" s="45">
        <v>9999</v>
      </c>
      <c r="I997" s="14">
        <v>1</v>
      </c>
      <c r="J997" s="46"/>
    </row>
    <row r="998" spans="2:10" ht="14.5" x14ac:dyDescent="0.25">
      <c r="B998" s="13" t="s">
        <v>324</v>
      </c>
      <c r="C998" s="14" t="s">
        <v>138</v>
      </c>
      <c r="D998" s="14" t="s">
        <v>124</v>
      </c>
      <c r="E998" s="14">
        <v>0</v>
      </c>
      <c r="F998" s="45">
        <v>200.67235399212899</v>
      </c>
      <c r="G998" s="45">
        <v>0</v>
      </c>
      <c r="H998" s="45">
        <v>9999</v>
      </c>
      <c r="I998" s="14">
        <v>1</v>
      </c>
      <c r="J998" s="46"/>
    </row>
    <row r="999" spans="2:10" ht="14.5" x14ac:dyDescent="0.25">
      <c r="B999" s="13" t="s">
        <v>324</v>
      </c>
      <c r="C999" s="14" t="s">
        <v>135</v>
      </c>
      <c r="D999" s="14" t="s">
        <v>124</v>
      </c>
      <c r="E999" s="14">
        <v>0</v>
      </c>
      <c r="F999" s="45">
        <v>0</v>
      </c>
      <c r="G999" s="45">
        <v>0</v>
      </c>
      <c r="H999" s="45" t="s">
        <v>335</v>
      </c>
      <c r="I999" s="14">
        <v>0</v>
      </c>
      <c r="J999" s="46"/>
    </row>
    <row r="1000" spans="2:10" ht="14.5" x14ac:dyDescent="0.25">
      <c r="B1000" s="13" t="s">
        <v>324</v>
      </c>
      <c r="C1000" s="14" t="s">
        <v>131</v>
      </c>
      <c r="D1000" s="14" t="s">
        <v>124</v>
      </c>
      <c r="E1000" s="14">
        <v>0</v>
      </c>
      <c r="F1000" s="45">
        <v>167.494767551954</v>
      </c>
      <c r="G1000" s="45">
        <v>0</v>
      </c>
      <c r="H1000" s="45">
        <v>9999</v>
      </c>
      <c r="I1000" s="14">
        <v>1</v>
      </c>
      <c r="J1000" s="46"/>
    </row>
    <row r="1001" spans="2:10" ht="14.5" x14ac:dyDescent="0.25">
      <c r="B1001" s="13" t="s">
        <v>324</v>
      </c>
      <c r="C1001" s="14" t="s">
        <v>128</v>
      </c>
      <c r="D1001" s="14" t="s">
        <v>124</v>
      </c>
      <c r="E1001" s="14">
        <v>0</v>
      </c>
      <c r="F1001" s="45">
        <v>450.90254747757501</v>
      </c>
      <c r="G1001" s="45">
        <v>0</v>
      </c>
      <c r="H1001" s="45">
        <v>9999</v>
      </c>
      <c r="I1001" s="14">
        <v>1</v>
      </c>
      <c r="J1001" s="46"/>
    </row>
    <row r="1002" spans="2:10" ht="14.5" x14ac:dyDescent="0.25">
      <c r="B1002" s="13" t="s">
        <v>324</v>
      </c>
      <c r="C1002" s="14" t="s">
        <v>123</v>
      </c>
      <c r="D1002" s="14" t="s">
        <v>124</v>
      </c>
      <c r="E1002" s="14">
        <v>0</v>
      </c>
      <c r="F1002" s="45">
        <v>1982.5771077583199</v>
      </c>
      <c r="G1002" s="45">
        <v>0</v>
      </c>
      <c r="H1002" s="45">
        <v>9999</v>
      </c>
      <c r="I1002" s="14">
        <v>1</v>
      </c>
      <c r="J1002" s="46"/>
    </row>
    <row r="1003" spans="2:10" ht="14.5" x14ac:dyDescent="0.25">
      <c r="B1003" s="13" t="s">
        <v>324</v>
      </c>
      <c r="C1003" s="14" t="s">
        <v>119</v>
      </c>
      <c r="D1003" s="14" t="s">
        <v>120</v>
      </c>
      <c r="E1003" s="14">
        <v>0</v>
      </c>
      <c r="F1003" s="45">
        <v>0</v>
      </c>
      <c r="G1003" s="45">
        <v>0</v>
      </c>
      <c r="H1003" s="45" t="s">
        <v>335</v>
      </c>
      <c r="I1003" s="14">
        <v>0</v>
      </c>
      <c r="J1003" s="46"/>
    </row>
    <row r="1004" spans="2:10" ht="14.5" x14ac:dyDescent="0.25">
      <c r="B1004" s="13" t="s">
        <v>270</v>
      </c>
      <c r="C1004" s="14" t="s">
        <v>255</v>
      </c>
      <c r="D1004" s="14" t="s">
        <v>124</v>
      </c>
      <c r="E1004" s="14">
        <v>0</v>
      </c>
      <c r="F1004" s="45">
        <v>0</v>
      </c>
      <c r="G1004" s="45">
        <v>0</v>
      </c>
      <c r="H1004" s="45" t="s">
        <v>335</v>
      </c>
      <c r="I1004" s="14">
        <v>0</v>
      </c>
      <c r="J1004" s="46"/>
    </row>
    <row r="1005" spans="2:10" ht="14.5" x14ac:dyDescent="0.25">
      <c r="B1005" s="13" t="s">
        <v>270</v>
      </c>
      <c r="C1005" s="14" t="s">
        <v>253</v>
      </c>
      <c r="D1005" s="14" t="s">
        <v>124</v>
      </c>
      <c r="E1005" s="14">
        <v>0</v>
      </c>
      <c r="F1005" s="45">
        <v>0</v>
      </c>
      <c r="G1005" s="45">
        <v>0</v>
      </c>
      <c r="H1005" s="45" t="s">
        <v>335</v>
      </c>
      <c r="I1005" s="14">
        <v>0</v>
      </c>
      <c r="J1005" s="46"/>
    </row>
    <row r="1006" spans="2:10" ht="14.5" x14ac:dyDescent="0.25">
      <c r="B1006" s="13" t="s">
        <v>270</v>
      </c>
      <c r="C1006" s="14" t="s">
        <v>252</v>
      </c>
      <c r="D1006" s="14" t="s">
        <v>124</v>
      </c>
      <c r="E1006" s="14">
        <v>0</v>
      </c>
      <c r="F1006" s="45">
        <v>0</v>
      </c>
      <c r="G1006" s="45">
        <v>0</v>
      </c>
      <c r="H1006" s="45" t="s">
        <v>335</v>
      </c>
      <c r="I1006" s="14">
        <v>0</v>
      </c>
      <c r="J1006" s="46"/>
    </row>
    <row r="1007" spans="2:10" ht="14.5" x14ac:dyDescent="0.25">
      <c r="B1007" s="13" t="s">
        <v>270</v>
      </c>
      <c r="C1007" s="14" t="s">
        <v>251</v>
      </c>
      <c r="D1007" s="14" t="s">
        <v>124</v>
      </c>
      <c r="E1007" s="14">
        <v>0</v>
      </c>
      <c r="F1007" s="45">
        <v>0</v>
      </c>
      <c r="G1007" s="45">
        <v>0</v>
      </c>
      <c r="H1007" s="45" t="s">
        <v>335</v>
      </c>
      <c r="I1007" s="14">
        <v>0</v>
      </c>
      <c r="J1007" s="46"/>
    </row>
    <row r="1008" spans="2:10" ht="14.5" x14ac:dyDescent="0.25">
      <c r="B1008" s="13" t="s">
        <v>270</v>
      </c>
      <c r="C1008" s="14" t="s">
        <v>250</v>
      </c>
      <c r="D1008" s="14" t="s">
        <v>124</v>
      </c>
      <c r="E1008" s="14">
        <v>0</v>
      </c>
      <c r="F1008" s="45">
        <v>0</v>
      </c>
      <c r="G1008" s="45">
        <v>0</v>
      </c>
      <c r="H1008" s="45" t="s">
        <v>335</v>
      </c>
      <c r="I1008" s="14">
        <v>0</v>
      </c>
      <c r="J1008" s="46"/>
    </row>
    <row r="1009" spans="2:10" ht="14.5" x14ac:dyDescent="0.25">
      <c r="B1009" s="13" t="s">
        <v>270</v>
      </c>
      <c r="C1009" s="14" t="s">
        <v>247</v>
      </c>
      <c r="D1009" s="14" t="s">
        <v>120</v>
      </c>
      <c r="E1009" s="14">
        <v>0</v>
      </c>
      <c r="F1009" s="45">
        <v>0</v>
      </c>
      <c r="G1009" s="45">
        <v>0</v>
      </c>
      <c r="H1009" s="45" t="s">
        <v>335</v>
      </c>
      <c r="I1009" s="14">
        <v>0</v>
      </c>
      <c r="J1009" s="46"/>
    </row>
    <row r="1010" spans="2:10" ht="14.5" x14ac:dyDescent="0.25">
      <c r="B1010" s="13" t="s">
        <v>270</v>
      </c>
      <c r="C1010" s="14" t="s">
        <v>245</v>
      </c>
      <c r="D1010" s="14" t="s">
        <v>124</v>
      </c>
      <c r="E1010" s="14">
        <v>0</v>
      </c>
      <c r="F1010" s="45">
        <v>15.987978804130099</v>
      </c>
      <c r="G1010" s="45">
        <v>10.037624242038399</v>
      </c>
      <c r="H1010" s="45">
        <v>1.5928050720578999</v>
      </c>
      <c r="I1010" s="14">
        <v>0</v>
      </c>
      <c r="J1010" s="46"/>
    </row>
    <row r="1011" spans="2:10" ht="14.5" x14ac:dyDescent="0.25">
      <c r="B1011" s="13" t="s">
        <v>270</v>
      </c>
      <c r="C1011" s="14" t="s">
        <v>243</v>
      </c>
      <c r="D1011" s="14" t="s">
        <v>124</v>
      </c>
      <c r="E1011" s="14">
        <v>0</v>
      </c>
      <c r="F1011" s="45">
        <v>20.2392265117523</v>
      </c>
      <c r="G1011" s="45">
        <v>30.676976597946702</v>
      </c>
      <c r="H1011" s="45">
        <v>0.65975297295454405</v>
      </c>
      <c r="I1011" s="14">
        <v>0</v>
      </c>
      <c r="J1011" s="46"/>
    </row>
    <row r="1012" spans="2:10" ht="14.5" x14ac:dyDescent="0.25">
      <c r="B1012" s="13" t="s">
        <v>270</v>
      </c>
      <c r="C1012" s="14" t="s">
        <v>240</v>
      </c>
      <c r="D1012" s="14" t="s">
        <v>120</v>
      </c>
      <c r="E1012" s="14">
        <v>0</v>
      </c>
      <c r="F1012" s="45">
        <v>0</v>
      </c>
      <c r="G1012" s="45">
        <v>0</v>
      </c>
      <c r="H1012" s="45" t="s">
        <v>335</v>
      </c>
      <c r="I1012" s="14">
        <v>0</v>
      </c>
      <c r="J1012" s="46"/>
    </row>
    <row r="1013" spans="2:10" ht="14.5" x14ac:dyDescent="0.25">
      <c r="B1013" s="13" t="s">
        <v>270</v>
      </c>
      <c r="C1013" s="14" t="s">
        <v>237</v>
      </c>
      <c r="D1013" s="14" t="s">
        <v>124</v>
      </c>
      <c r="E1013" s="14">
        <v>0</v>
      </c>
      <c r="F1013" s="45">
        <v>0</v>
      </c>
      <c r="G1013" s="45">
        <v>0</v>
      </c>
      <c r="H1013" s="45" t="s">
        <v>335</v>
      </c>
      <c r="I1013" s="14">
        <v>0</v>
      </c>
      <c r="J1013" s="46"/>
    </row>
    <row r="1014" spans="2:10" ht="14.5" x14ac:dyDescent="0.25">
      <c r="B1014" s="13" t="s">
        <v>270</v>
      </c>
      <c r="C1014" s="14" t="s">
        <v>234</v>
      </c>
      <c r="D1014" s="14" t="s">
        <v>120</v>
      </c>
      <c r="E1014" s="14">
        <v>0</v>
      </c>
      <c r="F1014" s="45">
        <v>0</v>
      </c>
      <c r="G1014" s="45">
        <v>0</v>
      </c>
      <c r="H1014" s="45" t="s">
        <v>335</v>
      </c>
      <c r="I1014" s="14">
        <v>0</v>
      </c>
      <c r="J1014" s="46"/>
    </row>
    <row r="1015" spans="2:10" ht="14.5" x14ac:dyDescent="0.25">
      <c r="B1015" s="13" t="s">
        <v>270</v>
      </c>
      <c r="C1015" s="14" t="s">
        <v>231</v>
      </c>
      <c r="D1015" s="14" t="s">
        <v>124</v>
      </c>
      <c r="E1015" s="14">
        <v>0</v>
      </c>
      <c r="F1015" s="45">
        <v>22.637122483014</v>
      </c>
      <c r="G1015" s="45">
        <v>30.676976597946702</v>
      </c>
      <c r="H1015" s="45">
        <v>0.73791895399917495</v>
      </c>
      <c r="I1015" s="14">
        <v>0</v>
      </c>
      <c r="J1015" s="46"/>
    </row>
    <row r="1016" spans="2:10" ht="14.5" x14ac:dyDescent="0.25">
      <c r="B1016" s="13" t="s">
        <v>270</v>
      </c>
      <c r="C1016" s="14" t="s">
        <v>227</v>
      </c>
      <c r="D1016" s="14" t="s">
        <v>124</v>
      </c>
      <c r="E1016" s="14">
        <v>0</v>
      </c>
      <c r="F1016" s="45">
        <v>0</v>
      </c>
      <c r="G1016" s="45">
        <v>0</v>
      </c>
      <c r="H1016" s="45" t="s">
        <v>335</v>
      </c>
      <c r="I1016" s="14">
        <v>0</v>
      </c>
      <c r="J1016" s="46"/>
    </row>
    <row r="1017" spans="2:10" ht="14.5" x14ac:dyDescent="0.25">
      <c r="B1017" s="13" t="s">
        <v>270</v>
      </c>
      <c r="C1017" s="14" t="s">
        <v>225</v>
      </c>
      <c r="D1017" s="14" t="s">
        <v>124</v>
      </c>
      <c r="E1017" s="14">
        <v>0</v>
      </c>
      <c r="F1017" s="45">
        <v>0</v>
      </c>
      <c r="G1017" s="45">
        <v>0</v>
      </c>
      <c r="H1017" s="45" t="s">
        <v>335</v>
      </c>
      <c r="I1017" s="14">
        <v>0</v>
      </c>
      <c r="J1017" s="46"/>
    </row>
    <row r="1018" spans="2:10" ht="14.5" x14ac:dyDescent="0.25">
      <c r="B1018" s="13" t="s">
        <v>270</v>
      </c>
      <c r="C1018" s="14" t="s">
        <v>222</v>
      </c>
      <c r="D1018" s="14" t="s">
        <v>124</v>
      </c>
      <c r="E1018" s="14">
        <v>0</v>
      </c>
      <c r="F1018" s="45">
        <v>0</v>
      </c>
      <c r="G1018" s="45">
        <v>0</v>
      </c>
      <c r="H1018" s="45" t="s">
        <v>335</v>
      </c>
      <c r="I1018" s="14">
        <v>0</v>
      </c>
      <c r="J1018" s="46"/>
    </row>
    <row r="1019" spans="2:10" ht="14.5" x14ac:dyDescent="0.25">
      <c r="B1019" s="13" t="s">
        <v>270</v>
      </c>
      <c r="C1019" s="14" t="s">
        <v>221</v>
      </c>
      <c r="D1019" s="14" t="s">
        <v>124</v>
      </c>
      <c r="E1019" s="14">
        <v>0</v>
      </c>
      <c r="F1019" s="45">
        <v>0</v>
      </c>
      <c r="G1019" s="45">
        <v>0</v>
      </c>
      <c r="H1019" s="45" t="s">
        <v>335</v>
      </c>
      <c r="I1019" s="14">
        <v>0</v>
      </c>
      <c r="J1019" s="46"/>
    </row>
    <row r="1020" spans="2:10" ht="14.5" x14ac:dyDescent="0.25">
      <c r="B1020" s="13" t="s">
        <v>270</v>
      </c>
      <c r="C1020" s="14" t="s">
        <v>219</v>
      </c>
      <c r="D1020" s="14" t="s">
        <v>124</v>
      </c>
      <c r="E1020" s="14">
        <v>0</v>
      </c>
      <c r="F1020" s="45">
        <v>0</v>
      </c>
      <c r="G1020" s="45">
        <v>0</v>
      </c>
      <c r="H1020" s="45" t="s">
        <v>335</v>
      </c>
      <c r="I1020" s="14">
        <v>0</v>
      </c>
      <c r="J1020" s="46"/>
    </row>
    <row r="1021" spans="2:10" ht="14.5" x14ac:dyDescent="0.25">
      <c r="B1021" s="13" t="s">
        <v>270</v>
      </c>
      <c r="C1021" s="14" t="s">
        <v>215</v>
      </c>
      <c r="D1021" s="14" t="s">
        <v>120</v>
      </c>
      <c r="E1021" s="14">
        <v>0</v>
      </c>
      <c r="F1021" s="45">
        <v>0</v>
      </c>
      <c r="G1021" s="45">
        <v>0</v>
      </c>
      <c r="H1021" s="45" t="s">
        <v>335</v>
      </c>
      <c r="I1021" s="14">
        <v>0</v>
      </c>
      <c r="J1021" s="46"/>
    </row>
    <row r="1022" spans="2:10" ht="14.5" x14ac:dyDescent="0.25">
      <c r="B1022" s="13" t="s">
        <v>270</v>
      </c>
      <c r="C1022" s="14" t="s">
        <v>212</v>
      </c>
      <c r="D1022" s="14" t="s">
        <v>124</v>
      </c>
      <c r="E1022" s="14">
        <v>0</v>
      </c>
      <c r="F1022" s="45">
        <v>0</v>
      </c>
      <c r="G1022" s="45">
        <v>0</v>
      </c>
      <c r="H1022" s="45" t="s">
        <v>335</v>
      </c>
      <c r="I1022" s="14">
        <v>0</v>
      </c>
      <c r="J1022" s="46"/>
    </row>
    <row r="1023" spans="2:10" ht="14.5" x14ac:dyDescent="0.25">
      <c r="B1023" s="13" t="s">
        <v>270</v>
      </c>
      <c r="C1023" s="14" t="s">
        <v>210</v>
      </c>
      <c r="D1023" s="14" t="s">
        <v>124</v>
      </c>
      <c r="E1023" s="14">
        <v>0</v>
      </c>
      <c r="F1023" s="45">
        <v>0</v>
      </c>
      <c r="G1023" s="45">
        <v>0</v>
      </c>
      <c r="H1023" s="45" t="s">
        <v>335</v>
      </c>
      <c r="I1023" s="14">
        <v>0</v>
      </c>
      <c r="J1023" s="46"/>
    </row>
    <row r="1024" spans="2:10" ht="14.5" x14ac:dyDescent="0.25">
      <c r="B1024" s="13" t="s">
        <v>270</v>
      </c>
      <c r="C1024" s="14" t="s">
        <v>207</v>
      </c>
      <c r="D1024" s="14" t="s">
        <v>124</v>
      </c>
      <c r="E1024" s="14">
        <v>0</v>
      </c>
      <c r="F1024" s="45">
        <v>0</v>
      </c>
      <c r="G1024" s="45">
        <v>0</v>
      </c>
      <c r="H1024" s="45" t="s">
        <v>335</v>
      </c>
      <c r="I1024" s="14">
        <v>0</v>
      </c>
      <c r="J1024" s="46"/>
    </row>
    <row r="1025" spans="2:10" ht="14.5" x14ac:dyDescent="0.25">
      <c r="B1025" s="13" t="s">
        <v>270</v>
      </c>
      <c r="C1025" s="14" t="s">
        <v>204</v>
      </c>
      <c r="D1025" s="14" t="s">
        <v>120</v>
      </c>
      <c r="E1025" s="14">
        <v>0</v>
      </c>
      <c r="F1025" s="45">
        <v>0</v>
      </c>
      <c r="G1025" s="45">
        <v>0</v>
      </c>
      <c r="H1025" s="45" t="s">
        <v>335</v>
      </c>
      <c r="I1025" s="14">
        <v>0</v>
      </c>
      <c r="J1025" s="46"/>
    </row>
    <row r="1026" spans="2:10" ht="14.5" x14ac:dyDescent="0.25">
      <c r="B1026" s="13" t="s">
        <v>270</v>
      </c>
      <c r="C1026" s="14" t="s">
        <v>200</v>
      </c>
      <c r="D1026" s="14" t="s">
        <v>120</v>
      </c>
      <c r="E1026" s="14">
        <v>0</v>
      </c>
      <c r="F1026" s="45">
        <v>22.865294752526498</v>
      </c>
      <c r="G1026" s="45">
        <v>30.676976597946702</v>
      </c>
      <c r="H1026" s="45">
        <v>0.74535685351916103</v>
      </c>
      <c r="I1026" s="14">
        <v>0</v>
      </c>
      <c r="J1026" s="46"/>
    </row>
    <row r="1027" spans="2:10" ht="14.5" x14ac:dyDescent="0.25">
      <c r="B1027" s="13" t="s">
        <v>270</v>
      </c>
      <c r="C1027" s="14" t="s">
        <v>196</v>
      </c>
      <c r="D1027" s="14" t="s">
        <v>124</v>
      </c>
      <c r="E1027" s="14">
        <v>0</v>
      </c>
      <c r="F1027" s="45">
        <v>19.844799180554698</v>
      </c>
      <c r="G1027" s="45">
        <v>30.676976597946702</v>
      </c>
      <c r="H1027" s="45">
        <v>0.64689553474063599</v>
      </c>
      <c r="I1027" s="14">
        <v>0</v>
      </c>
      <c r="J1027" s="46"/>
    </row>
    <row r="1028" spans="2:10" ht="14.5" x14ac:dyDescent="0.25">
      <c r="B1028" s="13" t="s">
        <v>270</v>
      </c>
      <c r="C1028" s="14" t="s">
        <v>195</v>
      </c>
      <c r="D1028" s="14" t="s">
        <v>120</v>
      </c>
      <c r="E1028" s="14">
        <v>0</v>
      </c>
      <c r="F1028" s="45">
        <v>0</v>
      </c>
      <c r="G1028" s="45">
        <v>0</v>
      </c>
      <c r="H1028" s="45" t="s">
        <v>335</v>
      </c>
      <c r="I1028" s="14">
        <v>0</v>
      </c>
      <c r="J1028" s="46"/>
    </row>
    <row r="1029" spans="2:10" ht="14.5" x14ac:dyDescent="0.25">
      <c r="B1029" s="13" t="s">
        <v>270</v>
      </c>
      <c r="C1029" s="14" t="s">
        <v>192</v>
      </c>
      <c r="D1029" s="14" t="s">
        <v>120</v>
      </c>
      <c r="E1029" s="14">
        <v>0</v>
      </c>
      <c r="F1029" s="45">
        <v>0</v>
      </c>
      <c r="G1029" s="45">
        <v>0</v>
      </c>
      <c r="H1029" s="45" t="s">
        <v>335</v>
      </c>
      <c r="I1029" s="14">
        <v>0</v>
      </c>
      <c r="J1029" s="46"/>
    </row>
    <row r="1030" spans="2:10" ht="14.5" x14ac:dyDescent="0.25">
      <c r="B1030" s="13" t="s">
        <v>270</v>
      </c>
      <c r="C1030" s="14" t="s">
        <v>191</v>
      </c>
      <c r="D1030" s="14" t="s">
        <v>124</v>
      </c>
      <c r="E1030" s="14">
        <v>1</v>
      </c>
      <c r="F1030" s="45">
        <v>26.4510677316079</v>
      </c>
      <c r="G1030" s="45">
        <v>30.676976597946702</v>
      </c>
      <c r="H1030" s="45">
        <v>0.86224493626853504</v>
      </c>
      <c r="I1030" s="14">
        <v>0</v>
      </c>
      <c r="J1030" s="46"/>
    </row>
    <row r="1031" spans="2:10" ht="14.5" x14ac:dyDescent="0.25">
      <c r="B1031" s="13" t="s">
        <v>270</v>
      </c>
      <c r="C1031" s="14" t="s">
        <v>190</v>
      </c>
      <c r="D1031" s="14" t="s">
        <v>120</v>
      </c>
      <c r="E1031" s="14">
        <v>0</v>
      </c>
      <c r="F1031" s="45">
        <v>0</v>
      </c>
      <c r="G1031" s="45">
        <v>0</v>
      </c>
      <c r="H1031" s="45" t="s">
        <v>335</v>
      </c>
      <c r="I1031" s="14">
        <v>0</v>
      </c>
      <c r="J1031" s="46"/>
    </row>
    <row r="1032" spans="2:10" ht="14.5" x14ac:dyDescent="0.25">
      <c r="B1032" s="13" t="s">
        <v>270</v>
      </c>
      <c r="C1032" s="14" t="s">
        <v>187</v>
      </c>
      <c r="D1032" s="14" t="s">
        <v>120</v>
      </c>
      <c r="E1032" s="14">
        <v>0</v>
      </c>
      <c r="F1032" s="45">
        <v>30.518790755174699</v>
      </c>
      <c r="G1032" s="45">
        <v>30.676976597946702</v>
      </c>
      <c r="H1032" s="45">
        <v>0.99484349957803297</v>
      </c>
      <c r="I1032" s="14">
        <v>0</v>
      </c>
      <c r="J1032" s="46"/>
    </row>
    <row r="1033" spans="2:10" ht="14.5" x14ac:dyDescent="0.25">
      <c r="B1033" s="13" t="s">
        <v>270</v>
      </c>
      <c r="C1033" s="14" t="s">
        <v>183</v>
      </c>
      <c r="D1033" s="14" t="s">
        <v>120</v>
      </c>
      <c r="E1033" s="14">
        <v>0</v>
      </c>
      <c r="F1033" s="45">
        <v>0</v>
      </c>
      <c r="G1033" s="45">
        <v>0</v>
      </c>
      <c r="H1033" s="45" t="s">
        <v>335</v>
      </c>
      <c r="I1033" s="14">
        <v>0</v>
      </c>
      <c r="J1033" s="46"/>
    </row>
    <row r="1034" spans="2:10" ht="14.5" x14ac:dyDescent="0.25">
      <c r="B1034" s="13" t="s">
        <v>270</v>
      </c>
      <c r="C1034" s="14" t="s">
        <v>181</v>
      </c>
      <c r="D1034" s="14" t="s">
        <v>124</v>
      </c>
      <c r="E1034" s="14">
        <v>0</v>
      </c>
      <c r="F1034" s="45">
        <v>6.7589705479548101</v>
      </c>
      <c r="G1034" s="45">
        <v>10.037624242038399</v>
      </c>
      <c r="H1034" s="45">
        <v>0.67336357538148195</v>
      </c>
      <c r="I1034" s="14">
        <v>0</v>
      </c>
      <c r="J1034" s="46"/>
    </row>
    <row r="1035" spans="2:10" ht="14.5" x14ac:dyDescent="0.25">
      <c r="B1035" s="13" t="s">
        <v>270</v>
      </c>
      <c r="C1035" s="14" t="s">
        <v>179</v>
      </c>
      <c r="D1035" s="14" t="s">
        <v>124</v>
      </c>
      <c r="E1035" s="14">
        <v>0</v>
      </c>
      <c r="F1035" s="45">
        <v>8.7559905720844409</v>
      </c>
      <c r="G1035" s="45">
        <v>10.037624242038399</v>
      </c>
      <c r="H1035" s="45">
        <v>0.87231703049947096</v>
      </c>
      <c r="I1035" s="14">
        <v>0</v>
      </c>
      <c r="J1035" s="46"/>
    </row>
    <row r="1036" spans="2:10" ht="14.5" x14ac:dyDescent="0.25">
      <c r="B1036" s="13" t="s">
        <v>270</v>
      </c>
      <c r="C1036" s="14" t="s">
        <v>177</v>
      </c>
      <c r="D1036" s="14" t="s">
        <v>120</v>
      </c>
      <c r="E1036" s="14">
        <v>1</v>
      </c>
      <c r="F1036" s="45">
        <v>1822.3208574905</v>
      </c>
      <c r="G1036" s="45">
        <v>0</v>
      </c>
      <c r="H1036" s="45">
        <v>9999</v>
      </c>
      <c r="I1036" s="14">
        <v>1</v>
      </c>
      <c r="J1036" s="46"/>
    </row>
    <row r="1037" spans="2:10" ht="14.5" x14ac:dyDescent="0.25">
      <c r="B1037" s="13" t="s">
        <v>270</v>
      </c>
      <c r="C1037" s="14" t="s">
        <v>175</v>
      </c>
      <c r="D1037" s="14" t="s">
        <v>120</v>
      </c>
      <c r="E1037" s="14">
        <v>0</v>
      </c>
      <c r="F1037" s="45">
        <v>0</v>
      </c>
      <c r="G1037" s="45">
        <v>0</v>
      </c>
      <c r="H1037" s="45" t="s">
        <v>335</v>
      </c>
      <c r="I1037" s="14">
        <v>0</v>
      </c>
      <c r="J1037" s="46"/>
    </row>
    <row r="1038" spans="2:10" ht="14.5" x14ac:dyDescent="0.25">
      <c r="B1038" s="13" t="s">
        <v>270</v>
      </c>
      <c r="C1038" s="14" t="s">
        <v>171</v>
      </c>
      <c r="D1038" s="14" t="s">
        <v>124</v>
      </c>
      <c r="E1038" s="14">
        <v>0</v>
      </c>
      <c r="F1038" s="45">
        <v>24.967859498663898</v>
      </c>
      <c r="G1038" s="45">
        <v>0</v>
      </c>
      <c r="H1038" s="45">
        <v>9999</v>
      </c>
      <c r="I1038" s="14">
        <v>1</v>
      </c>
      <c r="J1038" s="46"/>
    </row>
    <row r="1039" spans="2:10" ht="14.5" x14ac:dyDescent="0.25">
      <c r="B1039" s="13" t="s">
        <v>270</v>
      </c>
      <c r="C1039" s="14" t="s">
        <v>169</v>
      </c>
      <c r="D1039" s="14" t="s">
        <v>124</v>
      </c>
      <c r="E1039" s="14">
        <v>1</v>
      </c>
      <c r="F1039" s="45">
        <v>5860.6073249211304</v>
      </c>
      <c r="G1039" s="45">
        <v>0</v>
      </c>
      <c r="H1039" s="45">
        <v>9999</v>
      </c>
      <c r="I1039" s="14">
        <v>1</v>
      </c>
      <c r="J1039" s="46"/>
    </row>
    <row r="1040" spans="2:10" ht="14.5" x14ac:dyDescent="0.25">
      <c r="B1040" s="13" t="s">
        <v>270</v>
      </c>
      <c r="C1040" s="14" t="s">
        <v>167</v>
      </c>
      <c r="D1040" s="14" t="s">
        <v>124</v>
      </c>
      <c r="E1040" s="14">
        <v>0</v>
      </c>
      <c r="F1040" s="45">
        <v>0</v>
      </c>
      <c r="G1040" s="45">
        <v>0</v>
      </c>
      <c r="H1040" s="45" t="s">
        <v>335</v>
      </c>
      <c r="I1040" s="14">
        <v>0</v>
      </c>
      <c r="J1040" s="46"/>
    </row>
    <row r="1041" spans="2:10" ht="14.5" x14ac:dyDescent="0.25">
      <c r="B1041" s="13" t="s">
        <v>270</v>
      </c>
      <c r="C1041" s="14" t="s">
        <v>163</v>
      </c>
      <c r="D1041" s="14" t="s">
        <v>124</v>
      </c>
      <c r="E1041" s="14">
        <v>0</v>
      </c>
      <c r="F1041" s="45">
        <v>967.27686995346301</v>
      </c>
      <c r="G1041" s="45">
        <v>30.676976597946702</v>
      </c>
      <c r="H1041" s="45">
        <v>31.5310365369645</v>
      </c>
      <c r="I1041" s="14">
        <v>1</v>
      </c>
      <c r="J1041" s="46"/>
    </row>
    <row r="1042" spans="2:10" ht="14.5" x14ac:dyDescent="0.25">
      <c r="B1042" s="13" t="s">
        <v>270</v>
      </c>
      <c r="C1042" s="14" t="s">
        <v>160</v>
      </c>
      <c r="D1042" s="14" t="s">
        <v>120</v>
      </c>
      <c r="E1042" s="14">
        <v>0</v>
      </c>
      <c r="F1042" s="45">
        <v>0</v>
      </c>
      <c r="G1042" s="45">
        <v>0</v>
      </c>
      <c r="H1042" s="45" t="s">
        <v>335</v>
      </c>
      <c r="I1042" s="14">
        <v>0</v>
      </c>
      <c r="J1042" s="46"/>
    </row>
    <row r="1043" spans="2:10" ht="14.5" x14ac:dyDescent="0.25">
      <c r="B1043" s="13" t="s">
        <v>270</v>
      </c>
      <c r="C1043" s="14" t="s">
        <v>156</v>
      </c>
      <c r="D1043" s="14" t="s">
        <v>124</v>
      </c>
      <c r="E1043" s="14">
        <v>0</v>
      </c>
      <c r="F1043" s="45">
        <v>0</v>
      </c>
      <c r="G1043" s="45">
        <v>0</v>
      </c>
      <c r="H1043" s="45" t="s">
        <v>335</v>
      </c>
      <c r="I1043" s="14">
        <v>0</v>
      </c>
      <c r="J1043" s="46"/>
    </row>
    <row r="1044" spans="2:10" ht="14.5" x14ac:dyDescent="0.25">
      <c r="B1044" s="13" t="s">
        <v>270</v>
      </c>
      <c r="C1044" s="14" t="s">
        <v>151</v>
      </c>
      <c r="D1044" s="14" t="s">
        <v>124</v>
      </c>
      <c r="E1044" s="14">
        <v>0</v>
      </c>
      <c r="F1044" s="45">
        <v>18.033079004232999</v>
      </c>
      <c r="G1044" s="45">
        <v>0</v>
      </c>
      <c r="H1044" s="45">
        <v>9999</v>
      </c>
      <c r="I1044" s="14">
        <v>1</v>
      </c>
      <c r="J1044" s="46"/>
    </row>
    <row r="1045" spans="2:10" ht="14.5" x14ac:dyDescent="0.25">
      <c r="B1045" s="13" t="s">
        <v>270</v>
      </c>
      <c r="C1045" s="14" t="s">
        <v>148</v>
      </c>
      <c r="D1045" s="14" t="s">
        <v>124</v>
      </c>
      <c r="E1045" s="14">
        <v>0</v>
      </c>
      <c r="F1045" s="45">
        <v>0</v>
      </c>
      <c r="G1045" s="45">
        <v>0</v>
      </c>
      <c r="H1045" s="45" t="s">
        <v>335</v>
      </c>
      <c r="I1045" s="14">
        <v>0</v>
      </c>
      <c r="J1045" s="46"/>
    </row>
    <row r="1046" spans="2:10" ht="14.5" x14ac:dyDescent="0.25">
      <c r="B1046" s="13" t="s">
        <v>270</v>
      </c>
      <c r="C1046" s="14" t="s">
        <v>145</v>
      </c>
      <c r="D1046" s="14" t="s">
        <v>124</v>
      </c>
      <c r="E1046" s="14">
        <v>0</v>
      </c>
      <c r="F1046" s="45">
        <v>0</v>
      </c>
      <c r="G1046" s="45">
        <v>0</v>
      </c>
      <c r="H1046" s="45" t="s">
        <v>335</v>
      </c>
      <c r="I1046" s="14">
        <v>0</v>
      </c>
      <c r="J1046" s="46"/>
    </row>
    <row r="1047" spans="2:10" ht="14.5" x14ac:dyDescent="0.25">
      <c r="B1047" s="13" t="s">
        <v>270</v>
      </c>
      <c r="C1047" s="14" t="s">
        <v>142</v>
      </c>
      <c r="D1047" s="14" t="s">
        <v>124</v>
      </c>
      <c r="E1047" s="14">
        <v>1</v>
      </c>
      <c r="F1047" s="45">
        <v>36175.552363552102</v>
      </c>
      <c r="G1047" s="45">
        <v>10.037624242038399</v>
      </c>
      <c r="H1047" s="45">
        <v>3603.9954765437301</v>
      </c>
      <c r="I1047" s="14">
        <v>1</v>
      </c>
      <c r="J1047" s="46"/>
    </row>
    <row r="1048" spans="2:10" ht="14.5" x14ac:dyDescent="0.25">
      <c r="B1048" s="13" t="s">
        <v>270</v>
      </c>
      <c r="C1048" s="14" t="s">
        <v>138</v>
      </c>
      <c r="D1048" s="14" t="s">
        <v>124</v>
      </c>
      <c r="E1048" s="14">
        <v>1</v>
      </c>
      <c r="F1048" s="45">
        <v>665937.91999331105</v>
      </c>
      <c r="G1048" s="45">
        <v>30.676976597946702</v>
      </c>
      <c r="H1048" s="45">
        <v>21708.0688465852</v>
      </c>
      <c r="I1048" s="14">
        <v>1</v>
      </c>
      <c r="J1048" s="46"/>
    </row>
    <row r="1049" spans="2:10" ht="14.5" x14ac:dyDescent="0.25">
      <c r="B1049" s="13" t="s">
        <v>270</v>
      </c>
      <c r="C1049" s="14" t="s">
        <v>135</v>
      </c>
      <c r="D1049" s="14" t="s">
        <v>124</v>
      </c>
      <c r="E1049" s="14">
        <v>1</v>
      </c>
      <c r="F1049" s="45">
        <v>214382.40099991299</v>
      </c>
      <c r="G1049" s="45">
        <v>0</v>
      </c>
      <c r="H1049" s="45">
        <v>9999</v>
      </c>
      <c r="I1049" s="14">
        <v>1</v>
      </c>
      <c r="J1049" s="46"/>
    </row>
    <row r="1050" spans="2:10" ht="14.5" x14ac:dyDescent="0.25">
      <c r="B1050" s="13" t="s">
        <v>270</v>
      </c>
      <c r="C1050" s="14" t="s">
        <v>131</v>
      </c>
      <c r="D1050" s="14" t="s">
        <v>124</v>
      </c>
      <c r="E1050" s="14">
        <v>0</v>
      </c>
      <c r="F1050" s="45">
        <v>0</v>
      </c>
      <c r="G1050" s="45">
        <v>0</v>
      </c>
      <c r="H1050" s="45" t="s">
        <v>335</v>
      </c>
      <c r="I1050" s="14">
        <v>0</v>
      </c>
      <c r="J1050" s="46"/>
    </row>
    <row r="1051" spans="2:10" ht="14.5" x14ac:dyDescent="0.25">
      <c r="B1051" s="13" t="s">
        <v>270</v>
      </c>
      <c r="C1051" s="14" t="s">
        <v>128</v>
      </c>
      <c r="D1051" s="14" t="s">
        <v>124</v>
      </c>
      <c r="E1051" s="14">
        <v>0</v>
      </c>
      <c r="F1051" s="45">
        <v>0</v>
      </c>
      <c r="G1051" s="45">
        <v>0</v>
      </c>
      <c r="H1051" s="45" t="s">
        <v>335</v>
      </c>
      <c r="I1051" s="14">
        <v>0</v>
      </c>
      <c r="J1051" s="46"/>
    </row>
    <row r="1052" spans="2:10" ht="14.5" x14ac:dyDescent="0.25">
      <c r="B1052" s="13" t="s">
        <v>270</v>
      </c>
      <c r="C1052" s="14" t="s">
        <v>123</v>
      </c>
      <c r="D1052" s="14" t="s">
        <v>124</v>
      </c>
      <c r="E1052" s="14">
        <v>0</v>
      </c>
      <c r="F1052" s="45">
        <v>0</v>
      </c>
      <c r="G1052" s="45">
        <v>0</v>
      </c>
      <c r="H1052" s="45" t="s">
        <v>335</v>
      </c>
      <c r="I1052" s="14">
        <v>0</v>
      </c>
      <c r="J1052" s="46"/>
    </row>
    <row r="1053" spans="2:10" ht="14.5" x14ac:dyDescent="0.25">
      <c r="B1053" s="13" t="s">
        <v>270</v>
      </c>
      <c r="C1053" s="14" t="s">
        <v>119</v>
      </c>
      <c r="D1053" s="14" t="s">
        <v>120</v>
      </c>
      <c r="E1053" s="14">
        <v>0</v>
      </c>
      <c r="F1053" s="45">
        <v>16.839348756112599</v>
      </c>
      <c r="G1053" s="45">
        <v>0</v>
      </c>
      <c r="H1053" s="45">
        <v>9999</v>
      </c>
      <c r="I1053" s="14">
        <v>1</v>
      </c>
      <c r="J1053" s="46"/>
    </row>
    <row r="1054" spans="2:10" ht="14.5" x14ac:dyDescent="0.25">
      <c r="B1054" s="13" t="s">
        <v>162</v>
      </c>
      <c r="C1054" s="14" t="s">
        <v>255</v>
      </c>
      <c r="D1054" s="14" t="s">
        <v>124</v>
      </c>
      <c r="E1054" s="14">
        <v>0</v>
      </c>
      <c r="F1054" s="45">
        <v>30.1763207811873</v>
      </c>
      <c r="G1054" s="45">
        <v>220.490591566235</v>
      </c>
      <c r="H1054" s="45">
        <v>0.13685990212476901</v>
      </c>
      <c r="I1054" s="14">
        <v>0</v>
      </c>
      <c r="J1054" s="46"/>
    </row>
    <row r="1055" spans="2:10" ht="14.5" x14ac:dyDescent="0.25">
      <c r="B1055" s="13" t="s">
        <v>162</v>
      </c>
      <c r="C1055" s="14" t="s">
        <v>253</v>
      </c>
      <c r="D1055" s="14" t="s">
        <v>124</v>
      </c>
      <c r="E1055" s="14">
        <v>0</v>
      </c>
      <c r="F1055" s="45">
        <v>0</v>
      </c>
      <c r="G1055" s="45">
        <v>28.0064637935753</v>
      </c>
      <c r="H1055" s="45">
        <v>0</v>
      </c>
      <c r="I1055" s="14">
        <v>0</v>
      </c>
      <c r="J1055" s="46"/>
    </row>
    <row r="1056" spans="2:10" ht="14.5" x14ac:dyDescent="0.25">
      <c r="B1056" s="13" t="s">
        <v>162</v>
      </c>
      <c r="C1056" s="14" t="s">
        <v>252</v>
      </c>
      <c r="D1056" s="14" t="s">
        <v>124</v>
      </c>
      <c r="E1056" s="14">
        <v>0</v>
      </c>
      <c r="F1056" s="45">
        <v>15.5132230835258</v>
      </c>
      <c r="G1056" s="45">
        <v>58.349160100971602</v>
      </c>
      <c r="H1056" s="45">
        <v>0.26586883267352301</v>
      </c>
      <c r="I1056" s="14">
        <v>0</v>
      </c>
      <c r="J1056" s="46"/>
    </row>
    <row r="1057" spans="2:10" ht="14.5" x14ac:dyDescent="0.25">
      <c r="B1057" s="13" t="s">
        <v>162</v>
      </c>
      <c r="C1057" s="14" t="s">
        <v>251</v>
      </c>
      <c r="D1057" s="14" t="s">
        <v>124</v>
      </c>
      <c r="E1057" s="14">
        <v>0</v>
      </c>
      <c r="F1057" s="45">
        <v>0</v>
      </c>
      <c r="G1057" s="45">
        <v>282.35115276883403</v>
      </c>
      <c r="H1057" s="45">
        <v>0</v>
      </c>
      <c r="I1057" s="14">
        <v>0</v>
      </c>
      <c r="J1057" s="46"/>
    </row>
    <row r="1058" spans="2:10" ht="14.5" x14ac:dyDescent="0.25">
      <c r="B1058" s="13" t="s">
        <v>162</v>
      </c>
      <c r="C1058" s="14" t="s">
        <v>250</v>
      </c>
      <c r="D1058" s="14" t="s">
        <v>124</v>
      </c>
      <c r="E1058" s="14">
        <v>0</v>
      </c>
      <c r="F1058" s="45">
        <v>61.308398282988101</v>
      </c>
      <c r="G1058" s="45">
        <v>28.0064637935753</v>
      </c>
      <c r="H1058" s="45">
        <v>2.1890803042779101</v>
      </c>
      <c r="I1058" s="14">
        <v>0</v>
      </c>
      <c r="J1058" s="46"/>
    </row>
    <row r="1059" spans="2:10" ht="14.5" x14ac:dyDescent="0.25">
      <c r="B1059" s="13" t="s">
        <v>162</v>
      </c>
      <c r="C1059" s="14" t="s">
        <v>247</v>
      </c>
      <c r="D1059" s="14" t="s">
        <v>120</v>
      </c>
      <c r="E1059" s="14">
        <v>0</v>
      </c>
      <c r="F1059" s="45">
        <v>152.806801594294</v>
      </c>
      <c r="G1059" s="45">
        <v>29.4966424138454</v>
      </c>
      <c r="H1059" s="45">
        <v>5.1804812036019499</v>
      </c>
      <c r="I1059" s="14">
        <v>0</v>
      </c>
      <c r="J1059" s="46"/>
    </row>
    <row r="1060" spans="2:10" ht="14.5" x14ac:dyDescent="0.25">
      <c r="B1060" s="13" t="s">
        <v>162</v>
      </c>
      <c r="C1060" s="14" t="s">
        <v>245</v>
      </c>
      <c r="D1060" s="14" t="s">
        <v>124</v>
      </c>
      <c r="E1060" s="14">
        <v>0</v>
      </c>
      <c r="F1060" s="45">
        <v>0</v>
      </c>
      <c r="G1060" s="45">
        <v>46.603255409463898</v>
      </c>
      <c r="H1060" s="45">
        <v>0</v>
      </c>
      <c r="I1060" s="14">
        <v>0</v>
      </c>
      <c r="J1060" s="46"/>
    </row>
    <row r="1061" spans="2:10" ht="14.5" x14ac:dyDescent="0.25">
      <c r="B1061" s="13" t="s">
        <v>162</v>
      </c>
      <c r="C1061" s="14" t="s">
        <v>243</v>
      </c>
      <c r="D1061" s="14" t="s">
        <v>124</v>
      </c>
      <c r="E1061" s="14">
        <v>0</v>
      </c>
      <c r="F1061" s="45">
        <v>0</v>
      </c>
      <c r="G1061" s="45">
        <v>16.5558286401617</v>
      </c>
      <c r="H1061" s="45">
        <v>0</v>
      </c>
      <c r="I1061" s="14">
        <v>0</v>
      </c>
      <c r="J1061" s="46"/>
    </row>
    <row r="1062" spans="2:10" ht="14.5" x14ac:dyDescent="0.25">
      <c r="B1062" s="13" t="s">
        <v>162</v>
      </c>
      <c r="C1062" s="14" t="s">
        <v>240</v>
      </c>
      <c r="D1062" s="14" t="s">
        <v>120</v>
      </c>
      <c r="E1062" s="14">
        <v>0</v>
      </c>
      <c r="F1062" s="45">
        <v>13.212799132817601</v>
      </c>
      <c r="G1062" s="45">
        <v>220.490591566235</v>
      </c>
      <c r="H1062" s="45">
        <v>5.9924548430668502E-2</v>
      </c>
      <c r="I1062" s="14">
        <v>0</v>
      </c>
      <c r="J1062" s="46"/>
    </row>
    <row r="1063" spans="2:10" ht="14.5" x14ac:dyDescent="0.25">
      <c r="B1063" s="13" t="s">
        <v>162</v>
      </c>
      <c r="C1063" s="14" t="s">
        <v>237</v>
      </c>
      <c r="D1063" s="14" t="s">
        <v>124</v>
      </c>
      <c r="E1063" s="14">
        <v>0</v>
      </c>
      <c r="F1063" s="45">
        <v>0</v>
      </c>
      <c r="G1063" s="45">
        <v>14.304865621230199</v>
      </c>
      <c r="H1063" s="45">
        <v>0</v>
      </c>
      <c r="I1063" s="14">
        <v>0</v>
      </c>
      <c r="J1063" s="46"/>
    </row>
    <row r="1064" spans="2:10" ht="14.5" x14ac:dyDescent="0.25">
      <c r="B1064" s="13" t="s">
        <v>162</v>
      </c>
      <c r="C1064" s="14" t="s">
        <v>234</v>
      </c>
      <c r="D1064" s="14" t="s">
        <v>120</v>
      </c>
      <c r="E1064" s="14">
        <v>0</v>
      </c>
      <c r="F1064" s="45">
        <v>12.384001204105999</v>
      </c>
      <c r="G1064" s="45">
        <v>53.449406007032998</v>
      </c>
      <c r="H1064" s="45">
        <v>0.231695768564322</v>
      </c>
      <c r="I1064" s="14">
        <v>0</v>
      </c>
      <c r="J1064" s="46"/>
    </row>
    <row r="1065" spans="2:10" ht="14.5" x14ac:dyDescent="0.25">
      <c r="B1065" s="13" t="s">
        <v>162</v>
      </c>
      <c r="C1065" s="14" t="s">
        <v>231</v>
      </c>
      <c r="D1065" s="14" t="s">
        <v>124</v>
      </c>
      <c r="E1065" s="14">
        <v>0</v>
      </c>
      <c r="F1065" s="45">
        <v>17.606650820121999</v>
      </c>
      <c r="G1065" s="45">
        <v>16.5558286401617</v>
      </c>
      <c r="H1065" s="45">
        <v>1.06347143370469</v>
      </c>
      <c r="I1065" s="14">
        <v>0</v>
      </c>
      <c r="J1065" s="46"/>
    </row>
    <row r="1066" spans="2:10" ht="14.5" x14ac:dyDescent="0.25">
      <c r="B1066" s="13" t="s">
        <v>162</v>
      </c>
      <c r="C1066" s="14" t="s">
        <v>227</v>
      </c>
      <c r="D1066" s="14" t="s">
        <v>124</v>
      </c>
      <c r="E1066" s="14">
        <v>0</v>
      </c>
      <c r="F1066" s="45">
        <v>0</v>
      </c>
      <c r="G1066" s="45">
        <v>58.349160100971602</v>
      </c>
      <c r="H1066" s="45">
        <v>0</v>
      </c>
      <c r="I1066" s="14">
        <v>0</v>
      </c>
      <c r="J1066" s="46"/>
    </row>
    <row r="1067" spans="2:10" ht="14.5" x14ac:dyDescent="0.25">
      <c r="B1067" s="13" t="s">
        <v>162</v>
      </c>
      <c r="C1067" s="14" t="s">
        <v>225</v>
      </c>
      <c r="D1067" s="14" t="s">
        <v>124</v>
      </c>
      <c r="E1067" s="14">
        <v>0</v>
      </c>
      <c r="F1067" s="45">
        <v>7.3064006133431096</v>
      </c>
      <c r="G1067" s="45">
        <v>282.35115276883403</v>
      </c>
      <c r="H1067" s="45">
        <v>2.5876999409047901E-2</v>
      </c>
      <c r="I1067" s="14">
        <v>0</v>
      </c>
      <c r="J1067" s="46"/>
    </row>
    <row r="1068" spans="2:10" ht="14.5" x14ac:dyDescent="0.25">
      <c r="B1068" s="13" t="s">
        <v>162</v>
      </c>
      <c r="C1068" s="14" t="s">
        <v>222</v>
      </c>
      <c r="D1068" s="14" t="s">
        <v>124</v>
      </c>
      <c r="E1068" s="14">
        <v>0</v>
      </c>
      <c r="F1068" s="45">
        <v>8.7184166180729701</v>
      </c>
      <c r="G1068" s="45">
        <v>28.0064637935753</v>
      </c>
      <c r="H1068" s="45">
        <v>0.31130015850387299</v>
      </c>
      <c r="I1068" s="14">
        <v>0</v>
      </c>
      <c r="J1068" s="46"/>
    </row>
    <row r="1069" spans="2:10" ht="14.5" x14ac:dyDescent="0.25">
      <c r="B1069" s="13" t="s">
        <v>162</v>
      </c>
      <c r="C1069" s="14" t="s">
        <v>221</v>
      </c>
      <c r="D1069" s="14" t="s">
        <v>124</v>
      </c>
      <c r="E1069" s="14">
        <v>0</v>
      </c>
      <c r="F1069" s="45">
        <v>27.468098030261199</v>
      </c>
      <c r="G1069" s="45">
        <v>28.461303655783301</v>
      </c>
      <c r="H1069" s="45">
        <v>0.96510329823489005</v>
      </c>
      <c r="I1069" s="14">
        <v>0</v>
      </c>
      <c r="J1069" s="46"/>
    </row>
    <row r="1070" spans="2:10" ht="14.5" x14ac:dyDescent="0.25">
      <c r="B1070" s="13" t="s">
        <v>162</v>
      </c>
      <c r="C1070" s="14" t="s">
        <v>219</v>
      </c>
      <c r="D1070" s="14" t="s">
        <v>124</v>
      </c>
      <c r="E1070" s="14">
        <v>0</v>
      </c>
      <c r="F1070" s="45">
        <v>0</v>
      </c>
      <c r="G1070" s="45">
        <v>39.575677347417702</v>
      </c>
      <c r="H1070" s="45">
        <v>0</v>
      </c>
      <c r="I1070" s="14">
        <v>0</v>
      </c>
      <c r="J1070" s="46"/>
    </row>
    <row r="1071" spans="2:10" ht="14.5" x14ac:dyDescent="0.25">
      <c r="B1071" s="13" t="s">
        <v>162</v>
      </c>
      <c r="C1071" s="14" t="s">
        <v>215</v>
      </c>
      <c r="D1071" s="14" t="s">
        <v>120</v>
      </c>
      <c r="E1071" s="14">
        <v>0</v>
      </c>
      <c r="F1071" s="45">
        <v>21.288838938296699</v>
      </c>
      <c r="G1071" s="45">
        <v>28.461303655783301</v>
      </c>
      <c r="H1071" s="45">
        <v>0.74799240385360299</v>
      </c>
      <c r="I1071" s="14">
        <v>0</v>
      </c>
      <c r="J1071" s="46"/>
    </row>
    <row r="1072" spans="2:10" ht="14.5" x14ac:dyDescent="0.25">
      <c r="B1072" s="13" t="s">
        <v>162</v>
      </c>
      <c r="C1072" s="14" t="s">
        <v>212</v>
      </c>
      <c r="D1072" s="14" t="s">
        <v>124</v>
      </c>
      <c r="E1072" s="14">
        <v>0</v>
      </c>
      <c r="F1072" s="45">
        <v>0</v>
      </c>
      <c r="G1072" s="45">
        <v>39.575677347417702</v>
      </c>
      <c r="H1072" s="45">
        <v>0</v>
      </c>
      <c r="I1072" s="14">
        <v>0</v>
      </c>
      <c r="J1072" s="46"/>
    </row>
    <row r="1073" spans="2:10" ht="14.5" x14ac:dyDescent="0.25">
      <c r="B1073" s="13" t="s">
        <v>162</v>
      </c>
      <c r="C1073" s="14" t="s">
        <v>210</v>
      </c>
      <c r="D1073" s="14" t="s">
        <v>124</v>
      </c>
      <c r="E1073" s="14">
        <v>0</v>
      </c>
      <c r="F1073" s="45">
        <v>12.0780804562502</v>
      </c>
      <c r="G1073" s="45">
        <v>28.461303655783301</v>
      </c>
      <c r="H1073" s="45">
        <v>0.42436849001454502</v>
      </c>
      <c r="I1073" s="14">
        <v>0</v>
      </c>
      <c r="J1073" s="46"/>
    </row>
    <row r="1074" spans="2:10" ht="14.5" x14ac:dyDescent="0.25">
      <c r="B1074" s="13" t="s">
        <v>162</v>
      </c>
      <c r="C1074" s="14" t="s">
        <v>207</v>
      </c>
      <c r="D1074" s="14" t="s">
        <v>124</v>
      </c>
      <c r="E1074" s="14">
        <v>0</v>
      </c>
      <c r="F1074" s="45">
        <v>0</v>
      </c>
      <c r="G1074" s="45">
        <v>39.575677347417702</v>
      </c>
      <c r="H1074" s="45">
        <v>0</v>
      </c>
      <c r="I1074" s="14">
        <v>0</v>
      </c>
      <c r="J1074" s="46"/>
    </row>
    <row r="1075" spans="2:10" ht="14.5" x14ac:dyDescent="0.25">
      <c r="B1075" s="13" t="s">
        <v>162</v>
      </c>
      <c r="C1075" s="14" t="s">
        <v>204</v>
      </c>
      <c r="D1075" s="14" t="s">
        <v>120</v>
      </c>
      <c r="E1075" s="14">
        <v>0</v>
      </c>
      <c r="F1075" s="45">
        <v>92.582913272545795</v>
      </c>
      <c r="G1075" s="45">
        <v>14.304865621230199</v>
      </c>
      <c r="H1075" s="45">
        <v>6.4721274371946</v>
      </c>
      <c r="I1075" s="14">
        <v>0</v>
      </c>
      <c r="J1075" s="46"/>
    </row>
    <row r="1076" spans="2:10" ht="14.5" x14ac:dyDescent="0.25">
      <c r="B1076" s="13" t="s">
        <v>162</v>
      </c>
      <c r="C1076" s="14" t="s">
        <v>200</v>
      </c>
      <c r="D1076" s="14" t="s">
        <v>120</v>
      </c>
      <c r="E1076" s="14">
        <v>0</v>
      </c>
      <c r="F1076" s="45">
        <v>24.992298915552201</v>
      </c>
      <c r="G1076" s="45">
        <v>16.5558286401617</v>
      </c>
      <c r="H1076" s="45">
        <v>1.5095770473804599</v>
      </c>
      <c r="I1076" s="14">
        <v>0</v>
      </c>
      <c r="J1076" s="46"/>
    </row>
    <row r="1077" spans="2:10" ht="14.5" x14ac:dyDescent="0.25">
      <c r="B1077" s="13" t="s">
        <v>162</v>
      </c>
      <c r="C1077" s="14" t="s">
        <v>196</v>
      </c>
      <c r="D1077" s="14" t="s">
        <v>124</v>
      </c>
      <c r="E1077" s="14">
        <v>0</v>
      </c>
      <c r="F1077" s="45">
        <v>0</v>
      </c>
      <c r="G1077" s="45">
        <v>16.5558286401617</v>
      </c>
      <c r="H1077" s="45">
        <v>0</v>
      </c>
      <c r="I1077" s="14">
        <v>0</v>
      </c>
      <c r="J1077" s="46"/>
    </row>
    <row r="1078" spans="2:10" ht="14.5" x14ac:dyDescent="0.25">
      <c r="B1078" s="13" t="s">
        <v>162</v>
      </c>
      <c r="C1078" s="14" t="s">
        <v>195</v>
      </c>
      <c r="D1078" s="14" t="s">
        <v>120</v>
      </c>
      <c r="E1078" s="14">
        <v>0</v>
      </c>
      <c r="F1078" s="45">
        <v>106.86146799873001</v>
      </c>
      <c r="G1078" s="45">
        <v>220.490591566235</v>
      </c>
      <c r="H1078" s="45">
        <v>0.48465318742014901</v>
      </c>
      <c r="I1078" s="14">
        <v>0</v>
      </c>
      <c r="J1078" s="46"/>
    </row>
    <row r="1079" spans="2:10" ht="14.5" x14ac:dyDescent="0.25">
      <c r="B1079" s="13" t="s">
        <v>162</v>
      </c>
      <c r="C1079" s="14" t="s">
        <v>192</v>
      </c>
      <c r="D1079" s="14" t="s">
        <v>120</v>
      </c>
      <c r="E1079" s="14">
        <v>0</v>
      </c>
      <c r="F1079" s="45">
        <v>9.7870550904155706</v>
      </c>
      <c r="G1079" s="45">
        <v>220.490591566235</v>
      </c>
      <c r="H1079" s="45">
        <v>4.4387631331088098E-2</v>
      </c>
      <c r="I1079" s="14">
        <v>0</v>
      </c>
      <c r="J1079" s="46"/>
    </row>
    <row r="1080" spans="2:10" ht="14.5" x14ac:dyDescent="0.25">
      <c r="B1080" s="13" t="s">
        <v>162</v>
      </c>
      <c r="C1080" s="14" t="s">
        <v>191</v>
      </c>
      <c r="D1080" s="14" t="s">
        <v>124</v>
      </c>
      <c r="E1080" s="14">
        <v>0</v>
      </c>
      <c r="F1080" s="45">
        <v>42.0667583201475</v>
      </c>
      <c r="G1080" s="45">
        <v>16.5558286401617</v>
      </c>
      <c r="H1080" s="45">
        <v>2.5409032211230098</v>
      </c>
      <c r="I1080" s="14">
        <v>0</v>
      </c>
      <c r="J1080" s="46"/>
    </row>
    <row r="1081" spans="2:10" ht="14.5" x14ac:dyDescent="0.25">
      <c r="B1081" s="13" t="s">
        <v>162</v>
      </c>
      <c r="C1081" s="14" t="s">
        <v>190</v>
      </c>
      <c r="D1081" s="14" t="s">
        <v>120</v>
      </c>
      <c r="E1081" s="14">
        <v>0</v>
      </c>
      <c r="F1081" s="45">
        <v>55.826687471777099</v>
      </c>
      <c r="G1081" s="45">
        <v>282.35115276883403</v>
      </c>
      <c r="H1081" s="45">
        <v>0.19772077048144199</v>
      </c>
      <c r="I1081" s="14">
        <v>0</v>
      </c>
      <c r="J1081" s="46"/>
    </row>
    <row r="1082" spans="2:10" ht="14.5" x14ac:dyDescent="0.25">
      <c r="B1082" s="13" t="s">
        <v>162</v>
      </c>
      <c r="C1082" s="14" t="s">
        <v>187</v>
      </c>
      <c r="D1082" s="14" t="s">
        <v>120</v>
      </c>
      <c r="E1082" s="14">
        <v>0</v>
      </c>
      <c r="F1082" s="45">
        <v>0</v>
      </c>
      <c r="G1082" s="45">
        <v>16.5558286401617</v>
      </c>
      <c r="H1082" s="45">
        <v>0</v>
      </c>
      <c r="I1082" s="14">
        <v>0</v>
      </c>
      <c r="J1082" s="46"/>
    </row>
    <row r="1083" spans="2:10" ht="14.5" x14ac:dyDescent="0.25">
      <c r="B1083" s="13" t="s">
        <v>162</v>
      </c>
      <c r="C1083" s="14" t="s">
        <v>183</v>
      </c>
      <c r="D1083" s="14" t="s">
        <v>120</v>
      </c>
      <c r="E1083" s="14">
        <v>1</v>
      </c>
      <c r="F1083" s="45">
        <v>30.179379574977599</v>
      </c>
      <c r="G1083" s="45">
        <v>29.4966424138454</v>
      </c>
      <c r="H1083" s="45">
        <v>1.0231462670073801</v>
      </c>
      <c r="I1083" s="14">
        <v>0</v>
      </c>
      <c r="J1083" s="46"/>
    </row>
    <row r="1084" spans="2:10" ht="14.5" x14ac:dyDescent="0.25">
      <c r="B1084" s="13" t="s">
        <v>162</v>
      </c>
      <c r="C1084" s="14" t="s">
        <v>181</v>
      </c>
      <c r="D1084" s="14" t="s">
        <v>124</v>
      </c>
      <c r="E1084" s="14">
        <v>0</v>
      </c>
      <c r="F1084" s="45">
        <v>6.0347951321025102</v>
      </c>
      <c r="G1084" s="45">
        <v>46.603255409463898</v>
      </c>
      <c r="H1084" s="45">
        <v>0.12949299526567001</v>
      </c>
      <c r="I1084" s="14">
        <v>0</v>
      </c>
      <c r="J1084" s="46"/>
    </row>
    <row r="1085" spans="2:10" ht="14.5" x14ac:dyDescent="0.25">
      <c r="B1085" s="13" t="s">
        <v>162</v>
      </c>
      <c r="C1085" s="14" t="s">
        <v>179</v>
      </c>
      <c r="D1085" s="14" t="s">
        <v>124</v>
      </c>
      <c r="E1085" s="14">
        <v>0</v>
      </c>
      <c r="F1085" s="45">
        <v>0</v>
      </c>
      <c r="G1085" s="45">
        <v>46.603255409463898</v>
      </c>
      <c r="H1085" s="45">
        <v>0</v>
      </c>
      <c r="I1085" s="14">
        <v>0</v>
      </c>
      <c r="J1085" s="46"/>
    </row>
    <row r="1086" spans="2:10" ht="14.5" x14ac:dyDescent="0.25">
      <c r="B1086" s="13" t="s">
        <v>162</v>
      </c>
      <c r="C1086" s="14" t="s">
        <v>177</v>
      </c>
      <c r="D1086" s="14" t="s">
        <v>120</v>
      </c>
      <c r="E1086" s="14">
        <v>0</v>
      </c>
      <c r="F1086" s="45">
        <v>12.2963620613394</v>
      </c>
      <c r="G1086" s="45">
        <v>53.449406007032998</v>
      </c>
      <c r="H1086" s="45">
        <v>0.23005610314399799</v>
      </c>
      <c r="I1086" s="14">
        <v>0</v>
      </c>
      <c r="J1086" s="46"/>
    </row>
    <row r="1087" spans="2:10" ht="14.5" x14ac:dyDescent="0.25">
      <c r="B1087" s="13" t="s">
        <v>162</v>
      </c>
      <c r="C1087" s="14" t="s">
        <v>175</v>
      </c>
      <c r="D1087" s="14" t="s">
        <v>120</v>
      </c>
      <c r="E1087" s="14">
        <v>0</v>
      </c>
      <c r="F1087" s="45">
        <v>40.235634849075197</v>
      </c>
      <c r="G1087" s="45">
        <v>30.134083758116301</v>
      </c>
      <c r="H1087" s="45">
        <v>1.33522011726134</v>
      </c>
      <c r="I1087" s="14">
        <v>0</v>
      </c>
      <c r="J1087" s="46"/>
    </row>
    <row r="1088" spans="2:10" ht="14.5" x14ac:dyDescent="0.25">
      <c r="B1088" s="13" t="s">
        <v>162</v>
      </c>
      <c r="C1088" s="14" t="s">
        <v>171</v>
      </c>
      <c r="D1088" s="14" t="s">
        <v>124</v>
      </c>
      <c r="E1088" s="14">
        <v>0</v>
      </c>
      <c r="F1088" s="45">
        <v>0</v>
      </c>
      <c r="G1088" s="45">
        <v>66.199951752844697</v>
      </c>
      <c r="H1088" s="45">
        <v>0</v>
      </c>
      <c r="I1088" s="14">
        <v>0</v>
      </c>
      <c r="J1088" s="46"/>
    </row>
    <row r="1089" spans="2:10" ht="14.5" x14ac:dyDescent="0.25">
      <c r="B1089" s="13" t="s">
        <v>162</v>
      </c>
      <c r="C1089" s="14" t="s">
        <v>169</v>
      </c>
      <c r="D1089" s="14" t="s">
        <v>124</v>
      </c>
      <c r="E1089" s="14">
        <v>0</v>
      </c>
      <c r="F1089" s="45">
        <v>0</v>
      </c>
      <c r="G1089" s="45">
        <v>66.199951752844697</v>
      </c>
      <c r="H1089" s="45">
        <v>0</v>
      </c>
      <c r="I1089" s="14">
        <v>0</v>
      </c>
      <c r="J1089" s="46"/>
    </row>
    <row r="1090" spans="2:10" ht="14.5" x14ac:dyDescent="0.25">
      <c r="B1090" s="13" t="s">
        <v>162</v>
      </c>
      <c r="C1090" s="14" t="s">
        <v>167</v>
      </c>
      <c r="D1090" s="14" t="s">
        <v>124</v>
      </c>
      <c r="E1090" s="14">
        <v>0</v>
      </c>
      <c r="F1090" s="45">
        <v>10.501683088166899</v>
      </c>
      <c r="G1090" s="45">
        <v>66.199951752844697</v>
      </c>
      <c r="H1090" s="45">
        <v>0.158635811811081</v>
      </c>
      <c r="I1090" s="14">
        <v>0</v>
      </c>
      <c r="J1090" s="46"/>
    </row>
    <row r="1091" spans="2:10" ht="14.5" x14ac:dyDescent="0.25">
      <c r="B1091" s="13" t="s">
        <v>162</v>
      </c>
      <c r="C1091" s="14" t="s">
        <v>163</v>
      </c>
      <c r="D1091" s="14" t="s">
        <v>124</v>
      </c>
      <c r="E1091" s="14">
        <v>0</v>
      </c>
      <c r="F1091" s="45">
        <v>0</v>
      </c>
      <c r="G1091" s="45">
        <v>16.5558286401617</v>
      </c>
      <c r="H1091" s="45">
        <v>0</v>
      </c>
      <c r="I1091" s="14">
        <v>0</v>
      </c>
      <c r="J1091" s="46"/>
    </row>
    <row r="1092" spans="2:10" ht="14.5" x14ac:dyDescent="0.25">
      <c r="B1092" s="13" t="s">
        <v>162</v>
      </c>
      <c r="C1092" s="14" t="s">
        <v>160</v>
      </c>
      <c r="D1092" s="14" t="s">
        <v>120</v>
      </c>
      <c r="E1092" s="14">
        <v>0</v>
      </c>
      <c r="F1092" s="45">
        <v>194.51687864953999</v>
      </c>
      <c r="G1092" s="45">
        <v>14.304865621230199</v>
      </c>
      <c r="H1092" s="45">
        <v>13.597952179351701</v>
      </c>
      <c r="I1092" s="14">
        <v>1</v>
      </c>
      <c r="J1092" s="46"/>
    </row>
    <row r="1093" spans="2:10" ht="14.5" x14ac:dyDescent="0.25">
      <c r="B1093" s="13" t="s">
        <v>162</v>
      </c>
      <c r="C1093" s="14" t="s">
        <v>156</v>
      </c>
      <c r="D1093" s="14" t="s">
        <v>124</v>
      </c>
      <c r="E1093" s="14">
        <v>0</v>
      </c>
      <c r="F1093" s="45">
        <v>0</v>
      </c>
      <c r="G1093" s="45">
        <v>220.490591566235</v>
      </c>
      <c r="H1093" s="45">
        <v>0</v>
      </c>
      <c r="I1093" s="14">
        <v>0</v>
      </c>
      <c r="J1093" s="46"/>
    </row>
    <row r="1094" spans="2:10" ht="14.5" x14ac:dyDescent="0.25">
      <c r="B1094" s="13" t="s">
        <v>162</v>
      </c>
      <c r="C1094" s="14" t="s">
        <v>151</v>
      </c>
      <c r="D1094" s="14" t="s">
        <v>124</v>
      </c>
      <c r="E1094" s="14">
        <v>0</v>
      </c>
      <c r="F1094" s="45">
        <v>0</v>
      </c>
      <c r="G1094" s="45">
        <v>29.4966424138454</v>
      </c>
      <c r="H1094" s="45">
        <v>0</v>
      </c>
      <c r="I1094" s="14">
        <v>0</v>
      </c>
      <c r="J1094" s="46"/>
    </row>
    <row r="1095" spans="2:10" ht="14.5" x14ac:dyDescent="0.25">
      <c r="B1095" s="13" t="s">
        <v>162</v>
      </c>
      <c r="C1095" s="14" t="s">
        <v>148</v>
      </c>
      <c r="D1095" s="14" t="s">
        <v>124</v>
      </c>
      <c r="E1095" s="14">
        <v>0</v>
      </c>
      <c r="F1095" s="45">
        <v>0</v>
      </c>
      <c r="G1095" s="45">
        <v>220.490591566235</v>
      </c>
      <c r="H1095" s="45">
        <v>0</v>
      </c>
      <c r="I1095" s="14">
        <v>0</v>
      </c>
      <c r="J1095" s="46"/>
    </row>
    <row r="1096" spans="2:10" ht="14.5" x14ac:dyDescent="0.25">
      <c r="B1096" s="13" t="s">
        <v>162</v>
      </c>
      <c r="C1096" s="14" t="s">
        <v>145</v>
      </c>
      <c r="D1096" s="14" t="s">
        <v>124</v>
      </c>
      <c r="E1096" s="14">
        <v>0</v>
      </c>
      <c r="F1096" s="45">
        <v>6.0584381639769198</v>
      </c>
      <c r="G1096" s="45">
        <v>53.449406007032998</v>
      </c>
      <c r="H1096" s="45">
        <v>0.113349026987872</v>
      </c>
      <c r="I1096" s="14">
        <v>0</v>
      </c>
      <c r="J1096" s="46"/>
    </row>
    <row r="1097" spans="2:10" ht="14.5" x14ac:dyDescent="0.25">
      <c r="B1097" s="13" t="s">
        <v>162</v>
      </c>
      <c r="C1097" s="14" t="s">
        <v>142</v>
      </c>
      <c r="D1097" s="14" t="s">
        <v>124</v>
      </c>
      <c r="E1097" s="14">
        <v>0</v>
      </c>
      <c r="F1097" s="45">
        <v>6.1322909489969897</v>
      </c>
      <c r="G1097" s="45">
        <v>46.603255409463898</v>
      </c>
      <c r="H1097" s="45">
        <v>0.13158503403072699</v>
      </c>
      <c r="I1097" s="14">
        <v>0</v>
      </c>
      <c r="J1097" s="46"/>
    </row>
    <row r="1098" spans="2:10" ht="14.5" x14ac:dyDescent="0.25">
      <c r="B1098" s="13" t="s">
        <v>162</v>
      </c>
      <c r="C1098" s="14" t="s">
        <v>138</v>
      </c>
      <c r="D1098" s="14" t="s">
        <v>124</v>
      </c>
      <c r="E1098" s="14">
        <v>0</v>
      </c>
      <c r="F1098" s="45">
        <v>36.650827763480997</v>
      </c>
      <c r="G1098" s="45">
        <v>16.5558286401617</v>
      </c>
      <c r="H1098" s="45">
        <v>2.21377187213524</v>
      </c>
      <c r="I1098" s="14">
        <v>0</v>
      </c>
      <c r="J1098" s="46"/>
    </row>
    <row r="1099" spans="2:10" ht="14.5" x14ac:dyDescent="0.25">
      <c r="B1099" s="13" t="s">
        <v>162</v>
      </c>
      <c r="C1099" s="14" t="s">
        <v>135</v>
      </c>
      <c r="D1099" s="14" t="s">
        <v>124</v>
      </c>
      <c r="E1099" s="14">
        <v>0</v>
      </c>
      <c r="F1099" s="45">
        <v>328.83800174878297</v>
      </c>
      <c r="G1099" s="45">
        <v>29.4966424138454</v>
      </c>
      <c r="H1099" s="45">
        <v>11.148319769250399</v>
      </c>
      <c r="I1099" s="14">
        <v>1</v>
      </c>
      <c r="J1099" s="46"/>
    </row>
    <row r="1100" spans="2:10" ht="14.5" x14ac:dyDescent="0.25">
      <c r="B1100" s="13" t="s">
        <v>162</v>
      </c>
      <c r="C1100" s="14" t="s">
        <v>131</v>
      </c>
      <c r="D1100" s="14" t="s">
        <v>124</v>
      </c>
      <c r="E1100" s="14">
        <v>0</v>
      </c>
      <c r="F1100" s="45">
        <v>10.2600163890937</v>
      </c>
      <c r="G1100" s="45">
        <v>28.0064637935753</v>
      </c>
      <c r="H1100" s="45">
        <v>0.36634458618968402</v>
      </c>
      <c r="I1100" s="14">
        <v>0</v>
      </c>
      <c r="J1100" s="46"/>
    </row>
    <row r="1101" spans="2:10" ht="14.5" x14ac:dyDescent="0.25">
      <c r="B1101" s="13" t="s">
        <v>162</v>
      </c>
      <c r="C1101" s="14" t="s">
        <v>128</v>
      </c>
      <c r="D1101" s="14" t="s">
        <v>124</v>
      </c>
      <c r="E1101" s="14">
        <v>0</v>
      </c>
      <c r="F1101" s="45">
        <v>6.0026180948463397</v>
      </c>
      <c r="G1101" s="45">
        <v>58.349160100971602</v>
      </c>
      <c r="H1101" s="45">
        <v>0.1028741130885</v>
      </c>
      <c r="I1101" s="14">
        <v>0</v>
      </c>
      <c r="J1101" s="46"/>
    </row>
    <row r="1102" spans="2:10" ht="14.5" x14ac:dyDescent="0.25">
      <c r="B1102" s="13" t="s">
        <v>162</v>
      </c>
      <c r="C1102" s="14" t="s">
        <v>123</v>
      </c>
      <c r="D1102" s="14" t="s">
        <v>124</v>
      </c>
      <c r="E1102" s="14">
        <v>0</v>
      </c>
      <c r="F1102" s="45">
        <v>0</v>
      </c>
      <c r="G1102" s="45">
        <v>28.461303655783301</v>
      </c>
      <c r="H1102" s="45">
        <v>0</v>
      </c>
      <c r="I1102" s="14">
        <v>0</v>
      </c>
      <c r="J1102" s="46"/>
    </row>
    <row r="1103" spans="2:10" ht="14.5" x14ac:dyDescent="0.25">
      <c r="B1103" s="13" t="s">
        <v>162</v>
      </c>
      <c r="C1103" s="14" t="s">
        <v>119</v>
      </c>
      <c r="D1103" s="14" t="s">
        <v>120</v>
      </c>
      <c r="E1103" s="14">
        <v>0</v>
      </c>
      <c r="F1103" s="45">
        <v>612.191808004481</v>
      </c>
      <c r="G1103" s="45">
        <v>58.349160100971602</v>
      </c>
      <c r="H1103" s="45">
        <v>10.491870096246499</v>
      </c>
      <c r="I1103" s="14">
        <v>1</v>
      </c>
      <c r="J1103" s="46"/>
    </row>
    <row r="1104" spans="2:10" ht="14.5" x14ac:dyDescent="0.25">
      <c r="B1104" s="13" t="s">
        <v>272</v>
      </c>
      <c r="C1104" s="14" t="s">
        <v>255</v>
      </c>
      <c r="D1104" s="14" t="s">
        <v>124</v>
      </c>
      <c r="E1104" s="14">
        <v>0</v>
      </c>
      <c r="F1104" s="45">
        <v>10.238394550760001</v>
      </c>
      <c r="G1104" s="45">
        <v>26.2121682281538</v>
      </c>
      <c r="H1104" s="45">
        <v>0.39059701058087998</v>
      </c>
      <c r="I1104" s="14">
        <v>0</v>
      </c>
      <c r="J1104" s="46"/>
    </row>
    <row r="1105" spans="2:10" ht="14.5" x14ac:dyDescent="0.25">
      <c r="B1105" s="13" t="s">
        <v>272</v>
      </c>
      <c r="C1105" s="14" t="s">
        <v>253</v>
      </c>
      <c r="D1105" s="14" t="s">
        <v>124</v>
      </c>
      <c r="E1105" s="14">
        <v>0</v>
      </c>
      <c r="F1105" s="45">
        <v>0</v>
      </c>
      <c r="G1105" s="45">
        <v>6.3874391108154098</v>
      </c>
      <c r="H1105" s="45">
        <v>0</v>
      </c>
      <c r="I1105" s="14">
        <v>0</v>
      </c>
      <c r="J1105" s="46"/>
    </row>
    <row r="1106" spans="2:10" ht="14.5" x14ac:dyDescent="0.25">
      <c r="B1106" s="13" t="s">
        <v>272</v>
      </c>
      <c r="C1106" s="14" t="s">
        <v>252</v>
      </c>
      <c r="D1106" s="14" t="s">
        <v>124</v>
      </c>
      <c r="E1106" s="14">
        <v>0</v>
      </c>
      <c r="F1106" s="45">
        <v>0</v>
      </c>
      <c r="G1106" s="45">
        <v>39.253071340653598</v>
      </c>
      <c r="H1106" s="45">
        <v>0</v>
      </c>
      <c r="I1106" s="14">
        <v>0</v>
      </c>
      <c r="J1106" s="46"/>
    </row>
    <row r="1107" spans="2:10" ht="14.5" x14ac:dyDescent="0.25">
      <c r="B1107" s="13" t="s">
        <v>272</v>
      </c>
      <c r="C1107" s="14" t="s">
        <v>251</v>
      </c>
      <c r="D1107" s="14" t="s">
        <v>124</v>
      </c>
      <c r="E1107" s="14">
        <v>0</v>
      </c>
      <c r="F1107" s="45">
        <v>0</v>
      </c>
      <c r="G1107" s="45">
        <v>18.734199709780501</v>
      </c>
      <c r="H1107" s="45">
        <v>0</v>
      </c>
      <c r="I1107" s="14">
        <v>0</v>
      </c>
      <c r="J1107" s="46"/>
    </row>
    <row r="1108" spans="2:10" ht="14.5" x14ac:dyDescent="0.25">
      <c r="B1108" s="13" t="s">
        <v>272</v>
      </c>
      <c r="C1108" s="14" t="s">
        <v>250</v>
      </c>
      <c r="D1108" s="14" t="s">
        <v>124</v>
      </c>
      <c r="E1108" s="14">
        <v>0</v>
      </c>
      <c r="F1108" s="45">
        <v>10.2751505502215</v>
      </c>
      <c r="G1108" s="45">
        <v>6.3874391108154098</v>
      </c>
      <c r="H1108" s="45">
        <v>1.6086494715579001</v>
      </c>
      <c r="I1108" s="14">
        <v>0</v>
      </c>
      <c r="J1108" s="46"/>
    </row>
    <row r="1109" spans="2:10" ht="14.5" x14ac:dyDescent="0.25">
      <c r="B1109" s="13" t="s">
        <v>272</v>
      </c>
      <c r="C1109" s="14" t="s">
        <v>247</v>
      </c>
      <c r="D1109" s="14" t="s">
        <v>120</v>
      </c>
      <c r="E1109" s="14">
        <v>0</v>
      </c>
      <c r="F1109" s="45">
        <v>26.1687488968821</v>
      </c>
      <c r="G1109" s="45">
        <v>11.4180551279401</v>
      </c>
      <c r="H1109" s="45">
        <v>2.2918744570471499</v>
      </c>
      <c r="I1109" s="14">
        <v>0</v>
      </c>
      <c r="J1109" s="46"/>
    </row>
    <row r="1110" spans="2:10" ht="14.5" x14ac:dyDescent="0.25">
      <c r="B1110" s="13" t="s">
        <v>272</v>
      </c>
      <c r="C1110" s="14" t="s">
        <v>245</v>
      </c>
      <c r="D1110" s="14" t="s">
        <v>124</v>
      </c>
      <c r="E1110" s="14">
        <v>0</v>
      </c>
      <c r="F1110" s="45">
        <v>0</v>
      </c>
      <c r="G1110" s="45">
        <v>0</v>
      </c>
      <c r="H1110" s="45" t="s">
        <v>335</v>
      </c>
      <c r="I1110" s="14">
        <v>0</v>
      </c>
      <c r="J1110" s="46"/>
    </row>
    <row r="1111" spans="2:10" ht="14.5" x14ac:dyDescent="0.25">
      <c r="B1111" s="13" t="s">
        <v>272</v>
      </c>
      <c r="C1111" s="14" t="s">
        <v>243</v>
      </c>
      <c r="D1111" s="14" t="s">
        <v>124</v>
      </c>
      <c r="E1111" s="14">
        <v>0</v>
      </c>
      <c r="F1111" s="45">
        <v>0</v>
      </c>
      <c r="G1111" s="45">
        <v>0</v>
      </c>
      <c r="H1111" s="45" t="s">
        <v>335</v>
      </c>
      <c r="I1111" s="14">
        <v>0</v>
      </c>
      <c r="J1111" s="46"/>
    </row>
    <row r="1112" spans="2:10" ht="14.5" x14ac:dyDescent="0.25">
      <c r="B1112" s="13" t="s">
        <v>272</v>
      </c>
      <c r="C1112" s="14" t="s">
        <v>240</v>
      </c>
      <c r="D1112" s="14" t="s">
        <v>120</v>
      </c>
      <c r="E1112" s="14">
        <v>0</v>
      </c>
      <c r="F1112" s="45">
        <v>12.3319458572964</v>
      </c>
      <c r="G1112" s="45">
        <v>26.2121682281538</v>
      </c>
      <c r="H1112" s="45">
        <v>0.470466454738032</v>
      </c>
      <c r="I1112" s="14">
        <v>0</v>
      </c>
      <c r="J1112" s="46"/>
    </row>
    <row r="1113" spans="2:10" ht="14.5" x14ac:dyDescent="0.25">
      <c r="B1113" s="13" t="s">
        <v>272</v>
      </c>
      <c r="C1113" s="14" t="s">
        <v>237</v>
      </c>
      <c r="D1113" s="14" t="s">
        <v>124</v>
      </c>
      <c r="E1113" s="14">
        <v>0</v>
      </c>
      <c r="F1113" s="45">
        <v>0</v>
      </c>
      <c r="G1113" s="45">
        <v>0</v>
      </c>
      <c r="H1113" s="45" t="s">
        <v>335</v>
      </c>
      <c r="I1113" s="14">
        <v>0</v>
      </c>
      <c r="J1113" s="46"/>
    </row>
    <row r="1114" spans="2:10" ht="14.5" x14ac:dyDescent="0.25">
      <c r="B1114" s="13" t="s">
        <v>272</v>
      </c>
      <c r="C1114" s="14" t="s">
        <v>234</v>
      </c>
      <c r="D1114" s="14" t="s">
        <v>120</v>
      </c>
      <c r="E1114" s="14">
        <v>0</v>
      </c>
      <c r="F1114" s="45">
        <v>3.09600030102649</v>
      </c>
      <c r="G1114" s="45">
        <v>30.7739004282917</v>
      </c>
      <c r="H1114" s="45">
        <v>0.10060474161345501</v>
      </c>
      <c r="I1114" s="14">
        <v>0</v>
      </c>
      <c r="J1114" s="46"/>
    </row>
    <row r="1115" spans="2:10" ht="14.5" x14ac:dyDescent="0.25">
      <c r="B1115" s="13" t="s">
        <v>272</v>
      </c>
      <c r="C1115" s="14" t="s">
        <v>231</v>
      </c>
      <c r="D1115" s="14" t="s">
        <v>124</v>
      </c>
      <c r="E1115" s="14">
        <v>0</v>
      </c>
      <c r="F1115" s="45">
        <v>0</v>
      </c>
      <c r="G1115" s="45">
        <v>0</v>
      </c>
      <c r="H1115" s="45" t="s">
        <v>335</v>
      </c>
      <c r="I1115" s="14">
        <v>0</v>
      </c>
      <c r="J1115" s="46"/>
    </row>
    <row r="1116" spans="2:10" ht="14.5" x14ac:dyDescent="0.25">
      <c r="B1116" s="13" t="s">
        <v>272</v>
      </c>
      <c r="C1116" s="14" t="s">
        <v>227</v>
      </c>
      <c r="D1116" s="14" t="s">
        <v>124</v>
      </c>
      <c r="E1116" s="14">
        <v>0</v>
      </c>
      <c r="F1116" s="45">
        <v>0</v>
      </c>
      <c r="G1116" s="45">
        <v>39.253071340653598</v>
      </c>
      <c r="H1116" s="45">
        <v>0</v>
      </c>
      <c r="I1116" s="14">
        <v>0</v>
      </c>
      <c r="J1116" s="46"/>
    </row>
    <row r="1117" spans="2:10" ht="14.5" x14ac:dyDescent="0.25">
      <c r="B1117" s="13" t="s">
        <v>272</v>
      </c>
      <c r="C1117" s="14" t="s">
        <v>225</v>
      </c>
      <c r="D1117" s="14" t="s">
        <v>124</v>
      </c>
      <c r="E1117" s="14">
        <v>0</v>
      </c>
      <c r="F1117" s="45">
        <v>0</v>
      </c>
      <c r="G1117" s="45">
        <v>18.734199709780501</v>
      </c>
      <c r="H1117" s="45">
        <v>0</v>
      </c>
      <c r="I1117" s="14">
        <v>0</v>
      </c>
      <c r="J1117" s="46"/>
    </row>
    <row r="1118" spans="2:10" ht="14.5" x14ac:dyDescent="0.25">
      <c r="B1118" s="13" t="s">
        <v>272</v>
      </c>
      <c r="C1118" s="14" t="s">
        <v>222</v>
      </c>
      <c r="D1118" s="14" t="s">
        <v>124</v>
      </c>
      <c r="E1118" s="14">
        <v>0</v>
      </c>
      <c r="F1118" s="45">
        <v>0</v>
      </c>
      <c r="G1118" s="45">
        <v>6.3874391108154098</v>
      </c>
      <c r="H1118" s="45">
        <v>0</v>
      </c>
      <c r="I1118" s="14">
        <v>0</v>
      </c>
      <c r="J1118" s="46"/>
    </row>
    <row r="1119" spans="2:10" ht="14.5" x14ac:dyDescent="0.25">
      <c r="B1119" s="13" t="s">
        <v>272</v>
      </c>
      <c r="C1119" s="14" t="s">
        <v>221</v>
      </c>
      <c r="D1119" s="14" t="s">
        <v>124</v>
      </c>
      <c r="E1119" s="14">
        <v>0</v>
      </c>
      <c r="F1119" s="45">
        <v>10.8665003196638</v>
      </c>
      <c r="G1119" s="45">
        <v>21.992825552196201</v>
      </c>
      <c r="H1119" s="45">
        <v>0.49409296199226499</v>
      </c>
      <c r="I1119" s="14">
        <v>0</v>
      </c>
      <c r="J1119" s="46"/>
    </row>
    <row r="1120" spans="2:10" ht="14.5" x14ac:dyDescent="0.25">
      <c r="B1120" s="13" t="s">
        <v>272</v>
      </c>
      <c r="C1120" s="14" t="s">
        <v>219</v>
      </c>
      <c r="D1120" s="14" t="s">
        <v>124</v>
      </c>
      <c r="E1120" s="14">
        <v>0</v>
      </c>
      <c r="F1120" s="45">
        <v>0</v>
      </c>
      <c r="G1120" s="45">
        <v>19.3998418369695</v>
      </c>
      <c r="H1120" s="45">
        <v>0</v>
      </c>
      <c r="I1120" s="14">
        <v>0</v>
      </c>
      <c r="J1120" s="46"/>
    </row>
    <row r="1121" spans="2:10" ht="14.5" x14ac:dyDescent="0.25">
      <c r="B1121" s="13" t="s">
        <v>272</v>
      </c>
      <c r="C1121" s="14" t="s">
        <v>215</v>
      </c>
      <c r="D1121" s="14" t="s">
        <v>120</v>
      </c>
      <c r="E1121" s="14">
        <v>0</v>
      </c>
      <c r="F1121" s="45">
        <v>0</v>
      </c>
      <c r="G1121" s="45">
        <v>21.992825552196201</v>
      </c>
      <c r="H1121" s="45">
        <v>0</v>
      </c>
      <c r="I1121" s="14">
        <v>0</v>
      </c>
      <c r="J1121" s="46"/>
    </row>
    <row r="1122" spans="2:10" ht="14.5" x14ac:dyDescent="0.25">
      <c r="B1122" s="13" t="s">
        <v>272</v>
      </c>
      <c r="C1122" s="14" t="s">
        <v>212</v>
      </c>
      <c r="D1122" s="14" t="s">
        <v>124</v>
      </c>
      <c r="E1122" s="14">
        <v>0</v>
      </c>
      <c r="F1122" s="45">
        <v>66.849167214313397</v>
      </c>
      <c r="G1122" s="45">
        <v>19.3998418369695</v>
      </c>
      <c r="H1122" s="45">
        <v>3.4458614547527699</v>
      </c>
      <c r="I1122" s="14">
        <v>0</v>
      </c>
      <c r="J1122" s="46"/>
    </row>
    <row r="1123" spans="2:10" ht="14.5" x14ac:dyDescent="0.25">
      <c r="B1123" s="13" t="s">
        <v>272</v>
      </c>
      <c r="C1123" s="14" t="s">
        <v>210</v>
      </c>
      <c r="D1123" s="14" t="s">
        <v>124</v>
      </c>
      <c r="E1123" s="14">
        <v>0</v>
      </c>
      <c r="F1123" s="45">
        <v>3.9076142652574202</v>
      </c>
      <c r="G1123" s="45">
        <v>21.992825552196201</v>
      </c>
      <c r="H1123" s="45">
        <v>0.177676772635847</v>
      </c>
      <c r="I1123" s="14">
        <v>0</v>
      </c>
      <c r="J1123" s="46"/>
    </row>
    <row r="1124" spans="2:10" ht="14.5" x14ac:dyDescent="0.25">
      <c r="B1124" s="13" t="s">
        <v>272</v>
      </c>
      <c r="C1124" s="14" t="s">
        <v>207</v>
      </c>
      <c r="D1124" s="14" t="s">
        <v>124</v>
      </c>
      <c r="E1124" s="14">
        <v>0</v>
      </c>
      <c r="F1124" s="45">
        <v>0</v>
      </c>
      <c r="G1124" s="45">
        <v>19.3998418369695</v>
      </c>
      <c r="H1124" s="45">
        <v>0</v>
      </c>
      <c r="I1124" s="14">
        <v>0</v>
      </c>
      <c r="J1124" s="46"/>
    </row>
    <row r="1125" spans="2:10" ht="14.5" x14ac:dyDescent="0.25">
      <c r="B1125" s="13" t="s">
        <v>272</v>
      </c>
      <c r="C1125" s="14" t="s">
        <v>204</v>
      </c>
      <c r="D1125" s="14" t="s">
        <v>120</v>
      </c>
      <c r="E1125" s="14">
        <v>0</v>
      </c>
      <c r="F1125" s="45">
        <v>30.470325887167</v>
      </c>
      <c r="G1125" s="45">
        <v>0</v>
      </c>
      <c r="H1125" s="45">
        <v>9999</v>
      </c>
      <c r="I1125" s="14">
        <v>1</v>
      </c>
      <c r="J1125" s="46"/>
    </row>
    <row r="1126" spans="2:10" ht="14.5" x14ac:dyDescent="0.25">
      <c r="B1126" s="13" t="s">
        <v>272</v>
      </c>
      <c r="C1126" s="14" t="s">
        <v>200</v>
      </c>
      <c r="D1126" s="14" t="s">
        <v>120</v>
      </c>
      <c r="E1126" s="14">
        <v>0</v>
      </c>
      <c r="F1126" s="45">
        <v>0</v>
      </c>
      <c r="G1126" s="45">
        <v>0</v>
      </c>
      <c r="H1126" s="45" t="s">
        <v>335</v>
      </c>
      <c r="I1126" s="14">
        <v>0</v>
      </c>
      <c r="J1126" s="46"/>
    </row>
    <row r="1127" spans="2:10" ht="14.5" x14ac:dyDescent="0.25">
      <c r="B1127" s="13" t="s">
        <v>272</v>
      </c>
      <c r="C1127" s="14" t="s">
        <v>196</v>
      </c>
      <c r="D1127" s="14" t="s">
        <v>124</v>
      </c>
      <c r="E1127" s="14">
        <v>0</v>
      </c>
      <c r="F1127" s="45">
        <v>0</v>
      </c>
      <c r="G1127" s="45">
        <v>0</v>
      </c>
      <c r="H1127" s="45" t="s">
        <v>335</v>
      </c>
      <c r="I1127" s="14">
        <v>0</v>
      </c>
      <c r="J1127" s="46"/>
    </row>
    <row r="1128" spans="2:10" ht="14.5" x14ac:dyDescent="0.25">
      <c r="B1128" s="13" t="s">
        <v>272</v>
      </c>
      <c r="C1128" s="14" t="s">
        <v>195</v>
      </c>
      <c r="D1128" s="14" t="s">
        <v>120</v>
      </c>
      <c r="E1128" s="14">
        <v>0</v>
      </c>
      <c r="F1128" s="45">
        <v>60.140640129518097</v>
      </c>
      <c r="G1128" s="45">
        <v>26.2121682281538</v>
      </c>
      <c r="H1128" s="45">
        <v>2.2943786872587899</v>
      </c>
      <c r="I1128" s="14">
        <v>0</v>
      </c>
      <c r="J1128" s="46"/>
    </row>
    <row r="1129" spans="2:10" ht="14.5" x14ac:dyDescent="0.25">
      <c r="B1129" s="13" t="s">
        <v>272</v>
      </c>
      <c r="C1129" s="14" t="s">
        <v>192</v>
      </c>
      <c r="D1129" s="14" t="s">
        <v>120</v>
      </c>
      <c r="E1129" s="14">
        <v>0</v>
      </c>
      <c r="F1129" s="45">
        <v>0</v>
      </c>
      <c r="G1129" s="45">
        <v>26.2121682281538</v>
      </c>
      <c r="H1129" s="45">
        <v>0</v>
      </c>
      <c r="I1129" s="14">
        <v>0</v>
      </c>
      <c r="J1129" s="46"/>
    </row>
    <row r="1130" spans="2:10" ht="14.5" x14ac:dyDescent="0.25">
      <c r="B1130" s="13" t="s">
        <v>272</v>
      </c>
      <c r="C1130" s="14" t="s">
        <v>191</v>
      </c>
      <c r="D1130" s="14" t="s">
        <v>124</v>
      </c>
      <c r="E1130" s="14">
        <v>0</v>
      </c>
      <c r="F1130" s="45">
        <v>0</v>
      </c>
      <c r="G1130" s="45">
        <v>0</v>
      </c>
      <c r="H1130" s="45" t="s">
        <v>335</v>
      </c>
      <c r="I1130" s="14">
        <v>0</v>
      </c>
      <c r="J1130" s="46"/>
    </row>
    <row r="1131" spans="2:10" ht="14.5" x14ac:dyDescent="0.25">
      <c r="B1131" s="13" t="s">
        <v>272</v>
      </c>
      <c r="C1131" s="14" t="s">
        <v>190</v>
      </c>
      <c r="D1131" s="14" t="s">
        <v>120</v>
      </c>
      <c r="E1131" s="14">
        <v>0</v>
      </c>
      <c r="F1131" s="45">
        <v>26.8187028050694</v>
      </c>
      <c r="G1131" s="45">
        <v>18.734199709780501</v>
      </c>
      <c r="H1131" s="45">
        <v>1.43153714706416</v>
      </c>
      <c r="I1131" s="14">
        <v>0</v>
      </c>
      <c r="J1131" s="46"/>
    </row>
    <row r="1132" spans="2:10" ht="14.5" x14ac:dyDescent="0.25">
      <c r="B1132" s="13" t="s">
        <v>272</v>
      </c>
      <c r="C1132" s="14" t="s">
        <v>187</v>
      </c>
      <c r="D1132" s="14" t="s">
        <v>120</v>
      </c>
      <c r="E1132" s="14">
        <v>1</v>
      </c>
      <c r="F1132" s="45">
        <v>675.07565150446305</v>
      </c>
      <c r="G1132" s="45">
        <v>0</v>
      </c>
      <c r="H1132" s="45">
        <v>9999</v>
      </c>
      <c r="I1132" s="14">
        <v>1</v>
      </c>
      <c r="J1132" s="46"/>
    </row>
    <row r="1133" spans="2:10" ht="14.5" x14ac:dyDescent="0.25">
      <c r="B1133" s="13" t="s">
        <v>272</v>
      </c>
      <c r="C1133" s="14" t="s">
        <v>183</v>
      </c>
      <c r="D1133" s="14" t="s">
        <v>120</v>
      </c>
      <c r="E1133" s="14">
        <v>0</v>
      </c>
      <c r="F1133" s="45">
        <v>20.415462653661301</v>
      </c>
      <c r="G1133" s="45">
        <v>11.4180551279401</v>
      </c>
      <c r="H1133" s="45">
        <v>1.78799825582419</v>
      </c>
      <c r="I1133" s="14">
        <v>0</v>
      </c>
      <c r="J1133" s="46"/>
    </row>
    <row r="1134" spans="2:10" ht="14.5" x14ac:dyDescent="0.25">
      <c r="B1134" s="13" t="s">
        <v>272</v>
      </c>
      <c r="C1134" s="14" t="s">
        <v>181</v>
      </c>
      <c r="D1134" s="14" t="s">
        <v>124</v>
      </c>
      <c r="E1134" s="14">
        <v>0</v>
      </c>
      <c r="F1134" s="45">
        <v>0</v>
      </c>
      <c r="G1134" s="45">
        <v>0</v>
      </c>
      <c r="H1134" s="45" t="s">
        <v>335</v>
      </c>
      <c r="I1134" s="14">
        <v>0</v>
      </c>
      <c r="J1134" s="46"/>
    </row>
    <row r="1135" spans="2:10" ht="14.5" x14ac:dyDescent="0.25">
      <c r="B1135" s="13" t="s">
        <v>272</v>
      </c>
      <c r="C1135" s="14" t="s">
        <v>179</v>
      </c>
      <c r="D1135" s="14" t="s">
        <v>124</v>
      </c>
      <c r="E1135" s="14">
        <v>0</v>
      </c>
      <c r="F1135" s="45">
        <v>0</v>
      </c>
      <c r="G1135" s="45">
        <v>0</v>
      </c>
      <c r="H1135" s="45" t="s">
        <v>335</v>
      </c>
      <c r="I1135" s="14">
        <v>0</v>
      </c>
      <c r="J1135" s="46"/>
    </row>
    <row r="1136" spans="2:10" ht="14.5" x14ac:dyDescent="0.25">
      <c r="B1136" s="13" t="s">
        <v>272</v>
      </c>
      <c r="C1136" s="14" t="s">
        <v>177</v>
      </c>
      <c r="D1136" s="14" t="s">
        <v>120</v>
      </c>
      <c r="E1136" s="14">
        <v>0</v>
      </c>
      <c r="F1136" s="45">
        <v>0</v>
      </c>
      <c r="G1136" s="45">
        <v>30.7739004282917</v>
      </c>
      <c r="H1136" s="45">
        <v>0</v>
      </c>
      <c r="I1136" s="14">
        <v>0</v>
      </c>
      <c r="J1136" s="46"/>
    </row>
    <row r="1137" spans="2:10" ht="14.5" x14ac:dyDescent="0.25">
      <c r="B1137" s="13" t="s">
        <v>272</v>
      </c>
      <c r="C1137" s="14" t="s">
        <v>175</v>
      </c>
      <c r="D1137" s="14" t="s">
        <v>120</v>
      </c>
      <c r="E1137" s="14">
        <v>1</v>
      </c>
      <c r="F1137" s="45">
        <v>1819.3368842996599</v>
      </c>
      <c r="G1137" s="45">
        <v>0</v>
      </c>
      <c r="H1137" s="45">
        <v>9999</v>
      </c>
      <c r="I1137" s="14">
        <v>1</v>
      </c>
      <c r="J1137" s="46"/>
    </row>
    <row r="1138" spans="2:10" ht="14.5" x14ac:dyDescent="0.25">
      <c r="B1138" s="13" t="s">
        <v>272</v>
      </c>
      <c r="C1138" s="14" t="s">
        <v>171</v>
      </c>
      <c r="D1138" s="14" t="s">
        <v>124</v>
      </c>
      <c r="E1138" s="14">
        <v>0</v>
      </c>
      <c r="F1138" s="45">
        <v>0</v>
      </c>
      <c r="G1138" s="45">
        <v>0</v>
      </c>
      <c r="H1138" s="45" t="s">
        <v>335</v>
      </c>
      <c r="I1138" s="14">
        <v>0</v>
      </c>
      <c r="J1138" s="46"/>
    </row>
    <row r="1139" spans="2:10" ht="14.5" x14ac:dyDescent="0.25">
      <c r="B1139" s="13" t="s">
        <v>272</v>
      </c>
      <c r="C1139" s="14" t="s">
        <v>169</v>
      </c>
      <c r="D1139" s="14" t="s">
        <v>124</v>
      </c>
      <c r="E1139" s="14">
        <v>0</v>
      </c>
      <c r="F1139" s="45">
        <v>18.485776442817201</v>
      </c>
      <c r="G1139" s="45">
        <v>0</v>
      </c>
      <c r="H1139" s="45">
        <v>9999</v>
      </c>
      <c r="I1139" s="14">
        <v>1</v>
      </c>
      <c r="J1139" s="46"/>
    </row>
    <row r="1140" spans="2:10" ht="14.5" x14ac:dyDescent="0.25">
      <c r="B1140" s="13" t="s">
        <v>272</v>
      </c>
      <c r="C1140" s="14" t="s">
        <v>167</v>
      </c>
      <c r="D1140" s="14" t="s">
        <v>124</v>
      </c>
      <c r="E1140" s="14">
        <v>0</v>
      </c>
      <c r="F1140" s="45">
        <v>0</v>
      </c>
      <c r="G1140" s="45">
        <v>0</v>
      </c>
      <c r="H1140" s="45" t="s">
        <v>335</v>
      </c>
      <c r="I1140" s="14">
        <v>0</v>
      </c>
      <c r="J1140" s="46"/>
    </row>
    <row r="1141" spans="2:10" ht="14.5" x14ac:dyDescent="0.25">
      <c r="B1141" s="13" t="s">
        <v>272</v>
      </c>
      <c r="C1141" s="14" t="s">
        <v>163</v>
      </c>
      <c r="D1141" s="14" t="s">
        <v>124</v>
      </c>
      <c r="E1141" s="14">
        <v>0</v>
      </c>
      <c r="F1141" s="45">
        <v>0</v>
      </c>
      <c r="G1141" s="45">
        <v>0</v>
      </c>
      <c r="H1141" s="45" t="s">
        <v>335</v>
      </c>
      <c r="I1141" s="14">
        <v>0</v>
      </c>
      <c r="J1141" s="46"/>
    </row>
    <row r="1142" spans="2:10" ht="14.5" x14ac:dyDescent="0.25">
      <c r="B1142" s="13" t="s">
        <v>272</v>
      </c>
      <c r="C1142" s="14" t="s">
        <v>160</v>
      </c>
      <c r="D1142" s="14" t="s">
        <v>120</v>
      </c>
      <c r="E1142" s="14">
        <v>0</v>
      </c>
      <c r="F1142" s="45">
        <v>11.494179192927399</v>
      </c>
      <c r="G1142" s="45">
        <v>0</v>
      </c>
      <c r="H1142" s="45">
        <v>9999</v>
      </c>
      <c r="I1142" s="14">
        <v>1</v>
      </c>
      <c r="J1142" s="46"/>
    </row>
    <row r="1143" spans="2:10" ht="14.5" x14ac:dyDescent="0.25">
      <c r="B1143" s="13" t="s">
        <v>272</v>
      </c>
      <c r="C1143" s="14" t="s">
        <v>156</v>
      </c>
      <c r="D1143" s="14" t="s">
        <v>124</v>
      </c>
      <c r="E1143" s="14">
        <v>0</v>
      </c>
      <c r="F1143" s="45">
        <v>0</v>
      </c>
      <c r="G1143" s="45">
        <v>26.2121682281538</v>
      </c>
      <c r="H1143" s="45">
        <v>0</v>
      </c>
      <c r="I1143" s="14">
        <v>0</v>
      </c>
      <c r="J1143" s="46"/>
    </row>
    <row r="1144" spans="2:10" ht="14.5" x14ac:dyDescent="0.25">
      <c r="B1144" s="13" t="s">
        <v>272</v>
      </c>
      <c r="C1144" s="14" t="s">
        <v>151</v>
      </c>
      <c r="D1144" s="14" t="s">
        <v>124</v>
      </c>
      <c r="E1144" s="14">
        <v>0</v>
      </c>
      <c r="F1144" s="45">
        <v>0</v>
      </c>
      <c r="G1144" s="45">
        <v>11.4180551279401</v>
      </c>
      <c r="H1144" s="45">
        <v>0</v>
      </c>
      <c r="I1144" s="14">
        <v>0</v>
      </c>
      <c r="J1144" s="46"/>
    </row>
    <row r="1145" spans="2:10" ht="14.5" x14ac:dyDescent="0.25">
      <c r="B1145" s="13" t="s">
        <v>272</v>
      </c>
      <c r="C1145" s="14" t="s">
        <v>148</v>
      </c>
      <c r="D1145" s="14" t="s">
        <v>124</v>
      </c>
      <c r="E1145" s="14">
        <v>0</v>
      </c>
      <c r="F1145" s="45">
        <v>0</v>
      </c>
      <c r="G1145" s="45">
        <v>26.2121682281538</v>
      </c>
      <c r="H1145" s="45">
        <v>0</v>
      </c>
      <c r="I1145" s="14">
        <v>0</v>
      </c>
      <c r="J1145" s="46"/>
    </row>
    <row r="1146" spans="2:10" ht="14.5" x14ac:dyDescent="0.25">
      <c r="B1146" s="13" t="s">
        <v>272</v>
      </c>
      <c r="C1146" s="14" t="s">
        <v>145</v>
      </c>
      <c r="D1146" s="14" t="s">
        <v>124</v>
      </c>
      <c r="E1146" s="14">
        <v>0</v>
      </c>
      <c r="F1146" s="45">
        <v>63.773033305020199</v>
      </c>
      <c r="G1146" s="45">
        <v>30.7739004282917</v>
      </c>
      <c r="H1146" s="45">
        <v>2.0723090806647</v>
      </c>
      <c r="I1146" s="14">
        <v>0</v>
      </c>
      <c r="J1146" s="46"/>
    </row>
    <row r="1147" spans="2:10" ht="14.5" x14ac:dyDescent="0.25">
      <c r="B1147" s="13" t="s">
        <v>272</v>
      </c>
      <c r="C1147" s="14" t="s">
        <v>142</v>
      </c>
      <c r="D1147" s="14" t="s">
        <v>124</v>
      </c>
      <c r="E1147" s="14">
        <v>0</v>
      </c>
      <c r="F1147" s="45">
        <v>0</v>
      </c>
      <c r="G1147" s="45">
        <v>0</v>
      </c>
      <c r="H1147" s="45" t="s">
        <v>335</v>
      </c>
      <c r="I1147" s="14">
        <v>0</v>
      </c>
      <c r="J1147" s="46"/>
    </row>
    <row r="1148" spans="2:10" ht="14.5" x14ac:dyDescent="0.25">
      <c r="B1148" s="13" t="s">
        <v>272</v>
      </c>
      <c r="C1148" s="14" t="s">
        <v>138</v>
      </c>
      <c r="D1148" s="14" t="s">
        <v>124</v>
      </c>
      <c r="E1148" s="14">
        <v>0</v>
      </c>
      <c r="F1148" s="45">
        <v>49.714489144523803</v>
      </c>
      <c r="G1148" s="45">
        <v>0</v>
      </c>
      <c r="H1148" s="45">
        <v>9999</v>
      </c>
      <c r="I1148" s="14">
        <v>1</v>
      </c>
      <c r="J1148" s="46"/>
    </row>
    <row r="1149" spans="2:10" ht="14.5" x14ac:dyDescent="0.25">
      <c r="B1149" s="13" t="s">
        <v>272</v>
      </c>
      <c r="C1149" s="14" t="s">
        <v>135</v>
      </c>
      <c r="D1149" s="14" t="s">
        <v>124</v>
      </c>
      <c r="E1149" s="14">
        <v>0</v>
      </c>
      <c r="F1149" s="45">
        <v>11.2685919602387</v>
      </c>
      <c r="G1149" s="45">
        <v>11.4180551279401</v>
      </c>
      <c r="H1149" s="45">
        <v>0.98690992765171903</v>
      </c>
      <c r="I1149" s="14">
        <v>0</v>
      </c>
      <c r="J1149" s="46"/>
    </row>
    <row r="1150" spans="2:10" ht="14.5" x14ac:dyDescent="0.25">
      <c r="B1150" s="13" t="s">
        <v>272</v>
      </c>
      <c r="C1150" s="14" t="s">
        <v>131</v>
      </c>
      <c r="D1150" s="14" t="s">
        <v>124</v>
      </c>
      <c r="E1150" s="14">
        <v>0</v>
      </c>
      <c r="F1150" s="45">
        <v>0</v>
      </c>
      <c r="G1150" s="45">
        <v>6.3874391108154098</v>
      </c>
      <c r="H1150" s="45">
        <v>0</v>
      </c>
      <c r="I1150" s="14">
        <v>0</v>
      </c>
      <c r="J1150" s="46"/>
    </row>
    <row r="1151" spans="2:10" ht="14.5" x14ac:dyDescent="0.25">
      <c r="B1151" s="13" t="s">
        <v>272</v>
      </c>
      <c r="C1151" s="14" t="s">
        <v>128</v>
      </c>
      <c r="D1151" s="14" t="s">
        <v>124</v>
      </c>
      <c r="E1151" s="14">
        <v>0</v>
      </c>
      <c r="F1151" s="45">
        <v>0</v>
      </c>
      <c r="G1151" s="45">
        <v>39.253071340653598</v>
      </c>
      <c r="H1151" s="45">
        <v>0</v>
      </c>
      <c r="I1151" s="14">
        <v>0</v>
      </c>
      <c r="J1151" s="46"/>
    </row>
    <row r="1152" spans="2:10" ht="14.5" x14ac:dyDescent="0.25">
      <c r="B1152" s="13" t="s">
        <v>272</v>
      </c>
      <c r="C1152" s="14" t="s">
        <v>123</v>
      </c>
      <c r="D1152" s="14" t="s">
        <v>124</v>
      </c>
      <c r="E1152" s="14">
        <v>0</v>
      </c>
      <c r="F1152" s="45">
        <v>0</v>
      </c>
      <c r="G1152" s="45">
        <v>21.992825552196201</v>
      </c>
      <c r="H1152" s="45">
        <v>0</v>
      </c>
      <c r="I1152" s="14">
        <v>0</v>
      </c>
      <c r="J1152" s="46"/>
    </row>
    <row r="1153" spans="2:10" ht="14.5" x14ac:dyDescent="0.25">
      <c r="B1153" s="13" t="s">
        <v>272</v>
      </c>
      <c r="C1153" s="14" t="s">
        <v>119</v>
      </c>
      <c r="D1153" s="14" t="s">
        <v>120</v>
      </c>
      <c r="E1153" s="14">
        <v>0</v>
      </c>
      <c r="F1153" s="45">
        <v>114.07300770269801</v>
      </c>
      <c r="G1153" s="45">
        <v>39.253071340653598</v>
      </c>
      <c r="H1153" s="45">
        <v>2.9060912638587602</v>
      </c>
      <c r="I1153" s="14">
        <v>0</v>
      </c>
      <c r="J1153" s="46"/>
    </row>
    <row r="1154" spans="2:10" ht="14.5" x14ac:dyDescent="0.25">
      <c r="B1154" s="13" t="s">
        <v>273</v>
      </c>
      <c r="C1154" s="14" t="s">
        <v>255</v>
      </c>
      <c r="D1154" s="14" t="s">
        <v>124</v>
      </c>
      <c r="E1154" s="14">
        <v>0</v>
      </c>
      <c r="F1154" s="45">
        <v>0</v>
      </c>
      <c r="G1154" s="45">
        <v>0</v>
      </c>
      <c r="H1154" s="45" t="s">
        <v>335</v>
      </c>
      <c r="I1154" s="14">
        <v>0</v>
      </c>
      <c r="J1154" s="46"/>
    </row>
    <row r="1155" spans="2:10" ht="14.5" x14ac:dyDescent="0.25">
      <c r="B1155" s="13" t="s">
        <v>273</v>
      </c>
      <c r="C1155" s="14" t="s">
        <v>253</v>
      </c>
      <c r="D1155" s="14" t="s">
        <v>124</v>
      </c>
      <c r="E1155" s="14">
        <v>0</v>
      </c>
      <c r="F1155" s="45">
        <v>0</v>
      </c>
      <c r="G1155" s="45">
        <v>0</v>
      </c>
      <c r="H1155" s="45" t="s">
        <v>335</v>
      </c>
      <c r="I1155" s="14">
        <v>0</v>
      </c>
      <c r="J1155" s="46"/>
    </row>
    <row r="1156" spans="2:10" ht="14.5" x14ac:dyDescent="0.25">
      <c r="B1156" s="13" t="s">
        <v>273</v>
      </c>
      <c r="C1156" s="14" t="s">
        <v>252</v>
      </c>
      <c r="D1156" s="14" t="s">
        <v>124</v>
      </c>
      <c r="E1156" s="14">
        <v>0</v>
      </c>
      <c r="F1156" s="45">
        <v>0</v>
      </c>
      <c r="G1156" s="45">
        <v>0</v>
      </c>
      <c r="H1156" s="45" t="s">
        <v>335</v>
      </c>
      <c r="I1156" s="14">
        <v>0</v>
      </c>
      <c r="J1156" s="46"/>
    </row>
    <row r="1157" spans="2:10" ht="14.5" x14ac:dyDescent="0.25">
      <c r="B1157" s="13" t="s">
        <v>273</v>
      </c>
      <c r="C1157" s="14" t="s">
        <v>251</v>
      </c>
      <c r="D1157" s="14" t="s">
        <v>124</v>
      </c>
      <c r="E1157" s="14">
        <v>0</v>
      </c>
      <c r="F1157" s="45">
        <v>0</v>
      </c>
      <c r="G1157" s="45">
        <v>0</v>
      </c>
      <c r="H1157" s="45" t="s">
        <v>335</v>
      </c>
      <c r="I1157" s="14">
        <v>0</v>
      </c>
      <c r="J1157" s="46"/>
    </row>
    <row r="1158" spans="2:10" ht="14.5" x14ac:dyDescent="0.25">
      <c r="B1158" s="13" t="s">
        <v>273</v>
      </c>
      <c r="C1158" s="14" t="s">
        <v>250</v>
      </c>
      <c r="D1158" s="14" t="s">
        <v>124</v>
      </c>
      <c r="E1158" s="14">
        <v>0</v>
      </c>
      <c r="F1158" s="45">
        <v>23.975351283850099</v>
      </c>
      <c r="G1158" s="45">
        <v>0</v>
      </c>
      <c r="H1158" s="45">
        <v>9999</v>
      </c>
      <c r="I1158" s="14">
        <v>1</v>
      </c>
      <c r="J1158" s="46"/>
    </row>
    <row r="1159" spans="2:10" ht="14.5" x14ac:dyDescent="0.25">
      <c r="B1159" s="13" t="s">
        <v>273</v>
      </c>
      <c r="C1159" s="14" t="s">
        <v>247</v>
      </c>
      <c r="D1159" s="14" t="s">
        <v>120</v>
      </c>
      <c r="E1159" s="14">
        <v>0</v>
      </c>
      <c r="F1159" s="45">
        <v>0</v>
      </c>
      <c r="G1159" s="45">
        <v>0</v>
      </c>
      <c r="H1159" s="45" t="s">
        <v>335</v>
      </c>
      <c r="I1159" s="14">
        <v>0</v>
      </c>
      <c r="J1159" s="46"/>
    </row>
    <row r="1160" spans="2:10" ht="14.5" x14ac:dyDescent="0.25">
      <c r="B1160" s="13" t="s">
        <v>273</v>
      </c>
      <c r="C1160" s="14" t="s">
        <v>245</v>
      </c>
      <c r="D1160" s="14" t="s">
        <v>124</v>
      </c>
      <c r="E1160" s="14">
        <v>0</v>
      </c>
      <c r="F1160" s="45">
        <v>317333.53812647797</v>
      </c>
      <c r="G1160" s="45">
        <v>150.564363630576</v>
      </c>
      <c r="H1160" s="45">
        <v>2107.6271335034198</v>
      </c>
      <c r="I1160" s="14">
        <v>1</v>
      </c>
      <c r="J1160" s="46"/>
    </row>
    <row r="1161" spans="2:10" ht="14.5" x14ac:dyDescent="0.25">
      <c r="B1161" s="13" t="s">
        <v>273</v>
      </c>
      <c r="C1161" s="14" t="s">
        <v>243</v>
      </c>
      <c r="D1161" s="14" t="s">
        <v>124</v>
      </c>
      <c r="E1161" s="14">
        <v>0</v>
      </c>
      <c r="F1161" s="45">
        <v>0</v>
      </c>
      <c r="G1161" s="45">
        <v>0</v>
      </c>
      <c r="H1161" s="45" t="s">
        <v>335</v>
      </c>
      <c r="I1161" s="14">
        <v>0</v>
      </c>
      <c r="J1161" s="46"/>
    </row>
    <row r="1162" spans="2:10" ht="14.5" x14ac:dyDescent="0.25">
      <c r="B1162" s="13" t="s">
        <v>273</v>
      </c>
      <c r="C1162" s="14" t="s">
        <v>240</v>
      </c>
      <c r="D1162" s="14" t="s">
        <v>120</v>
      </c>
      <c r="E1162" s="14">
        <v>0</v>
      </c>
      <c r="F1162" s="45">
        <v>0</v>
      </c>
      <c r="G1162" s="45">
        <v>0</v>
      </c>
      <c r="H1162" s="45" t="s">
        <v>335</v>
      </c>
      <c r="I1162" s="14">
        <v>0</v>
      </c>
      <c r="J1162" s="46"/>
    </row>
    <row r="1163" spans="2:10" ht="14.5" x14ac:dyDescent="0.25">
      <c r="B1163" s="13" t="s">
        <v>273</v>
      </c>
      <c r="C1163" s="14" t="s">
        <v>237</v>
      </c>
      <c r="D1163" s="14" t="s">
        <v>124</v>
      </c>
      <c r="E1163" s="14">
        <v>0</v>
      </c>
      <c r="F1163" s="45">
        <v>0</v>
      </c>
      <c r="G1163" s="45">
        <v>0</v>
      </c>
      <c r="H1163" s="45" t="s">
        <v>335</v>
      </c>
      <c r="I1163" s="14">
        <v>0</v>
      </c>
      <c r="J1163" s="46"/>
    </row>
    <row r="1164" spans="2:10" ht="14.5" x14ac:dyDescent="0.25">
      <c r="B1164" s="13" t="s">
        <v>273</v>
      </c>
      <c r="C1164" s="14" t="s">
        <v>234</v>
      </c>
      <c r="D1164" s="14" t="s">
        <v>120</v>
      </c>
      <c r="E1164" s="14">
        <v>0</v>
      </c>
      <c r="F1164" s="45">
        <v>4768.07861745011</v>
      </c>
      <c r="G1164" s="45">
        <v>0</v>
      </c>
      <c r="H1164" s="45">
        <v>9999</v>
      </c>
      <c r="I1164" s="14">
        <v>1</v>
      </c>
      <c r="J1164" s="46"/>
    </row>
    <row r="1165" spans="2:10" ht="14.5" x14ac:dyDescent="0.25">
      <c r="B1165" s="13" t="s">
        <v>273</v>
      </c>
      <c r="C1165" s="14" t="s">
        <v>231</v>
      </c>
      <c r="D1165" s="14" t="s">
        <v>124</v>
      </c>
      <c r="E1165" s="14">
        <v>0</v>
      </c>
      <c r="F1165" s="45">
        <v>1762.34190589983</v>
      </c>
      <c r="G1165" s="45">
        <v>0</v>
      </c>
      <c r="H1165" s="45">
        <v>9999</v>
      </c>
      <c r="I1165" s="14">
        <v>1</v>
      </c>
      <c r="J1165" s="46"/>
    </row>
    <row r="1166" spans="2:10" ht="14.5" x14ac:dyDescent="0.25">
      <c r="B1166" s="13" t="s">
        <v>273</v>
      </c>
      <c r="C1166" s="14" t="s">
        <v>227</v>
      </c>
      <c r="D1166" s="14" t="s">
        <v>124</v>
      </c>
      <c r="E1166" s="14">
        <v>0</v>
      </c>
      <c r="F1166" s="45">
        <v>0</v>
      </c>
      <c r="G1166" s="45">
        <v>0</v>
      </c>
      <c r="H1166" s="45" t="s">
        <v>335</v>
      </c>
      <c r="I1166" s="14">
        <v>0</v>
      </c>
      <c r="J1166" s="46"/>
    </row>
    <row r="1167" spans="2:10" ht="14.5" x14ac:dyDescent="0.25">
      <c r="B1167" s="13" t="s">
        <v>273</v>
      </c>
      <c r="C1167" s="14" t="s">
        <v>225</v>
      </c>
      <c r="D1167" s="14" t="s">
        <v>124</v>
      </c>
      <c r="E1167" s="14">
        <v>0</v>
      </c>
      <c r="F1167" s="45">
        <v>0</v>
      </c>
      <c r="G1167" s="45">
        <v>0</v>
      </c>
      <c r="H1167" s="45" t="s">
        <v>335</v>
      </c>
      <c r="I1167" s="14">
        <v>0</v>
      </c>
      <c r="J1167" s="46"/>
    </row>
    <row r="1168" spans="2:10" ht="14.5" x14ac:dyDescent="0.25">
      <c r="B1168" s="13" t="s">
        <v>273</v>
      </c>
      <c r="C1168" s="14" t="s">
        <v>222</v>
      </c>
      <c r="D1168" s="14" t="s">
        <v>124</v>
      </c>
      <c r="E1168" s="14">
        <v>0</v>
      </c>
      <c r="F1168" s="45">
        <v>0</v>
      </c>
      <c r="G1168" s="45">
        <v>0</v>
      </c>
      <c r="H1168" s="45" t="s">
        <v>335</v>
      </c>
      <c r="I1168" s="14">
        <v>0</v>
      </c>
      <c r="J1168" s="46"/>
    </row>
    <row r="1169" spans="2:10" ht="14.5" x14ac:dyDescent="0.25">
      <c r="B1169" s="13" t="s">
        <v>273</v>
      </c>
      <c r="C1169" s="14" t="s">
        <v>221</v>
      </c>
      <c r="D1169" s="14" t="s">
        <v>124</v>
      </c>
      <c r="E1169" s="14">
        <v>0</v>
      </c>
      <c r="F1169" s="45">
        <v>0</v>
      </c>
      <c r="G1169" s="45">
        <v>0</v>
      </c>
      <c r="H1169" s="45" t="s">
        <v>335</v>
      </c>
      <c r="I1169" s="14">
        <v>0</v>
      </c>
      <c r="J1169" s="46"/>
    </row>
    <row r="1170" spans="2:10" ht="14.5" x14ac:dyDescent="0.25">
      <c r="B1170" s="13" t="s">
        <v>273</v>
      </c>
      <c r="C1170" s="14" t="s">
        <v>219</v>
      </c>
      <c r="D1170" s="14" t="s">
        <v>124</v>
      </c>
      <c r="E1170" s="14">
        <v>0</v>
      </c>
      <c r="F1170" s="45">
        <v>0</v>
      </c>
      <c r="G1170" s="45">
        <v>0</v>
      </c>
      <c r="H1170" s="45" t="s">
        <v>335</v>
      </c>
      <c r="I1170" s="14">
        <v>0</v>
      </c>
      <c r="J1170" s="46"/>
    </row>
    <row r="1171" spans="2:10" ht="14.5" x14ac:dyDescent="0.25">
      <c r="B1171" s="13" t="s">
        <v>273</v>
      </c>
      <c r="C1171" s="14" t="s">
        <v>215</v>
      </c>
      <c r="D1171" s="14" t="s">
        <v>120</v>
      </c>
      <c r="E1171" s="14">
        <v>0</v>
      </c>
      <c r="F1171" s="45">
        <v>0</v>
      </c>
      <c r="G1171" s="45">
        <v>0</v>
      </c>
      <c r="H1171" s="45" t="s">
        <v>335</v>
      </c>
      <c r="I1171" s="14">
        <v>0</v>
      </c>
      <c r="J1171" s="46"/>
    </row>
    <row r="1172" spans="2:10" ht="14.5" x14ac:dyDescent="0.25">
      <c r="B1172" s="13" t="s">
        <v>273</v>
      </c>
      <c r="C1172" s="14" t="s">
        <v>212</v>
      </c>
      <c r="D1172" s="14" t="s">
        <v>124</v>
      </c>
      <c r="E1172" s="14">
        <v>0</v>
      </c>
      <c r="F1172" s="45">
        <v>0</v>
      </c>
      <c r="G1172" s="45">
        <v>0</v>
      </c>
      <c r="H1172" s="45" t="s">
        <v>335</v>
      </c>
      <c r="I1172" s="14">
        <v>0</v>
      </c>
      <c r="J1172" s="46"/>
    </row>
    <row r="1173" spans="2:10" ht="14.5" x14ac:dyDescent="0.25">
      <c r="B1173" s="13" t="s">
        <v>273</v>
      </c>
      <c r="C1173" s="14" t="s">
        <v>210</v>
      </c>
      <c r="D1173" s="14" t="s">
        <v>124</v>
      </c>
      <c r="E1173" s="14">
        <v>0</v>
      </c>
      <c r="F1173" s="45">
        <v>0</v>
      </c>
      <c r="G1173" s="45">
        <v>0</v>
      </c>
      <c r="H1173" s="45" t="s">
        <v>335</v>
      </c>
      <c r="I1173" s="14">
        <v>0</v>
      </c>
      <c r="J1173" s="46"/>
    </row>
    <row r="1174" spans="2:10" ht="14.5" x14ac:dyDescent="0.25">
      <c r="B1174" s="13" t="s">
        <v>273</v>
      </c>
      <c r="C1174" s="14" t="s">
        <v>207</v>
      </c>
      <c r="D1174" s="14" t="s">
        <v>124</v>
      </c>
      <c r="E1174" s="14">
        <v>0</v>
      </c>
      <c r="F1174" s="45">
        <v>0</v>
      </c>
      <c r="G1174" s="45">
        <v>0</v>
      </c>
      <c r="H1174" s="45" t="s">
        <v>335</v>
      </c>
      <c r="I1174" s="14">
        <v>0</v>
      </c>
      <c r="J1174" s="46"/>
    </row>
    <row r="1175" spans="2:10" ht="14.5" x14ac:dyDescent="0.25">
      <c r="B1175" s="13" t="s">
        <v>273</v>
      </c>
      <c r="C1175" s="14" t="s">
        <v>204</v>
      </c>
      <c r="D1175" s="14" t="s">
        <v>120</v>
      </c>
      <c r="E1175" s="14">
        <v>0</v>
      </c>
      <c r="F1175" s="45">
        <v>0</v>
      </c>
      <c r="G1175" s="45">
        <v>0</v>
      </c>
      <c r="H1175" s="45" t="s">
        <v>335</v>
      </c>
      <c r="I1175" s="14">
        <v>0</v>
      </c>
      <c r="J1175" s="46"/>
    </row>
    <row r="1176" spans="2:10" ht="14.5" x14ac:dyDescent="0.25">
      <c r="B1176" s="13" t="s">
        <v>273</v>
      </c>
      <c r="C1176" s="14" t="s">
        <v>200</v>
      </c>
      <c r="D1176" s="14" t="s">
        <v>120</v>
      </c>
      <c r="E1176" s="14">
        <v>1</v>
      </c>
      <c r="F1176" s="45">
        <v>910.35778177500902</v>
      </c>
      <c r="G1176" s="45">
        <v>0</v>
      </c>
      <c r="H1176" s="45">
        <v>9999</v>
      </c>
      <c r="I1176" s="14">
        <v>1</v>
      </c>
      <c r="J1176" s="46"/>
    </row>
    <row r="1177" spans="2:10" ht="14.5" x14ac:dyDescent="0.25">
      <c r="B1177" s="13" t="s">
        <v>273</v>
      </c>
      <c r="C1177" s="14" t="s">
        <v>196</v>
      </c>
      <c r="D1177" s="14" t="s">
        <v>124</v>
      </c>
      <c r="E1177" s="14">
        <v>0</v>
      </c>
      <c r="F1177" s="45">
        <v>0</v>
      </c>
      <c r="G1177" s="45">
        <v>0</v>
      </c>
      <c r="H1177" s="45" t="s">
        <v>335</v>
      </c>
      <c r="I1177" s="14">
        <v>0</v>
      </c>
      <c r="J1177" s="46"/>
    </row>
    <row r="1178" spans="2:10" ht="14.5" x14ac:dyDescent="0.25">
      <c r="B1178" s="13" t="s">
        <v>273</v>
      </c>
      <c r="C1178" s="14" t="s">
        <v>195</v>
      </c>
      <c r="D1178" s="14" t="s">
        <v>120</v>
      </c>
      <c r="E1178" s="14">
        <v>0</v>
      </c>
      <c r="F1178" s="45">
        <v>0</v>
      </c>
      <c r="G1178" s="45">
        <v>0</v>
      </c>
      <c r="H1178" s="45" t="s">
        <v>335</v>
      </c>
      <c r="I1178" s="14">
        <v>0</v>
      </c>
      <c r="J1178" s="46"/>
    </row>
    <row r="1179" spans="2:10" ht="14.5" x14ac:dyDescent="0.25">
      <c r="B1179" s="13" t="s">
        <v>273</v>
      </c>
      <c r="C1179" s="14" t="s">
        <v>192</v>
      </c>
      <c r="D1179" s="14" t="s">
        <v>120</v>
      </c>
      <c r="E1179" s="14">
        <v>0</v>
      </c>
      <c r="F1179" s="45">
        <v>0</v>
      </c>
      <c r="G1179" s="45">
        <v>0</v>
      </c>
      <c r="H1179" s="45" t="s">
        <v>335</v>
      </c>
      <c r="I1179" s="14">
        <v>0</v>
      </c>
      <c r="J1179" s="46"/>
    </row>
    <row r="1180" spans="2:10" ht="14.5" x14ac:dyDescent="0.25">
      <c r="B1180" s="13" t="s">
        <v>273</v>
      </c>
      <c r="C1180" s="14" t="s">
        <v>191</v>
      </c>
      <c r="D1180" s="14" t="s">
        <v>124</v>
      </c>
      <c r="E1180" s="14">
        <v>1</v>
      </c>
      <c r="F1180" s="45">
        <v>1099.79078002143</v>
      </c>
      <c r="G1180" s="45">
        <v>0</v>
      </c>
      <c r="H1180" s="45">
        <v>9999</v>
      </c>
      <c r="I1180" s="14">
        <v>1</v>
      </c>
      <c r="J1180" s="46"/>
    </row>
    <row r="1181" spans="2:10" ht="14.5" x14ac:dyDescent="0.25">
      <c r="B1181" s="13" t="s">
        <v>273</v>
      </c>
      <c r="C1181" s="14" t="s">
        <v>190</v>
      </c>
      <c r="D1181" s="14" t="s">
        <v>120</v>
      </c>
      <c r="E1181" s="14">
        <v>0</v>
      </c>
      <c r="F1181" s="45">
        <v>0</v>
      </c>
      <c r="G1181" s="45">
        <v>0</v>
      </c>
      <c r="H1181" s="45" t="s">
        <v>335</v>
      </c>
      <c r="I1181" s="14">
        <v>0</v>
      </c>
      <c r="J1181" s="46"/>
    </row>
    <row r="1182" spans="2:10" ht="14.5" x14ac:dyDescent="0.25">
      <c r="B1182" s="13" t="s">
        <v>273</v>
      </c>
      <c r="C1182" s="14" t="s">
        <v>187</v>
      </c>
      <c r="D1182" s="14" t="s">
        <v>120</v>
      </c>
      <c r="E1182" s="14">
        <v>0</v>
      </c>
      <c r="F1182" s="45">
        <v>0</v>
      </c>
      <c r="G1182" s="45">
        <v>0</v>
      </c>
      <c r="H1182" s="45" t="s">
        <v>335</v>
      </c>
      <c r="I1182" s="14">
        <v>0</v>
      </c>
      <c r="J1182" s="46"/>
    </row>
    <row r="1183" spans="2:10" ht="14.5" x14ac:dyDescent="0.25">
      <c r="B1183" s="13" t="s">
        <v>273</v>
      </c>
      <c r="C1183" s="14" t="s">
        <v>183</v>
      </c>
      <c r="D1183" s="14" t="s">
        <v>120</v>
      </c>
      <c r="E1183" s="14">
        <v>0</v>
      </c>
      <c r="F1183" s="45">
        <v>55.920615094811403</v>
      </c>
      <c r="G1183" s="45">
        <v>0</v>
      </c>
      <c r="H1183" s="45">
        <v>9999</v>
      </c>
      <c r="I1183" s="14">
        <v>1</v>
      </c>
      <c r="J1183" s="46"/>
    </row>
    <row r="1184" spans="2:10" ht="14.5" x14ac:dyDescent="0.25">
      <c r="B1184" s="13" t="s">
        <v>273</v>
      </c>
      <c r="C1184" s="14" t="s">
        <v>181</v>
      </c>
      <c r="D1184" s="14" t="s">
        <v>124</v>
      </c>
      <c r="E1184" s="14">
        <v>0</v>
      </c>
      <c r="F1184" s="45">
        <v>99.9362073876176</v>
      </c>
      <c r="G1184" s="45">
        <v>150.564363630576</v>
      </c>
      <c r="H1184" s="45">
        <v>0.66374409573317505</v>
      </c>
      <c r="I1184" s="14">
        <v>0</v>
      </c>
      <c r="J1184" s="46"/>
    </row>
    <row r="1185" spans="2:10" ht="14.5" x14ac:dyDescent="0.25">
      <c r="B1185" s="13" t="s">
        <v>273</v>
      </c>
      <c r="C1185" s="14" t="s">
        <v>179</v>
      </c>
      <c r="D1185" s="14" t="s">
        <v>124</v>
      </c>
      <c r="E1185" s="14">
        <v>0</v>
      </c>
      <c r="F1185" s="45">
        <v>3605.76556197644</v>
      </c>
      <c r="G1185" s="45">
        <v>150.564363630576</v>
      </c>
      <c r="H1185" s="45">
        <v>23.948333291027101</v>
      </c>
      <c r="I1185" s="14">
        <v>1</v>
      </c>
      <c r="J1185" s="46"/>
    </row>
    <row r="1186" spans="2:10" ht="14.5" x14ac:dyDescent="0.25">
      <c r="B1186" s="13" t="s">
        <v>273</v>
      </c>
      <c r="C1186" s="14" t="s">
        <v>177</v>
      </c>
      <c r="D1186" s="14" t="s">
        <v>120</v>
      </c>
      <c r="E1186" s="14">
        <v>0</v>
      </c>
      <c r="F1186" s="45">
        <v>0</v>
      </c>
      <c r="G1186" s="45">
        <v>0</v>
      </c>
      <c r="H1186" s="45" t="s">
        <v>335</v>
      </c>
      <c r="I1186" s="14">
        <v>0</v>
      </c>
      <c r="J1186" s="46"/>
    </row>
    <row r="1187" spans="2:10" ht="14.5" x14ac:dyDescent="0.25">
      <c r="B1187" s="13" t="s">
        <v>273</v>
      </c>
      <c r="C1187" s="14" t="s">
        <v>175</v>
      </c>
      <c r="D1187" s="14" t="s">
        <v>120</v>
      </c>
      <c r="E1187" s="14">
        <v>0</v>
      </c>
      <c r="F1187" s="45">
        <v>0</v>
      </c>
      <c r="G1187" s="45">
        <v>0</v>
      </c>
      <c r="H1187" s="45" t="s">
        <v>335</v>
      </c>
      <c r="I1187" s="14">
        <v>0</v>
      </c>
      <c r="J1187" s="46"/>
    </row>
    <row r="1188" spans="2:10" ht="14.5" x14ac:dyDescent="0.25">
      <c r="B1188" s="13" t="s">
        <v>273</v>
      </c>
      <c r="C1188" s="14" t="s">
        <v>171</v>
      </c>
      <c r="D1188" s="14" t="s">
        <v>124</v>
      </c>
      <c r="E1188" s="14">
        <v>0</v>
      </c>
      <c r="F1188" s="45">
        <v>0</v>
      </c>
      <c r="G1188" s="45">
        <v>0</v>
      </c>
      <c r="H1188" s="45" t="s">
        <v>335</v>
      </c>
      <c r="I1188" s="14">
        <v>0</v>
      </c>
      <c r="J1188" s="46"/>
    </row>
    <row r="1189" spans="2:10" ht="14.5" x14ac:dyDescent="0.25">
      <c r="B1189" s="13" t="s">
        <v>273</v>
      </c>
      <c r="C1189" s="14" t="s">
        <v>169</v>
      </c>
      <c r="D1189" s="14" t="s">
        <v>124</v>
      </c>
      <c r="E1189" s="14">
        <v>0</v>
      </c>
      <c r="F1189" s="45">
        <v>0</v>
      </c>
      <c r="G1189" s="45">
        <v>0</v>
      </c>
      <c r="H1189" s="45" t="s">
        <v>335</v>
      </c>
      <c r="I1189" s="14">
        <v>0</v>
      </c>
      <c r="J1189" s="46"/>
    </row>
    <row r="1190" spans="2:10" ht="14.5" x14ac:dyDescent="0.25">
      <c r="B1190" s="13" t="s">
        <v>273</v>
      </c>
      <c r="C1190" s="14" t="s">
        <v>167</v>
      </c>
      <c r="D1190" s="14" t="s">
        <v>124</v>
      </c>
      <c r="E1190" s="14">
        <v>0</v>
      </c>
      <c r="F1190" s="45">
        <v>0</v>
      </c>
      <c r="G1190" s="45">
        <v>0</v>
      </c>
      <c r="H1190" s="45" t="s">
        <v>335</v>
      </c>
      <c r="I1190" s="14">
        <v>0</v>
      </c>
      <c r="J1190" s="46"/>
    </row>
    <row r="1191" spans="2:10" ht="14.5" x14ac:dyDescent="0.25">
      <c r="B1191" s="13" t="s">
        <v>273</v>
      </c>
      <c r="C1191" s="14" t="s">
        <v>163</v>
      </c>
      <c r="D1191" s="14" t="s">
        <v>124</v>
      </c>
      <c r="E1191" s="14">
        <v>0</v>
      </c>
      <c r="F1191" s="45">
        <v>15.7374411381317</v>
      </c>
      <c r="G1191" s="45">
        <v>0</v>
      </c>
      <c r="H1191" s="45">
        <v>9999</v>
      </c>
      <c r="I1191" s="14">
        <v>1</v>
      </c>
      <c r="J1191" s="46"/>
    </row>
    <row r="1192" spans="2:10" ht="14.5" x14ac:dyDescent="0.25">
      <c r="B1192" s="13" t="s">
        <v>273</v>
      </c>
      <c r="C1192" s="14" t="s">
        <v>160</v>
      </c>
      <c r="D1192" s="14" t="s">
        <v>120</v>
      </c>
      <c r="E1192" s="14">
        <v>0</v>
      </c>
      <c r="F1192" s="45">
        <v>282.04947404183298</v>
      </c>
      <c r="G1192" s="45">
        <v>0</v>
      </c>
      <c r="H1192" s="45">
        <v>9999</v>
      </c>
      <c r="I1192" s="14">
        <v>1</v>
      </c>
      <c r="J1192" s="46"/>
    </row>
    <row r="1193" spans="2:10" ht="14.5" x14ac:dyDescent="0.25">
      <c r="B1193" s="13" t="s">
        <v>273</v>
      </c>
      <c r="C1193" s="14" t="s">
        <v>156</v>
      </c>
      <c r="D1193" s="14" t="s">
        <v>124</v>
      </c>
      <c r="E1193" s="14">
        <v>0</v>
      </c>
      <c r="F1193" s="45">
        <v>0</v>
      </c>
      <c r="G1193" s="45">
        <v>0</v>
      </c>
      <c r="H1193" s="45" t="s">
        <v>335</v>
      </c>
      <c r="I1193" s="14">
        <v>0</v>
      </c>
      <c r="J1193" s="46"/>
    </row>
    <row r="1194" spans="2:10" ht="14.5" x14ac:dyDescent="0.25">
      <c r="B1194" s="13" t="s">
        <v>273</v>
      </c>
      <c r="C1194" s="14" t="s">
        <v>151</v>
      </c>
      <c r="D1194" s="14" t="s">
        <v>124</v>
      </c>
      <c r="E1194" s="14">
        <v>1</v>
      </c>
      <c r="F1194" s="45">
        <v>27616.372417911</v>
      </c>
      <c r="G1194" s="45">
        <v>0</v>
      </c>
      <c r="H1194" s="45">
        <v>9999</v>
      </c>
      <c r="I1194" s="14">
        <v>1</v>
      </c>
      <c r="J1194" s="46"/>
    </row>
    <row r="1195" spans="2:10" ht="14.5" x14ac:dyDescent="0.25">
      <c r="B1195" s="13" t="s">
        <v>273</v>
      </c>
      <c r="C1195" s="14" t="s">
        <v>148</v>
      </c>
      <c r="D1195" s="14" t="s">
        <v>124</v>
      </c>
      <c r="E1195" s="14">
        <v>0</v>
      </c>
      <c r="F1195" s="45">
        <v>0</v>
      </c>
      <c r="G1195" s="45">
        <v>0</v>
      </c>
      <c r="H1195" s="45" t="s">
        <v>335</v>
      </c>
      <c r="I1195" s="14">
        <v>0</v>
      </c>
      <c r="J1195" s="46"/>
    </row>
    <row r="1196" spans="2:10" ht="14.5" x14ac:dyDescent="0.25">
      <c r="B1196" s="13" t="s">
        <v>273</v>
      </c>
      <c r="C1196" s="14" t="s">
        <v>145</v>
      </c>
      <c r="D1196" s="14" t="s">
        <v>124</v>
      </c>
      <c r="E1196" s="14">
        <v>0</v>
      </c>
      <c r="F1196" s="45">
        <v>0</v>
      </c>
      <c r="G1196" s="45">
        <v>0</v>
      </c>
      <c r="H1196" s="45" t="s">
        <v>335</v>
      </c>
      <c r="I1196" s="14">
        <v>0</v>
      </c>
      <c r="J1196" s="46"/>
    </row>
    <row r="1197" spans="2:10" ht="14.5" x14ac:dyDescent="0.25">
      <c r="B1197" s="13" t="s">
        <v>273</v>
      </c>
      <c r="C1197" s="14" t="s">
        <v>142</v>
      </c>
      <c r="D1197" s="14" t="s">
        <v>124</v>
      </c>
      <c r="E1197" s="14">
        <v>0</v>
      </c>
      <c r="F1197" s="45">
        <v>88.188184123670993</v>
      </c>
      <c r="G1197" s="45">
        <v>150.564363630576</v>
      </c>
      <c r="H1197" s="45">
        <v>0.58571750975582204</v>
      </c>
      <c r="I1197" s="14">
        <v>0</v>
      </c>
      <c r="J1197" s="46"/>
    </row>
    <row r="1198" spans="2:10" ht="14.5" x14ac:dyDescent="0.25">
      <c r="B1198" s="13" t="s">
        <v>273</v>
      </c>
      <c r="C1198" s="14" t="s">
        <v>138</v>
      </c>
      <c r="D1198" s="14" t="s">
        <v>124</v>
      </c>
      <c r="E1198" s="14">
        <v>0</v>
      </c>
      <c r="F1198" s="45">
        <v>0</v>
      </c>
      <c r="G1198" s="45">
        <v>0</v>
      </c>
      <c r="H1198" s="45" t="s">
        <v>335</v>
      </c>
      <c r="I1198" s="14">
        <v>0</v>
      </c>
      <c r="J1198" s="46"/>
    </row>
    <row r="1199" spans="2:10" ht="14.5" x14ac:dyDescent="0.25">
      <c r="B1199" s="13" t="s">
        <v>273</v>
      </c>
      <c r="C1199" s="14" t="s">
        <v>135</v>
      </c>
      <c r="D1199" s="14" t="s">
        <v>124</v>
      </c>
      <c r="E1199" s="14">
        <v>0</v>
      </c>
      <c r="F1199" s="45">
        <v>1938.1978171610499</v>
      </c>
      <c r="G1199" s="45">
        <v>0</v>
      </c>
      <c r="H1199" s="45">
        <v>9999</v>
      </c>
      <c r="I1199" s="14">
        <v>1</v>
      </c>
      <c r="J1199" s="46"/>
    </row>
    <row r="1200" spans="2:10" ht="14.5" x14ac:dyDescent="0.25">
      <c r="B1200" s="13" t="s">
        <v>273</v>
      </c>
      <c r="C1200" s="14" t="s">
        <v>131</v>
      </c>
      <c r="D1200" s="14" t="s">
        <v>124</v>
      </c>
      <c r="E1200" s="14">
        <v>0</v>
      </c>
      <c r="F1200" s="45">
        <v>53494.699451095497</v>
      </c>
      <c r="G1200" s="45">
        <v>0</v>
      </c>
      <c r="H1200" s="45">
        <v>9999</v>
      </c>
      <c r="I1200" s="14">
        <v>1</v>
      </c>
      <c r="J1200" s="46"/>
    </row>
    <row r="1201" spans="2:10" ht="14.5" x14ac:dyDescent="0.25">
      <c r="B1201" s="13" t="s">
        <v>273</v>
      </c>
      <c r="C1201" s="14" t="s">
        <v>128</v>
      </c>
      <c r="D1201" s="14" t="s">
        <v>124</v>
      </c>
      <c r="E1201" s="14">
        <v>0</v>
      </c>
      <c r="F1201" s="45">
        <v>0</v>
      </c>
      <c r="G1201" s="45">
        <v>0</v>
      </c>
      <c r="H1201" s="45" t="s">
        <v>335</v>
      </c>
      <c r="I1201" s="14">
        <v>0</v>
      </c>
      <c r="J1201" s="46"/>
    </row>
    <row r="1202" spans="2:10" ht="14.5" x14ac:dyDescent="0.25">
      <c r="B1202" s="13" t="s">
        <v>273</v>
      </c>
      <c r="C1202" s="14" t="s">
        <v>123</v>
      </c>
      <c r="D1202" s="14" t="s">
        <v>124</v>
      </c>
      <c r="E1202" s="14">
        <v>0</v>
      </c>
      <c r="F1202" s="45">
        <v>0</v>
      </c>
      <c r="G1202" s="45">
        <v>0</v>
      </c>
      <c r="H1202" s="45" t="s">
        <v>335</v>
      </c>
      <c r="I1202" s="14">
        <v>0</v>
      </c>
      <c r="J1202" s="46"/>
    </row>
    <row r="1203" spans="2:10" ht="14.5" x14ac:dyDescent="0.25">
      <c r="B1203" s="13" t="s">
        <v>273</v>
      </c>
      <c r="C1203" s="14" t="s">
        <v>119</v>
      </c>
      <c r="D1203" s="14" t="s">
        <v>120</v>
      </c>
      <c r="E1203" s="14">
        <v>0</v>
      </c>
      <c r="F1203" s="45">
        <v>0</v>
      </c>
      <c r="G1203" s="45">
        <v>0</v>
      </c>
      <c r="H1203" s="45" t="s">
        <v>335</v>
      </c>
      <c r="I1203" s="14">
        <v>0</v>
      </c>
      <c r="J1203" s="46"/>
    </row>
  </sheetData>
  <phoneticPr fontId="4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H7"/>
  <sheetViews>
    <sheetView showGridLines="0" tabSelected="1" zoomScale="85" zoomScaleNormal="85" workbookViewId="0">
      <selection activeCell="F14" sqref="F14"/>
    </sheetView>
  </sheetViews>
  <sheetFormatPr defaultColWidth="8.7265625" defaultRowHeight="14" x14ac:dyDescent="0.25"/>
  <cols>
    <col min="2" max="2" width="30" style="18" customWidth="1"/>
    <col min="4" max="4" width="17.36328125" customWidth="1"/>
    <col min="5" max="5" width="14" customWidth="1"/>
    <col min="6" max="6" width="8.54296875" customWidth="1"/>
    <col min="7" max="7" width="16.26953125" customWidth="1"/>
  </cols>
  <sheetData>
    <row r="2" spans="2:8" ht="15.5" x14ac:dyDescent="0.25">
      <c r="B2" s="34" t="s">
        <v>338</v>
      </c>
      <c r="C2" s="5" t="s">
        <v>339</v>
      </c>
    </row>
    <row r="3" spans="2:8" x14ac:dyDescent="0.25">
      <c r="B3" s="35" t="s">
        <v>340</v>
      </c>
      <c r="C3" s="35" t="s">
        <v>341</v>
      </c>
      <c r="D3" s="35" t="s">
        <v>342</v>
      </c>
      <c r="E3" s="35" t="s">
        <v>343</v>
      </c>
      <c r="F3" s="35" t="s">
        <v>344</v>
      </c>
      <c r="G3" s="35" t="s">
        <v>345</v>
      </c>
      <c r="H3" s="35" t="s">
        <v>346</v>
      </c>
    </row>
    <row r="4" spans="2:8" x14ac:dyDescent="0.25">
      <c r="B4" s="36" t="s">
        <v>114</v>
      </c>
      <c r="C4" s="37">
        <v>1</v>
      </c>
      <c r="D4" s="38">
        <v>0.51932758109237098</v>
      </c>
      <c r="E4" s="38">
        <v>0.51932758109237098</v>
      </c>
      <c r="F4" s="38">
        <v>1.22174224476492</v>
      </c>
      <c r="G4" s="38">
        <v>2.4821190576505E-2</v>
      </c>
      <c r="H4" s="38">
        <v>0.22</v>
      </c>
    </row>
    <row r="5" spans="2:8" x14ac:dyDescent="0.25">
      <c r="B5" s="35" t="s">
        <v>347</v>
      </c>
      <c r="C5" s="37">
        <v>1</v>
      </c>
      <c r="D5" s="38">
        <v>0.57077445145859496</v>
      </c>
      <c r="E5" s="38">
        <v>0.57077445145859496</v>
      </c>
      <c r="F5" s="38">
        <v>1.3461677338989799</v>
      </c>
      <c r="G5" s="38">
        <v>2.7280086696057901E-2</v>
      </c>
      <c r="H5" s="38">
        <v>0.13200000000000001</v>
      </c>
    </row>
    <row r="6" spans="2:8" x14ac:dyDescent="0.25">
      <c r="B6" s="35" t="s">
        <v>23</v>
      </c>
      <c r="C6" s="37">
        <v>1</v>
      </c>
      <c r="D6" s="38">
        <v>0.81146315691886395</v>
      </c>
      <c r="E6" s="38">
        <v>0.81146315691886395</v>
      </c>
      <c r="F6" s="38">
        <v>1.9367348589311499</v>
      </c>
      <c r="G6" s="38">
        <v>3.8783770392724501E-2</v>
      </c>
      <c r="H6" s="39">
        <v>1.9E-2</v>
      </c>
    </row>
    <row r="7" spans="2:8" x14ac:dyDescent="0.25">
      <c r="B7" s="35" t="s">
        <v>348</v>
      </c>
      <c r="C7" s="37">
        <v>12</v>
      </c>
      <c r="D7" s="38">
        <v>5.5053574764273696</v>
      </c>
      <c r="E7" s="38">
        <v>0.45877978970228001</v>
      </c>
      <c r="F7" s="38">
        <v>1.10101961049338</v>
      </c>
      <c r="G7" s="38">
        <v>0.26312780620424098</v>
      </c>
      <c r="H7" s="38">
        <v>0.191</v>
      </c>
    </row>
  </sheetData>
  <phoneticPr fontId="4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67"/>
  <sheetViews>
    <sheetView showGridLines="0" zoomScale="55" zoomScaleNormal="55" workbookViewId="0">
      <selection activeCell="B23" sqref="B23"/>
    </sheetView>
  </sheetViews>
  <sheetFormatPr defaultColWidth="8.7265625" defaultRowHeight="14" x14ac:dyDescent="0.25"/>
  <cols>
    <col min="1" max="1" width="164.54296875" style="18" customWidth="1"/>
    <col min="2" max="2" width="19.6328125" style="18" customWidth="1"/>
    <col min="3" max="3" width="11" style="18" customWidth="1"/>
    <col min="4" max="4" width="19.6328125" style="19" customWidth="1"/>
    <col min="5" max="5" width="15" style="19" customWidth="1"/>
  </cols>
  <sheetData>
    <row r="1" spans="1:5" s="156" customFormat="1" ht="18" x14ac:dyDescent="0.25">
      <c r="A1" s="151" t="s">
        <v>349</v>
      </c>
      <c r="B1" s="155"/>
      <c r="C1" s="155"/>
      <c r="D1" s="152"/>
      <c r="E1" s="152"/>
    </row>
    <row r="2" spans="1:5" ht="15.5" x14ac:dyDescent="0.25">
      <c r="A2" s="22" t="s">
        <v>350</v>
      </c>
      <c r="B2" s="23" t="s">
        <v>351</v>
      </c>
      <c r="C2" s="23" t="s">
        <v>112</v>
      </c>
      <c r="D2" s="24" t="s">
        <v>352</v>
      </c>
      <c r="E2" s="25" t="s">
        <v>353</v>
      </c>
    </row>
    <row r="3" spans="1:5" ht="14.5" x14ac:dyDescent="0.25">
      <c r="A3" s="26" t="s">
        <v>354</v>
      </c>
      <c r="B3" s="27">
        <v>4.5263468974699999</v>
      </c>
      <c r="C3" s="28" t="s">
        <v>124</v>
      </c>
      <c r="D3" s="29">
        <v>4.2572592466000003</v>
      </c>
      <c r="E3" s="29">
        <v>4.65182094768E-2</v>
      </c>
    </row>
    <row r="4" spans="1:5" ht="14.5" x14ac:dyDescent="0.25">
      <c r="A4" s="26" t="s">
        <v>355</v>
      </c>
      <c r="B4" s="27">
        <v>4.1494622140799997</v>
      </c>
      <c r="C4" s="28" t="s">
        <v>124</v>
      </c>
      <c r="D4" s="29">
        <v>3.7919732480600001</v>
      </c>
      <c r="E4" s="29">
        <v>1.9551597843599999E-2</v>
      </c>
    </row>
    <row r="5" spans="1:5" x14ac:dyDescent="0.25">
      <c r="A5" s="30" t="s">
        <v>356</v>
      </c>
      <c r="B5" s="31">
        <v>4.0674216195700001</v>
      </c>
      <c r="C5" s="32" t="s">
        <v>124</v>
      </c>
      <c r="D5" s="33">
        <v>3.7104518023600002</v>
      </c>
      <c r="E5" s="33">
        <v>2.4991446676199999E-2</v>
      </c>
    </row>
    <row r="6" spans="1:5" x14ac:dyDescent="0.25">
      <c r="A6" s="30" t="s">
        <v>357</v>
      </c>
      <c r="B6" s="31">
        <v>3.6228420214899999</v>
      </c>
      <c r="C6" s="32" t="s">
        <v>124</v>
      </c>
      <c r="D6" s="33">
        <v>3.4268953019800001</v>
      </c>
      <c r="E6" s="33">
        <v>4.8344565479500001E-2</v>
      </c>
    </row>
    <row r="7" spans="1:5" x14ac:dyDescent="0.25">
      <c r="A7" s="30" t="s">
        <v>358</v>
      </c>
      <c r="B7" s="31">
        <v>3.5342007292500002</v>
      </c>
      <c r="C7" s="32" t="s">
        <v>124</v>
      </c>
      <c r="D7" s="33">
        <v>3.2212639884300001</v>
      </c>
      <c r="E7" s="33">
        <v>5.2149593905600001E-3</v>
      </c>
    </row>
    <row r="8" spans="1:5" ht="14.5" x14ac:dyDescent="0.25">
      <c r="A8" s="26" t="s">
        <v>359</v>
      </c>
      <c r="B8" s="27">
        <v>5.9847133824099998</v>
      </c>
      <c r="C8" s="28" t="s">
        <v>120</v>
      </c>
      <c r="D8" s="29">
        <v>4.2802506883099998</v>
      </c>
      <c r="E8" s="29">
        <v>1.5689036754400001E-2</v>
      </c>
    </row>
    <row r="9" spans="1:5" ht="14.5" x14ac:dyDescent="0.25">
      <c r="A9" s="26" t="s">
        <v>360</v>
      </c>
      <c r="B9" s="27">
        <v>4.95705128087</v>
      </c>
      <c r="C9" s="28" t="s">
        <v>120</v>
      </c>
      <c r="D9" s="29">
        <v>4.4164880734800001</v>
      </c>
      <c r="E9" s="29">
        <v>1.42807579185E-2</v>
      </c>
    </row>
    <row r="10" spans="1:5" ht="14.5" x14ac:dyDescent="0.25">
      <c r="A10" s="26" t="s">
        <v>361</v>
      </c>
      <c r="B10" s="27">
        <v>4.9570134166899997</v>
      </c>
      <c r="C10" s="28" t="s">
        <v>120</v>
      </c>
      <c r="D10" s="29">
        <v>4.4160431062900001</v>
      </c>
      <c r="E10" s="29">
        <v>1.54234486908E-2</v>
      </c>
    </row>
    <row r="11" spans="1:5" ht="14.5" x14ac:dyDescent="0.25">
      <c r="A11" s="26" t="s">
        <v>362</v>
      </c>
      <c r="B11" s="27">
        <v>4.8128698710800002</v>
      </c>
      <c r="C11" s="28" t="s">
        <v>120</v>
      </c>
      <c r="D11" s="29">
        <v>4.2675633079299997</v>
      </c>
      <c r="E11" s="29">
        <v>1.03136605281E-2</v>
      </c>
    </row>
    <row r="12" spans="1:5" ht="14.5" x14ac:dyDescent="0.25">
      <c r="A12" s="26" t="s">
        <v>363</v>
      </c>
      <c r="B12" s="27">
        <v>4.8120525983900002</v>
      </c>
      <c r="C12" s="28" t="s">
        <v>120</v>
      </c>
      <c r="D12" s="29">
        <v>4.2682649455800004</v>
      </c>
      <c r="E12" s="29">
        <v>5.2615509935299998E-3</v>
      </c>
    </row>
    <row r="13" spans="1:5" ht="14.5" x14ac:dyDescent="0.25">
      <c r="A13" s="26" t="s">
        <v>364</v>
      </c>
      <c r="B13" s="27">
        <v>4.8115934206800004</v>
      </c>
      <c r="C13" s="28" t="s">
        <v>120</v>
      </c>
      <c r="D13" s="29">
        <v>4.2676049589899998</v>
      </c>
      <c r="E13" s="29">
        <v>4.8252439254299999E-3</v>
      </c>
    </row>
    <row r="14" spans="1:5" ht="14.5" x14ac:dyDescent="0.25">
      <c r="A14" s="26" t="s">
        <v>365</v>
      </c>
      <c r="B14" s="27">
        <v>4.7066906194099998</v>
      </c>
      <c r="C14" s="28" t="s">
        <v>120</v>
      </c>
      <c r="D14" s="29">
        <v>4.1513418658100001</v>
      </c>
      <c r="E14" s="29">
        <v>4.2070960661600001E-2</v>
      </c>
    </row>
    <row r="15" spans="1:5" ht="14.5" x14ac:dyDescent="0.25">
      <c r="A15" s="26" t="s">
        <v>366</v>
      </c>
      <c r="B15" s="27">
        <v>4.6830994320999997</v>
      </c>
      <c r="C15" s="28" t="s">
        <v>120</v>
      </c>
      <c r="D15" s="29">
        <v>4.39819436319</v>
      </c>
      <c r="E15" s="29">
        <v>7.8008773026100005E-4</v>
      </c>
    </row>
    <row r="16" spans="1:5" ht="14.5" x14ac:dyDescent="0.25">
      <c r="A16" s="26" t="s">
        <v>367</v>
      </c>
      <c r="B16" s="27">
        <v>4.5298844980700004</v>
      </c>
      <c r="C16" s="28" t="s">
        <v>120</v>
      </c>
      <c r="D16" s="29">
        <v>4.0873393874700001</v>
      </c>
      <c r="E16" s="29">
        <v>5.8443636649600002E-3</v>
      </c>
    </row>
    <row r="17" spans="1:5" ht="14.5" x14ac:dyDescent="0.25">
      <c r="A17" s="26" t="s">
        <v>368</v>
      </c>
      <c r="B17" s="27">
        <v>4.5291906959599997</v>
      </c>
      <c r="C17" s="28" t="s">
        <v>120</v>
      </c>
      <c r="D17" s="29">
        <v>4.0856452563400003</v>
      </c>
      <c r="E17" s="29">
        <v>5.8443636649600002E-3</v>
      </c>
    </row>
    <row r="18" spans="1:5" ht="14.5" x14ac:dyDescent="0.25">
      <c r="A18" s="26" t="s">
        <v>369</v>
      </c>
      <c r="B18" s="27">
        <v>4.5284421289900001</v>
      </c>
      <c r="C18" s="28" t="s">
        <v>120</v>
      </c>
      <c r="D18" s="29">
        <v>4.19808456174</v>
      </c>
      <c r="E18" s="29">
        <v>1.8187418217599999E-3</v>
      </c>
    </row>
    <row r="19" spans="1:5" ht="14.5" x14ac:dyDescent="0.25">
      <c r="A19" s="26" t="s">
        <v>370</v>
      </c>
      <c r="B19" s="27">
        <v>4.5283148003699996</v>
      </c>
      <c r="C19" s="28" t="s">
        <v>120</v>
      </c>
      <c r="D19" s="29">
        <v>4.1027312878800002</v>
      </c>
      <c r="E19" s="29">
        <v>7.4718859678100003E-4</v>
      </c>
    </row>
    <row r="20" spans="1:5" x14ac:dyDescent="0.25">
      <c r="A20" s="30" t="s">
        <v>371</v>
      </c>
      <c r="B20" s="31">
        <v>4.51016268414</v>
      </c>
      <c r="C20" s="32" t="s">
        <v>120</v>
      </c>
      <c r="D20" s="33">
        <v>4.1784891133200004</v>
      </c>
      <c r="E20" s="33">
        <v>1.9982279392600001E-3</v>
      </c>
    </row>
    <row r="21" spans="1:5" ht="14.5" x14ac:dyDescent="0.25">
      <c r="A21" s="26" t="s">
        <v>372</v>
      </c>
      <c r="B21" s="27">
        <v>4.4764697603399997</v>
      </c>
      <c r="C21" s="28" t="s">
        <v>120</v>
      </c>
      <c r="D21" s="29">
        <v>3.95531059737</v>
      </c>
      <c r="E21" s="29">
        <v>1.8126964258900001E-2</v>
      </c>
    </row>
    <row r="22" spans="1:5" x14ac:dyDescent="0.25">
      <c r="A22" s="30" t="s">
        <v>373</v>
      </c>
      <c r="B22" s="31">
        <v>4.4515280977199998</v>
      </c>
      <c r="C22" s="32" t="s">
        <v>120</v>
      </c>
      <c r="D22" s="33">
        <v>3.9541479697400002</v>
      </c>
      <c r="E22" s="33">
        <v>8.5042128132499992E-3</v>
      </c>
    </row>
    <row r="23" spans="1:5" ht="14.5" x14ac:dyDescent="0.25">
      <c r="A23" s="26" t="s">
        <v>374</v>
      </c>
      <c r="B23" s="27">
        <v>4.45149343783</v>
      </c>
      <c r="C23" s="28" t="s">
        <v>120</v>
      </c>
      <c r="D23" s="29">
        <v>3.9540947047800001</v>
      </c>
      <c r="E23" s="29">
        <v>8.5042128132499992E-3</v>
      </c>
    </row>
    <row r="24" spans="1:5" ht="14.5" x14ac:dyDescent="0.25">
      <c r="A24" s="26" t="s">
        <v>375</v>
      </c>
      <c r="B24" s="27">
        <v>4.45146994016</v>
      </c>
      <c r="C24" s="28" t="s">
        <v>120</v>
      </c>
      <c r="D24" s="29">
        <v>3.9540494261800001</v>
      </c>
      <c r="E24" s="29">
        <v>8.5042128132499992E-3</v>
      </c>
    </row>
    <row r="25" spans="1:5" ht="14.5" x14ac:dyDescent="0.25">
      <c r="A25" s="26" t="s">
        <v>376</v>
      </c>
      <c r="B25" s="27">
        <v>4.4514400223799999</v>
      </c>
      <c r="C25" s="28" t="s">
        <v>120</v>
      </c>
      <c r="D25" s="29">
        <v>3.9540073949300001</v>
      </c>
      <c r="E25" s="29">
        <v>8.5042128132499992E-3</v>
      </c>
    </row>
    <row r="26" spans="1:5" ht="14.5" x14ac:dyDescent="0.25">
      <c r="A26" s="26" t="s">
        <v>377</v>
      </c>
      <c r="B26" s="27">
        <v>4.4514399028499998</v>
      </c>
      <c r="C26" s="28" t="s">
        <v>120</v>
      </c>
      <c r="D26" s="29">
        <v>3.9539775937499999</v>
      </c>
      <c r="E26" s="29">
        <v>8.5042128132499992E-3</v>
      </c>
    </row>
    <row r="27" spans="1:5" ht="14.5" x14ac:dyDescent="0.25">
      <c r="A27" s="26" t="s">
        <v>378</v>
      </c>
      <c r="B27" s="27">
        <v>4.4514379162699997</v>
      </c>
      <c r="C27" s="28" t="s">
        <v>120</v>
      </c>
      <c r="D27" s="29">
        <v>3.9541217526199999</v>
      </c>
      <c r="E27" s="29">
        <v>8.5042128132499992E-3</v>
      </c>
    </row>
    <row r="28" spans="1:5" ht="14.5" x14ac:dyDescent="0.25">
      <c r="A28" s="26" t="s">
        <v>379</v>
      </c>
      <c r="B28" s="27">
        <v>4.3431163632200001</v>
      </c>
      <c r="C28" s="28" t="s">
        <v>120</v>
      </c>
      <c r="D28" s="29">
        <v>4.1204133324000001</v>
      </c>
      <c r="E28" s="29">
        <v>5.5751715820799999E-3</v>
      </c>
    </row>
    <row r="29" spans="1:5" ht="14.5" x14ac:dyDescent="0.25">
      <c r="A29" s="26" t="s">
        <v>380</v>
      </c>
      <c r="B29" s="27">
        <v>4.3342239848600004</v>
      </c>
      <c r="C29" s="28" t="s">
        <v>120</v>
      </c>
      <c r="D29" s="29">
        <v>3.9934066668999999</v>
      </c>
      <c r="E29" s="29">
        <v>2.29089727125E-3</v>
      </c>
    </row>
    <row r="30" spans="1:5" ht="14.5" x14ac:dyDescent="0.25">
      <c r="A30" s="26" t="s">
        <v>381</v>
      </c>
      <c r="B30" s="27">
        <v>4.2366120250300003</v>
      </c>
      <c r="C30" s="28" t="s">
        <v>120</v>
      </c>
      <c r="D30" s="29">
        <v>3.85332678836</v>
      </c>
      <c r="E30" s="29">
        <v>1.1313136353399999E-3</v>
      </c>
    </row>
    <row r="31" spans="1:5" ht="14.5" x14ac:dyDescent="0.25">
      <c r="A31" s="26" t="s">
        <v>382</v>
      </c>
      <c r="B31" s="27">
        <v>4.2364740576299997</v>
      </c>
      <c r="C31" s="28" t="s">
        <v>120</v>
      </c>
      <c r="D31" s="29">
        <v>3.85319205415</v>
      </c>
      <c r="E31" s="29">
        <v>1.1313136353399999E-3</v>
      </c>
    </row>
    <row r="32" spans="1:5" ht="14.5" x14ac:dyDescent="0.25">
      <c r="A32" s="26" t="s">
        <v>383</v>
      </c>
      <c r="B32" s="27">
        <v>4.1218538489199998</v>
      </c>
      <c r="C32" s="28" t="s">
        <v>120</v>
      </c>
      <c r="D32" s="29">
        <v>3.7211165843499998</v>
      </c>
      <c r="E32" s="29">
        <v>2.3625037930400002E-2</v>
      </c>
    </row>
    <row r="33" spans="1:5" ht="14.5" x14ac:dyDescent="0.25">
      <c r="A33" s="26" t="s">
        <v>384</v>
      </c>
      <c r="B33" s="27">
        <v>4.1218527537799998</v>
      </c>
      <c r="C33" s="28" t="s">
        <v>120</v>
      </c>
      <c r="D33" s="29">
        <v>3.7283030917</v>
      </c>
      <c r="E33" s="29">
        <v>2.3625037930400002E-2</v>
      </c>
    </row>
    <row r="34" spans="1:5" ht="14.5" x14ac:dyDescent="0.25">
      <c r="A34" s="26" t="s">
        <v>385</v>
      </c>
      <c r="B34" s="27">
        <v>4.1218527537799998</v>
      </c>
      <c r="C34" s="28" t="s">
        <v>120</v>
      </c>
      <c r="D34" s="29">
        <v>3.7390898539799999</v>
      </c>
      <c r="E34" s="29">
        <v>2.3625037930400002E-2</v>
      </c>
    </row>
    <row r="35" spans="1:5" x14ac:dyDescent="0.25">
      <c r="A35" s="30" t="s">
        <v>386</v>
      </c>
      <c r="B35" s="31">
        <v>4.0730756276799998</v>
      </c>
      <c r="C35" s="32" t="s">
        <v>120</v>
      </c>
      <c r="D35" s="33">
        <v>3.7774471509900001</v>
      </c>
      <c r="E35" s="33">
        <v>5.1769359447299997E-4</v>
      </c>
    </row>
    <row r="36" spans="1:5" x14ac:dyDescent="0.25">
      <c r="A36" s="30" t="s">
        <v>387</v>
      </c>
      <c r="B36" s="31">
        <v>4.0512973023400001</v>
      </c>
      <c r="C36" s="32" t="s">
        <v>120</v>
      </c>
      <c r="D36" s="33">
        <v>3.69225315547</v>
      </c>
      <c r="E36" s="33">
        <v>1.4555828592E-3</v>
      </c>
    </row>
    <row r="37" spans="1:5" ht="14.5" x14ac:dyDescent="0.25">
      <c r="A37" s="26" t="s">
        <v>388</v>
      </c>
      <c r="B37" s="27">
        <v>3.9809783439999999</v>
      </c>
      <c r="C37" s="28" t="s">
        <v>120</v>
      </c>
      <c r="D37" s="29">
        <v>3.6418013562199998</v>
      </c>
      <c r="E37" s="29">
        <v>2.7733523764499998E-3</v>
      </c>
    </row>
    <row r="38" spans="1:5" x14ac:dyDescent="0.25">
      <c r="A38" s="30" t="s">
        <v>389</v>
      </c>
      <c r="B38" s="31">
        <v>3.9798900581300001</v>
      </c>
      <c r="C38" s="32" t="s">
        <v>120</v>
      </c>
      <c r="D38" s="33">
        <v>3.5755209683500002</v>
      </c>
      <c r="E38" s="33">
        <v>1.3703963868400001E-2</v>
      </c>
    </row>
    <row r="39" spans="1:5" ht="14.5" x14ac:dyDescent="0.25">
      <c r="A39" s="26" t="s">
        <v>390</v>
      </c>
      <c r="B39" s="27">
        <v>3.9184379052699998</v>
      </c>
      <c r="C39" s="28" t="s">
        <v>120</v>
      </c>
      <c r="D39" s="29">
        <v>3.4863562344900001</v>
      </c>
      <c r="E39" s="29">
        <v>2.7171239872299999E-2</v>
      </c>
    </row>
    <row r="40" spans="1:5" ht="14.5" x14ac:dyDescent="0.25">
      <c r="A40" s="26" t="s">
        <v>391</v>
      </c>
      <c r="B40" s="27">
        <v>3.91825711137</v>
      </c>
      <c r="C40" s="28" t="s">
        <v>120</v>
      </c>
      <c r="D40" s="29">
        <v>3.48623936698</v>
      </c>
      <c r="E40" s="29">
        <v>2.7171239872299999E-2</v>
      </c>
    </row>
    <row r="41" spans="1:5" ht="14.5" x14ac:dyDescent="0.25">
      <c r="A41" s="26" t="s">
        <v>392</v>
      </c>
      <c r="B41" s="27">
        <v>3.7914135790599999</v>
      </c>
      <c r="C41" s="28" t="s">
        <v>120</v>
      </c>
      <c r="D41" s="29">
        <v>3.4361196385000001</v>
      </c>
      <c r="E41" s="29">
        <v>2.98136682295E-2</v>
      </c>
    </row>
    <row r="42" spans="1:5" ht="14.5" x14ac:dyDescent="0.25">
      <c r="A42" s="26" t="s">
        <v>393</v>
      </c>
      <c r="B42" s="27">
        <v>3.7176586727899998</v>
      </c>
      <c r="C42" s="28" t="s">
        <v>120</v>
      </c>
      <c r="D42" s="29">
        <v>3.3715889695899999</v>
      </c>
      <c r="E42" s="29">
        <v>3.0578407701E-2</v>
      </c>
    </row>
    <row r="43" spans="1:5" ht="14.5" x14ac:dyDescent="0.25">
      <c r="A43" s="26" t="s">
        <v>394</v>
      </c>
      <c r="B43" s="27">
        <v>3.7163614126</v>
      </c>
      <c r="C43" s="28" t="s">
        <v>120</v>
      </c>
      <c r="D43" s="29">
        <v>3.37059632861</v>
      </c>
      <c r="E43" s="29">
        <v>2.0447012548999999E-3</v>
      </c>
    </row>
    <row r="44" spans="1:5" x14ac:dyDescent="0.25">
      <c r="A44" s="30" t="s">
        <v>395</v>
      </c>
      <c r="B44" s="31">
        <v>3.71422308002</v>
      </c>
      <c r="C44" s="32" t="s">
        <v>120</v>
      </c>
      <c r="D44" s="33">
        <v>3.3672465921999999</v>
      </c>
      <c r="E44" s="33">
        <v>2.46230405122E-2</v>
      </c>
    </row>
    <row r="45" spans="1:5" x14ac:dyDescent="0.25">
      <c r="A45" s="30" t="s">
        <v>396</v>
      </c>
      <c r="B45" s="31">
        <v>3.71238871636</v>
      </c>
      <c r="C45" s="32" t="s">
        <v>120</v>
      </c>
      <c r="D45" s="33">
        <v>3.46933682403</v>
      </c>
      <c r="E45" s="33">
        <v>1.0395427824899999E-3</v>
      </c>
    </row>
    <row r="46" spans="1:5" x14ac:dyDescent="0.25">
      <c r="A46" s="30" t="s">
        <v>397</v>
      </c>
      <c r="B46" s="31">
        <v>3.6809597466300001</v>
      </c>
      <c r="C46" s="32" t="s">
        <v>120</v>
      </c>
      <c r="D46" s="33">
        <v>3.3727385823899998</v>
      </c>
      <c r="E46" s="33">
        <v>1.7717055115200001E-2</v>
      </c>
    </row>
    <row r="47" spans="1:5" x14ac:dyDescent="0.25">
      <c r="A47" s="30" t="s">
        <v>398</v>
      </c>
      <c r="B47" s="31">
        <v>3.6564560080700002</v>
      </c>
      <c r="C47" s="32" t="s">
        <v>120</v>
      </c>
      <c r="D47" s="33">
        <v>3.1778119652300001</v>
      </c>
      <c r="E47" s="33">
        <v>3.0844725155299998E-2</v>
      </c>
    </row>
    <row r="48" spans="1:5" x14ac:dyDescent="0.25">
      <c r="A48" s="30" t="s">
        <v>399</v>
      </c>
      <c r="B48" s="31">
        <v>3.6022172757900002</v>
      </c>
      <c r="C48" s="32" t="s">
        <v>120</v>
      </c>
      <c r="D48" s="33">
        <v>3.4033814222299998</v>
      </c>
      <c r="E48" s="33">
        <v>5.0211644439200004E-3</v>
      </c>
    </row>
    <row r="49" spans="1:5" x14ac:dyDescent="0.25">
      <c r="A49" s="30" t="s">
        <v>400</v>
      </c>
      <c r="B49" s="31">
        <v>3.6004157245199999</v>
      </c>
      <c r="C49" s="32" t="s">
        <v>120</v>
      </c>
      <c r="D49" s="33">
        <v>3.3563430420000002</v>
      </c>
      <c r="E49" s="33">
        <v>3.5342685249900002E-2</v>
      </c>
    </row>
    <row r="50" spans="1:5" x14ac:dyDescent="0.25">
      <c r="A50" s="30" t="s">
        <v>401</v>
      </c>
      <c r="B50" s="31">
        <v>3.5617387685300002</v>
      </c>
      <c r="C50" s="32" t="s">
        <v>120</v>
      </c>
      <c r="D50" s="33">
        <v>3.21095879208</v>
      </c>
      <c r="E50" s="33">
        <v>2.7171239872299999E-2</v>
      </c>
    </row>
    <row r="51" spans="1:5" ht="14.5" x14ac:dyDescent="0.25">
      <c r="A51" s="26" t="s">
        <v>402</v>
      </c>
      <c r="B51" s="27">
        <v>3.4929631896600002</v>
      </c>
      <c r="C51" s="28" t="s">
        <v>120</v>
      </c>
      <c r="D51" s="29">
        <v>3.1316482945800002</v>
      </c>
      <c r="E51" s="29">
        <v>2.89523383329E-3</v>
      </c>
    </row>
    <row r="52" spans="1:5" ht="14.5" x14ac:dyDescent="0.25">
      <c r="A52" s="26" t="s">
        <v>403</v>
      </c>
      <c r="B52" s="27">
        <v>3.4900831515799999</v>
      </c>
      <c r="C52" s="28" t="s">
        <v>120</v>
      </c>
      <c r="D52" s="29">
        <v>3.1458465160200002</v>
      </c>
      <c r="E52" s="29">
        <v>2.3625037930400002E-2</v>
      </c>
    </row>
    <row r="53" spans="1:5" ht="14.5" x14ac:dyDescent="0.25">
      <c r="A53" s="26" t="s">
        <v>404</v>
      </c>
      <c r="B53" s="27">
        <v>3.4859018273400002</v>
      </c>
      <c r="C53" s="28" t="s">
        <v>120</v>
      </c>
      <c r="D53" s="29">
        <v>3.1417272614599998</v>
      </c>
      <c r="E53" s="29">
        <v>1.1172428248299999E-3</v>
      </c>
    </row>
    <row r="54" spans="1:5" ht="14.5" x14ac:dyDescent="0.25">
      <c r="A54" s="26" t="s">
        <v>405</v>
      </c>
      <c r="B54" s="27">
        <v>3.4858396224399999</v>
      </c>
      <c r="C54" s="28" t="s">
        <v>120</v>
      </c>
      <c r="D54" s="29">
        <v>3.1405963628400002</v>
      </c>
      <c r="E54" s="29">
        <v>1.1172428248299999E-3</v>
      </c>
    </row>
    <row r="55" spans="1:5" ht="14.5" x14ac:dyDescent="0.25">
      <c r="A55" s="26" t="s">
        <v>406</v>
      </c>
      <c r="B55" s="27">
        <v>3.4857330472600001</v>
      </c>
      <c r="C55" s="28" t="s">
        <v>120</v>
      </c>
      <c r="D55" s="29">
        <v>3.13949666232</v>
      </c>
      <c r="E55" s="29">
        <v>1.1172428248299999E-3</v>
      </c>
    </row>
    <row r="56" spans="1:5" ht="14.5" x14ac:dyDescent="0.25">
      <c r="A56" s="26" t="s">
        <v>407</v>
      </c>
      <c r="B56" s="27">
        <v>3.4856173992700001</v>
      </c>
      <c r="C56" s="28" t="s">
        <v>120</v>
      </c>
      <c r="D56" s="29">
        <v>3.14081463595</v>
      </c>
      <c r="E56" s="29">
        <v>1.1172428248299999E-3</v>
      </c>
    </row>
    <row r="57" spans="1:5" x14ac:dyDescent="0.25">
      <c r="A57" s="30" t="s">
        <v>408</v>
      </c>
      <c r="B57" s="31">
        <v>3.4452104854100001</v>
      </c>
      <c r="C57" s="32" t="s">
        <v>120</v>
      </c>
      <c r="D57" s="33">
        <v>3.0881265664500002</v>
      </c>
      <c r="E57" s="33">
        <v>7.7159449880699995E-4</v>
      </c>
    </row>
    <row r="58" spans="1:5" x14ac:dyDescent="0.25">
      <c r="A58" s="30" t="s">
        <v>409</v>
      </c>
      <c r="B58" s="31">
        <v>3.3959383379300001</v>
      </c>
      <c r="C58" s="32" t="s">
        <v>120</v>
      </c>
      <c r="D58" s="33">
        <v>3.15193672949</v>
      </c>
      <c r="E58" s="33">
        <v>2.6688358996599998E-4</v>
      </c>
    </row>
    <row r="59" spans="1:5" ht="14.5" x14ac:dyDescent="0.25">
      <c r="A59" s="26" t="s">
        <v>410</v>
      </c>
      <c r="B59" s="27">
        <v>3.3860687491900001</v>
      </c>
      <c r="C59" s="28" t="s">
        <v>120</v>
      </c>
      <c r="D59" s="29">
        <v>3.1262454347399999</v>
      </c>
      <c r="E59" s="29">
        <v>1.05846916473E-2</v>
      </c>
    </row>
    <row r="60" spans="1:5" ht="14.5" x14ac:dyDescent="0.25">
      <c r="A60" s="26" t="s">
        <v>411</v>
      </c>
      <c r="B60" s="27">
        <v>3.3643322850300001</v>
      </c>
      <c r="C60" s="28" t="s">
        <v>120</v>
      </c>
      <c r="D60" s="29">
        <v>3.1020871753699999</v>
      </c>
      <c r="E60" s="29">
        <v>2.4792713908600001E-3</v>
      </c>
    </row>
    <row r="61" spans="1:5" ht="14.5" x14ac:dyDescent="0.25">
      <c r="A61" s="26" t="s">
        <v>412</v>
      </c>
      <c r="B61" s="27">
        <v>3.3529225992499998</v>
      </c>
      <c r="C61" s="28" t="s">
        <v>120</v>
      </c>
      <c r="D61" s="29">
        <v>3.0687022828999999</v>
      </c>
      <c r="E61" s="29">
        <v>3.05905759053E-2</v>
      </c>
    </row>
    <row r="62" spans="1:5" x14ac:dyDescent="0.25">
      <c r="A62" s="30" t="s">
        <v>413</v>
      </c>
      <c r="B62" s="31">
        <v>3.34455286136</v>
      </c>
      <c r="C62" s="32" t="s">
        <v>120</v>
      </c>
      <c r="D62" s="33">
        <v>3.1323591616900002</v>
      </c>
      <c r="E62" s="33">
        <v>1.47526814296E-3</v>
      </c>
    </row>
    <row r="63" spans="1:5" ht="14.5" x14ac:dyDescent="0.25">
      <c r="A63" s="26" t="s">
        <v>414</v>
      </c>
      <c r="B63" s="27">
        <v>3.33862025059</v>
      </c>
      <c r="C63" s="28" t="s">
        <v>120</v>
      </c>
      <c r="D63" s="29">
        <v>3.0735705921399998</v>
      </c>
      <c r="E63" s="29">
        <v>2.6688358996599998E-4</v>
      </c>
    </row>
    <row r="64" spans="1:5" ht="14.5" x14ac:dyDescent="0.25">
      <c r="A64" s="26" t="s">
        <v>415</v>
      </c>
      <c r="B64" s="27">
        <v>3.3309594209300002</v>
      </c>
      <c r="C64" s="28" t="s">
        <v>120</v>
      </c>
      <c r="D64" s="29">
        <v>3.0701456093699999</v>
      </c>
      <c r="E64" s="29">
        <v>8.6402711088200005E-4</v>
      </c>
    </row>
    <row r="65" spans="1:5" x14ac:dyDescent="0.25">
      <c r="A65" s="30" t="s">
        <v>416</v>
      </c>
      <c r="B65" s="31">
        <v>3.32970879337</v>
      </c>
      <c r="C65" s="32" t="s">
        <v>120</v>
      </c>
      <c r="D65" s="33">
        <v>3.0641041422600002</v>
      </c>
      <c r="E65" s="33">
        <v>2.6688358996599998E-4</v>
      </c>
    </row>
    <row r="66" spans="1:5" x14ac:dyDescent="0.25">
      <c r="A66" s="30" t="s">
        <v>417</v>
      </c>
      <c r="B66" s="31">
        <v>3.3005797514199999</v>
      </c>
      <c r="C66" s="32" t="s">
        <v>120</v>
      </c>
      <c r="D66" s="33">
        <v>3.0384933849200002</v>
      </c>
      <c r="E66" s="33">
        <v>8.6402711088200005E-4</v>
      </c>
    </row>
    <row r="67" spans="1:5" x14ac:dyDescent="0.25">
      <c r="A67" s="30" t="s">
        <v>418</v>
      </c>
      <c r="B67" s="31">
        <v>3.1136339851299999</v>
      </c>
      <c r="C67" s="32" t="s">
        <v>120</v>
      </c>
      <c r="D67" s="33">
        <v>3.0121376478599999</v>
      </c>
      <c r="E67" s="33">
        <v>2.3625037930400002E-2</v>
      </c>
    </row>
  </sheetData>
  <phoneticPr fontId="4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1</vt:lpstr>
      <vt:lpstr>Table2</vt:lpstr>
      <vt:lpstr>Table S1</vt:lpstr>
      <vt:lpstr>Table S2</vt:lpstr>
      <vt:lpstr>Table S3</vt:lpstr>
      <vt:lpstr>Table S4 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J</dc:creator>
  <cp:lastModifiedBy>huangrong</cp:lastModifiedBy>
  <dcterms:created xsi:type="dcterms:W3CDTF">2021-10-20T08:54:00Z</dcterms:created>
  <dcterms:modified xsi:type="dcterms:W3CDTF">2022-10-27T15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173038B0CF49BEB18CDE297DD8B47E</vt:lpwstr>
  </property>
  <property fmtid="{D5CDD505-2E9C-101B-9397-08002B2CF9AE}" pid="3" name="KSOProductBuildVer">
    <vt:lpwstr>2052-11.1.0.12598</vt:lpwstr>
  </property>
</Properties>
</file>